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20014\Documents\S化オリゴ_2016論文\最新原稿_20180305\frontiers in pharmacology 2019\"/>
    </mc:Choice>
  </mc:AlternateContent>
  <bookViews>
    <workbookView xWindow="1010" yWindow="1010" windowWidth="15000" windowHeight="10010"/>
  </bookViews>
  <sheets>
    <sheet name="Yoshi_20140321_1FDR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A37" i="3" l="1"/>
</calcChain>
</file>

<file path=xl/sharedStrings.xml><?xml version="1.0" encoding="utf-8"?>
<sst xmlns="http://schemas.openxmlformats.org/spreadsheetml/2006/main" count="7685" uniqueCount="2195">
  <si>
    <t>14-3-3 protein beta/alpha OS=Mus musculus GN=Ywhab PE=1 SV=3 - [1433B_MOUSE]</t>
  </si>
  <si>
    <t>17beta-hydroxysteroid dehydrogenase type 10/short chain L-3-hydroxyacyl-CoA dehydrogenase OS=Mus musculus GN=Hsd17b10 PE=2 SV=1 - [Q99N15_MOUSE]</t>
  </si>
  <si>
    <t>2-oxoglutarate dehydrogenase, mitochondrial OS=Mus musculus GN=Ogdh PE=1 SV=3 - [ODO1_MOUSE]</t>
  </si>
  <si>
    <t>26S protease regulatory subunit 10B OS=Mus musculus GN=Psmc6 PE=1 SV=1 - [PRS10_MOUSE]</t>
  </si>
  <si>
    <t>26S protease regulatory subunit 4 OS=Mus musculus GN=Psmc1 PE=1 SV=1 - [PRS4_MOUSE]</t>
  </si>
  <si>
    <t>26S protease regulatory subunit 6A OS=Mus musculus GN=Psmc3 PE=2 SV=1 - [A2AGN7_MOUSE]</t>
  </si>
  <si>
    <t>26S protease regulatory subunit 7 OS=Mus musculus GN=Psmc2 PE=1 SV=5 - [PRS7_MOUSE]</t>
  </si>
  <si>
    <t>26S protease regulatory subunit 8 OS=Mus musculus GN=Psmc5 PE=2 SV=1 - [Q8K1K2_MOUSE]</t>
  </si>
  <si>
    <t>26S proteasome non-ATPase regulatory subunit 2 OS=Mus musculus GN=Psmd2 PE=1 SV=1 - [PSMD2_MOUSE]</t>
  </si>
  <si>
    <t>3'(2'),5'-bisphosphate nucleotidase 1 OS=Mus musculus GN=Bpnt1 PE=1 SV=2 - [BPNT1_MOUSE]</t>
  </si>
  <si>
    <t>3-hydroxyisobutyryl-CoA hydrolase, mitochondrial OS=Mus musculus GN=Hibch PE=1 SV=1 - [HIBCH_MOUSE]</t>
  </si>
  <si>
    <t>3-ketoacyl-CoA thiolase A, peroxisomal (Fragment) OS=Mus musculus GN=Acaa1a PE=2 SV=1 - [H3BKA1_MOUSE]</t>
  </si>
  <si>
    <t>3-ketoacyl-CoA thiolase, mitochondrial OS=Mus musculus GN=Acaa2 PE=1 SV=3 - [THIM_MOUSE]</t>
  </si>
  <si>
    <t>40S ribosomal protein S10 OS=Mus musculus GN=Rps10 PE=1 SV=1 - [RS10_MOUSE]</t>
  </si>
  <si>
    <t>40S ribosomal protein S11 OS=Mus musculus GN=Rps11 PE=1 SV=3 - [RS11_MOUSE]</t>
  </si>
  <si>
    <t>40S ribosomal protein S12 OS=Mus musculus GN=Rps12 PE=1 SV=2 - [RS12_MOUSE]</t>
  </si>
  <si>
    <t>40S ribosomal protein S14 OS=Mus musculus GN=Rps14 PE=2 SV=3 - [RS14_MOUSE]</t>
  </si>
  <si>
    <t>40S ribosomal protein S15 OS=Mus musculus GN=Rps15 PE=2 SV=2 - [RS15_MOUSE]</t>
  </si>
  <si>
    <t>40S ribosomal protein S15a (Fragment) OS=Mus musculus GN=Rps15a PE=2 SV=1 - [D3Z712_MOUSE]</t>
  </si>
  <si>
    <t>40S ribosomal protein S16 OS=Mus musculus GN=Rps16 PE=2 SV=4 - [RS16_MOUSE]</t>
  </si>
  <si>
    <t>40S ribosomal protein S17 OS=Mus musculus GN=Rps17 PE=1 SV=2 - [RS17_MOUSE]</t>
  </si>
  <si>
    <t>40S ribosomal protein S18 OS=Mus musculus GN=Rps18 PE=3 SV=1 - [S4R1N6_MOUSE]</t>
  </si>
  <si>
    <t>40S ribosomal protein S2 OS=Mus musculus GN=Rps2 PE=2 SV=3 - [RS2_MOUSE]</t>
  </si>
  <si>
    <t>40S ribosomal protein S20 OS=Mus musculus GN=Rps20 PE=1 SV=1 - [RS20_MOUSE]</t>
  </si>
  <si>
    <t>40S ribosomal protein S24 OS=Mus musculus GN=Rps24 PE=2 SV=1 - [RS24_MOUSE]</t>
  </si>
  <si>
    <t>40S ribosomal protein S26 OS=Mus musculus GN=Rps26 PE=2 SV=3 - [RS26_MOUSE]</t>
  </si>
  <si>
    <t>40S ribosomal protein S27 OS=Mus musculus GN=Rps27 PE=1 SV=3 - [RS27_MOUSE]</t>
  </si>
  <si>
    <t>40S ribosomal protein S29 OS=Mus musculus GN=Rps29 PE=2 SV=2 - [RS29_MOUSE]</t>
  </si>
  <si>
    <t>40S ribosomal protein S3 OS=Mus musculus GN=Rps3 PE=1 SV=1 - [RS3_MOUSE]</t>
  </si>
  <si>
    <t>40S ribosomal protein S30 OS=Mus musculus GN=Fau PE=1 SV=1 - [RS30_MOUSE]</t>
  </si>
  <si>
    <t>40S ribosomal protein S3a OS=Mus musculus GN=Rps3a2 PE=3 SV=1 - [D3Z6C3_MOUSE]</t>
  </si>
  <si>
    <t>40S ribosomal protein S5 (Fragment) OS=Mus musculus GN=Rps5 PE=3 SV=1 - [D3YYM6_MOUSE]</t>
  </si>
  <si>
    <t>40S ribosomal protein S6 OS=Mus musculus GN=Rps6 PE=1 SV=1 - [RS6_MOUSE]</t>
  </si>
  <si>
    <t>40S ribosomal protein S8 OS=Mus musculus GN=Rps8 PE=1 SV=2 - [RS8_MOUSE]</t>
  </si>
  <si>
    <t>5'-nucleotidase domain containing 2 OS=Mus musculus GN=Nt5dc2 PE=2 SV=1 - [Q91X76_MOUSE]</t>
  </si>
  <si>
    <t>60 kDa heat shock protein, mitochondrial OS=Mus musculus GN=Hspd1 PE=1 SV=1 - [CH60_MOUSE]</t>
  </si>
  <si>
    <t>60S acidic ribosomal protein P0 (Fragment) OS=Mus musculus GN=Rplp0 PE=3 SV=1 - [S4R1N1_MOUSE]</t>
  </si>
  <si>
    <t>60S ribosomal protein L10 (Fragment) OS=Mus musculus GN=Rpl10 PE=4 SV=1 - [I7HLV2_MOUSE]</t>
  </si>
  <si>
    <t>60S ribosomal protein L12 OS=Mus musculus GN=Rpl12 PE=1 SV=2 - [RL12_MOUSE]</t>
  </si>
  <si>
    <t>60S ribosomal protein L13 OS=Mus musculus GN=Rpl13 PE=2 SV=3 - [RL13_MOUSE]</t>
  </si>
  <si>
    <t>60S ribosomal protein L14 OS=Mus musculus GN=Rpl14 PE=1 SV=3 - [RL14_MOUSE]</t>
  </si>
  <si>
    <t>60S ribosomal protein L17 OS=Mus musculus GN=Rpl17 PE=2 SV=1 - [Q6ZWZ7_MOUSE]</t>
  </si>
  <si>
    <t>60S ribosomal protein L18 OS=Mus musculus GN=Rpl18 PE=4 SV=1 - [G3UZK4_MOUSE]</t>
  </si>
  <si>
    <t>60S ribosomal protein L18a OS=Mus musculus GN=Rpl18a PE=1 SV=1 - [RL18A_MOUSE]</t>
  </si>
  <si>
    <t>60S ribosomal protein L22 OS=Mus musculus GN=Rpl22 PE=1 SV=2 - [RL22_MOUSE]</t>
  </si>
  <si>
    <t>60S ribosomal protein L23 OS=Mus musculus GN=Rpl23 PE=1 SV=1 - [RL23_MOUSE]</t>
  </si>
  <si>
    <t>60S ribosomal protein L24 OS=Mus musculus GN=Rpl24 PE=1 SV=2 - [RL24_MOUSE]</t>
  </si>
  <si>
    <t>60S ribosomal protein L26 (Fragment) OS=Mus musculus GN=Rpl26 PE=2 SV=1 - [B1ARA3_MOUSE]</t>
  </si>
  <si>
    <t>60S ribosomal protein L27a OS=Mus musculus GN=Rpl27a PE=2 SV=5 - [RL27A_MOUSE]</t>
  </si>
  <si>
    <t>60S ribosomal protein L29 OS=Mus musculus GN=Rpl29 PE=2 SV=2 - [RL29_MOUSE]</t>
  </si>
  <si>
    <t>60S ribosomal protein L3 OS=Mus musculus GN=Rpl3 PE=1 SV=3 - [RL3_MOUSE]</t>
  </si>
  <si>
    <t>60S ribosomal protein L37a OS=Mus musculus GN=Rpl37a PE=2 SV=2 - [RL37A_MOUSE]</t>
  </si>
  <si>
    <t>60S ribosomal protein L38 OS=Mus musculus GN=Rpl38 PE=2 SV=3 - [RL38_MOUSE]</t>
  </si>
  <si>
    <t>60S ribosomal protein L4 OS=Mus musculus GN=Rpl4 PE=1 SV=3 - [RL4_MOUSE]</t>
  </si>
  <si>
    <t>60S ribosomal protein L5 OS=Mus musculus GN=Rpl5 PE=1 SV=3 - [RL5_MOUSE]</t>
  </si>
  <si>
    <t>60S ribosomal protein L6 OS=Mus musculus GN=Gm5428 PE=3 SV=1 - [E9PUX4_MOUSE]</t>
  </si>
  <si>
    <t>60S ribosomal protein L7 OS=Mus musculus GN=Rpl7 PE=1 SV=2 - [RL7_MOUSE]</t>
  </si>
  <si>
    <t>60S ribosomal protein L9 OS=Mus musculus GN=Rpl9 PE=1 SV=2 - [RL9_MOUSE]</t>
  </si>
  <si>
    <t>78 kDa glucose-regulated protein OS=Mus musculus GN=Hspa5 PE=1 SV=3 - [GRP78_MOUSE]</t>
  </si>
  <si>
    <t>A-kinase anchor protein 2 OS=Mus musculus GN=Akap2 PE=1 SV=3 - [AKAP2_MOUSE]</t>
  </si>
  <si>
    <t>A1BN54</t>
  </si>
  <si>
    <t>A2A547</t>
  </si>
  <si>
    <t>A2A610</t>
  </si>
  <si>
    <t>A2A6H1</t>
  </si>
  <si>
    <t>A2A6N9</t>
  </si>
  <si>
    <t>A2A6U3</t>
  </si>
  <si>
    <t>A2A8E7</t>
  </si>
  <si>
    <t>A2A8T1</t>
  </si>
  <si>
    <t>A2AGN7</t>
  </si>
  <si>
    <t>A2AJT3</t>
  </si>
  <si>
    <t>A2AKI5</t>
  </si>
  <si>
    <t>A2AQ53</t>
  </si>
  <si>
    <t>A2AR02</t>
  </si>
  <si>
    <t>A2AU60</t>
  </si>
  <si>
    <t>A2AVJ7</t>
  </si>
  <si>
    <t>A2BGG7</t>
  </si>
  <si>
    <t>A6H5X4</t>
  </si>
  <si>
    <t>ADAMTS-like protein 4 OS=Mus musculus GN=Adamtsl4 PE=2 SV=1 - [ATL4_MOUSE]</t>
  </si>
  <si>
    <t>ADP-ribosylation factor 4 (Fragment) OS=Mus musculus GN=Arf4 PE=4 SV=1 - [F6UFB9_MOUSE]</t>
  </si>
  <si>
    <t>ADP-ribosylation factor-like 6 interacting protein 4 OS=Mus musculus GN=Arl6ip4 PE=4 SV=1 - [D3YWC2_MOUSE]</t>
  </si>
  <si>
    <t>ADP-ribosylation factor-like protein 1 OS=Mus musculus GN=Arl1 PE=2 SV=1 - [ARL1_MOUSE]</t>
  </si>
  <si>
    <t>ADP/ATP translocase 1 OS=Mus musculus GN=Slc25a4 PE=1 SV=4 - [ADT1_MOUSE]</t>
  </si>
  <si>
    <t>ADP/ATP translocase 2 OS=Mus musculus GN=Slc25a5 PE=1 SV=3 - [ADT2_MOUSE]</t>
  </si>
  <si>
    <t>ATP synthase subunit alpha, mitochondrial OS=Mus musculus GN=Atp5a1 PE=1 SV=1 - [ATPA_MOUSE]</t>
  </si>
  <si>
    <t>ATP synthase subunit beta, mitochondrial OS=Mus musculus GN=Atp5b PE=1 SV=2 - [ATPB_MOUSE]</t>
  </si>
  <si>
    <t>ATP synthase subunit d, mitochondrial (Fragment) OS=Mus musculus GN=Atp5h PE=2 SV=1 - [B1ASE2_MOUSE]</t>
  </si>
  <si>
    <t>ATP synthase subunit gamma OS=Mus musculus GN=Atp5c1 PE=2 SV=1 - [Q8C2Q8_MOUSE]</t>
  </si>
  <si>
    <t>ATP-binding cassette sub-family C member 9 OS=Mus musculus GN=Abcc9 PE=2 SV=1 - [E9PUE8_MOUSE]</t>
  </si>
  <si>
    <t>ATP-dependent RNA helicase A OS=Mus musculus GN=Dhx9 PE=1 SV=2 - [DHX9_MOUSE]</t>
  </si>
  <si>
    <t>ATP-dependent RNA helicase DDX1 OS=Mus musculus GN=Ddx1 PE=1 SV=1 - [DDX1_MOUSE]</t>
  </si>
  <si>
    <t>ATP-dependent RNA helicase DDX19A OS=Mus musculus GN=Ddx19a PE=2 SV=2 - [DD19A_MOUSE]</t>
  </si>
  <si>
    <t>ATP-dependent RNA helicase DDX3X OS=Mus musculus GN=Ddx3x PE=1 SV=3 - [DDX3X_MOUSE]</t>
  </si>
  <si>
    <t>ATPase family AAA domain-containing protein 3 (Fragment) OS=Mus musculus GN=Atad3a PE=4 SV=1 - [V9GWS5_MOUSE]</t>
  </si>
  <si>
    <t>Accession</t>
  </si>
  <si>
    <t>Acetyl-CoA acetyltransferase, mitochondrial OS=Mus musculus GN=Acat1 PE=1 SV=1 - [THIL_MOUSE]</t>
  </si>
  <si>
    <t>Acetyl-CoA carboxylase 1 OS=Mus musculus GN=Acaca PE=1 SV=1 - [ACACA_MOUSE]</t>
  </si>
  <si>
    <t>Acidic leucine-rich nuclear phosphoprotein 32 family member E (Fragment) OS=Mus musculus GN=Anp32e PE=2 SV=1 - [E9Q5H2_MOUSE]</t>
  </si>
  <si>
    <t>Aconitate hydratase, mitochondrial OS=Mus musculus GN=Aco2 PE=1 SV=1 - [ACON_MOUSE]</t>
  </si>
  <si>
    <t>Actin, alpha cardiac muscle 1 OS=Mus musculus GN=Actc1 PE=1 SV=1 - [ACTC_MOUSE]</t>
  </si>
  <si>
    <t>Actin, cytoplasmic 1 OS=Mus musculus GN=Actb PE=1 SV=1 - [ACTB_MOUSE]</t>
  </si>
  <si>
    <t>Actin-binding LIM protein 1 OS=Mus musculus GN=Ablim1 PE=2 SV=1 - [E9Q9Q7_MOUSE]</t>
  </si>
  <si>
    <t>Acyl-CoA synthetase family member 2, mitochondrial OS=Mus musculus GN=Acsf2 PE=1 SV=1 - [ACSF2_MOUSE]</t>
  </si>
  <si>
    <t>Acyl-coenzyme A thioesterase 10, mitochondrial OS=Mus musculus GN=Acot10 PE=2 SV=1 - [ACO10_MOUSE]</t>
  </si>
  <si>
    <t>Acyl-coenzyme A thioesterase 2, mitochondrial OS=Mus musculus GN=Acot2 PE=1 SV=2 - [ACOT2_MOUSE]</t>
  </si>
  <si>
    <t>Adenine phosphoribosyltransferase OS=Mus musculus GN=Aprt PE=1 SV=2 - [APT_MOUSE]</t>
  </si>
  <si>
    <t>Adenylate kinase isoenzyme 1 OS=Mus musculus GN=Ak1 PE=1 SV=1 - [KAD1_MOUSE]</t>
  </si>
  <si>
    <t>Agrin OS=Mus musculus GN=Agrn PE=2 SV=1 - [M0QWP1_MOUSE]</t>
  </si>
  <si>
    <t>Alanine aminotransferase 2 OS=Mus musculus GN=Gpt2 PE=1 SV=1 - [ALAT2_MOUSE]</t>
  </si>
  <si>
    <t>Alanine--tRNA ligase, cytoplasmic OS=Mus musculus GN=Aars PE=1 SV=1 - [SYAC_MOUSE]</t>
  </si>
  <si>
    <t>Aldehyde dehydrogenase, mitochondrial OS=Mus musculus GN=Aldh2 PE=1 SV=1 - [ALDH2_MOUSE]</t>
  </si>
  <si>
    <t>Aldose reductase OS=Mus musculus GN=Akr1b1 PE=1 SV=3 - [ALDR_MOUSE]</t>
  </si>
  <si>
    <t>Aldose reductase-related protein 2 OS=Mus musculus GN=Akr1b8 PE=1 SV=2 - [ALD2_MOUSE]</t>
  </si>
  <si>
    <t>Alpha actinin 1a OS=Mus musculus GN=Actn1 PE=2 SV=1 - [A1BN54_MOUSE]</t>
  </si>
  <si>
    <t>Alpha-N-acetylglucosaminidase OS=Mus musculus GN=Naglu PE=2 SV=1 - [O88325_MOUSE]</t>
  </si>
  <si>
    <t>Alpha-enolase OS=Mus musculus GN=Eno1 PE=1 SV=3 - [ENOA_MOUSE]</t>
  </si>
  <si>
    <t>Aly/REF export factor 2 OS=Mus musculus GN=Alyref2 PE=4 SV=1 - [G3X9I4_MOUSE]</t>
  </si>
  <si>
    <t>Annexin (Fragment) OS=Mus musculus GN=Anxa2 PE=2 SV=1 - [B0V2N8_MOUSE]</t>
  </si>
  <si>
    <t>Arginine and glutamate-rich protein 1 OS=Mus musculus GN=Arglu1 PE=1 SV=2 - [ARGL1_MOUSE]</t>
  </si>
  <si>
    <t>Arginine/serine-rich coiled-coil protein 2 OS=Mus musculus GN=Rsrc2 PE=4 SV=1 - [S4R1M5_MOUSE]</t>
  </si>
  <si>
    <t>Arginine/serine-rich protein PNISR OS=Mus musculus GN=Sfrs18 PE=4 SV=1 - [A2AJT3_MOUSE]</t>
  </si>
  <si>
    <t>Argininosuccinate synthase OS=Mus musculus GN=Ass1 PE=1 SV=1 - [ASSY_MOUSE]</t>
  </si>
  <si>
    <t>Arylsulfatase B OS=Mus musculus GN=Arsb PE=2 SV=3 - [ARSB_MOUSE]</t>
  </si>
  <si>
    <t>Asparagine--tRNA ligase, cytoplasmic OS=Mus musculus GN=Nars PE=1 SV=2 - [SYNC_MOUSE]</t>
  </si>
  <si>
    <t>Aspartate aminotransferase, mitochondrial OS=Mus musculus GN=Got2 PE=1 SV=1 - [AATM_MOUSE]</t>
  </si>
  <si>
    <t>Ataxin-2-like protein (Fragment) OS=Mus musculus GN=Atxn2l PE=2 SV=2 - [E9Q5Q0_MOUSE]</t>
  </si>
  <si>
    <t>B0R1E3</t>
  </si>
  <si>
    <t>B0V2N8</t>
  </si>
  <si>
    <t>B1ARA3</t>
  </si>
  <si>
    <t>B1ASC0</t>
  </si>
  <si>
    <t>B1ASE2</t>
  </si>
  <si>
    <t>B1B0C7</t>
  </si>
  <si>
    <t>B2RY56</t>
  </si>
  <si>
    <t>B7FAV1</t>
  </si>
  <si>
    <t>B7ZCP4</t>
  </si>
  <si>
    <t>B8JJB1</t>
  </si>
  <si>
    <t>B8JKK2</t>
  </si>
  <si>
    <t>B9EHJ3</t>
  </si>
  <si>
    <t>BAG family molecular chaperone regulator 3 OS=Mus musculus GN=Bag3 PE=1 SV=2 - [BAG3_MOUSE]</t>
  </si>
  <si>
    <t>BMP-binding endothelial regulator protein OS=Mus musculus GN=Bmper PE=1 SV=1 - [BMPER_MOUSE]</t>
  </si>
  <si>
    <t>Barrier-to-autointegration factor OS=Mus musculus GN=Banf1 PE=1 SV=1 - [BAF_MOUSE]</t>
  </si>
  <si>
    <t>Basement membrane-specific heparan sulfate proteoglycan core protein OS=Mus musculus GN=Hspg2 PE=1 SV=1 - [PGBM_MOUSE]</t>
  </si>
  <si>
    <t>Basement membrane-specific heparan sulfate proteoglycan core protein OS=Mus musculus GN=Hspg2 PE=2 SV=1 - [B1B0C7_MOUSE]</t>
  </si>
  <si>
    <t>Bcl-2-associated transcription factor 1 OS=Mus musculus GN=Bclaf1 PE=2 SV=1 - [F8WI22_MOUSE]</t>
  </si>
  <si>
    <t>Beta-actin-like protein 2 OS=Mus musculus GN=Actbl2 PE=1 SV=1 - [ACTBL_MOUSE]</t>
  </si>
  <si>
    <t>Beta-enolase OS=Mus musculus GN=Eno3 PE=1 SV=3 - [ENOB_MOUSE]</t>
  </si>
  <si>
    <t>Beta-hexosaminidase subunit beta OS=Mus musculus GN=Hexb PE=2 SV=2 - [HEXB_MOUSE]</t>
  </si>
  <si>
    <t>Bifunctional glutamate/proline--tRNA ligase OS=Mus musculus GN=Eprs PE=1 SV=4 - [SYEP_MOUSE]</t>
  </si>
  <si>
    <t>Biglycan OS=Mus musculus GN=Bgn PE=2 SV=1 - [PGS1_MOUSE]</t>
  </si>
  <si>
    <t>Brain-specific angiogenesis inhibitor 2 OS=Mus musculus GN=Bai2 PE=2 SV=2 - [B1ASC0_MOUSE]</t>
  </si>
  <si>
    <t>Breast carcinoma-amplified sequence 3 homolog (Fragment) OS=Mus musculus GN=Bcas3 PE=2 SV=1 - [Q5SWI1_MOUSE]</t>
  </si>
  <si>
    <t>C3VD30</t>
  </si>
  <si>
    <t>CST complex subunit CTC1 OS=Mus musculus GN=Ctc1 PE=1 SV=2 - [CTC1_MOUSE]</t>
  </si>
  <si>
    <t>CTP synthase 1 OS=Mus musculus GN=Ctps1 PE=1 SV=2 - [PYRG1_MOUSE]</t>
  </si>
  <si>
    <t>Cactin OS=Mus musculus GN=Cactin PE=1 SV=2 - [CATIN_MOUSE]</t>
  </si>
  <si>
    <t>Cadherin-15 OS=Mus musculus GN=Cdh15 PE=1 SV=3 - [CAD15_MOUSE]</t>
  </si>
  <si>
    <t>Calcium/calmodulin-dependent protein kinase type II subunit delta OS=Mus musculus GN=Camk2d PE=2 SV=1 - [E9PYZ8_MOUSE]</t>
  </si>
  <si>
    <t>Caldesmon 1 OS=Mus musculus GN=Cald1 PE=2 SV=1 - [Q8VCQ8_MOUSE]</t>
  </si>
  <si>
    <t>Calpain-2 catalytic subunit OS=Mus musculus GN=Capn2 PE=2 SV=4 - [CAN2_MOUSE]</t>
  </si>
  <si>
    <t>Calponin-3 OS=Mus musculus GN=Cnn3 PE=1 SV=1 - [CNN3_MOUSE]</t>
  </si>
  <si>
    <t>Carbonyl reductase [NADPH] 2 (Fragment) OS=Mus musculus GN=Cbr2 PE=4 SV=1 - [F6YNX9_MOUSE]</t>
  </si>
  <si>
    <t>Carnitine O-palmitoyltransferase 2, mitochondrial OS=Mus musculus GN=Cpt2 PE=2 SV=1 - [A2A8E7_MOUSE]</t>
  </si>
  <si>
    <t>Catenin delta-1 OS=Mus musculus GN=Ctnnd1 PE=2 SV=1 - [D3Z7H6_MOUSE]</t>
  </si>
  <si>
    <t>Cathepsin B OS=Mus musculus GN=Ctsb PE=1 SV=2 - [CATB_MOUSE]</t>
  </si>
  <si>
    <t>Cathepsin D OS=Mus musculus GN=Ctsd PE=1 SV=1 - [CATD_MOUSE]</t>
  </si>
  <si>
    <t>Cathepsin Z OS=Mus musculus GN=Ctsz PE=2 SV=1 - [CATZ_MOUSE]</t>
  </si>
  <si>
    <t>Cell cycle and apoptosis regulator protein 2 OS=Mus musculus GN=Ccar2 PE=1 SV=2 - [CCAR2_MOUSE]</t>
  </si>
  <si>
    <t>Chloride intracellular channel protein 1 OS=Mus musculus GN=Clic1 PE=1 SV=3 - [CLIC1_MOUSE]</t>
  </si>
  <si>
    <t>Chromatin target of PRMT1 protein OS=Mus musculus GN=Chtop PE=2 SV=1 - [E9PW20_MOUSE]</t>
  </si>
  <si>
    <t>Chromobox protein homolog 3 OS=Mus musculus GN=Cbx3 PE=1 SV=2 - [CBX3_MOUSE]</t>
  </si>
  <si>
    <t>Citrate synthase, mitochondrial OS=Mus musculus GN=Cs PE=1 SV=1 - [CISY_MOUSE]</t>
  </si>
  <si>
    <t>Coatomer subunit alpha OS=Mus musculus GN=Copa PE=1 SV=2 - [COPA_MOUSE]</t>
  </si>
  <si>
    <t>Coatomer subunit beta OS=Mus musculus GN=Copb1 PE=1 SV=1 - [COPB_MOUSE]</t>
  </si>
  <si>
    <t>Coatomer subunit delta OS=Mus musculus GN=Arcn1 PE=1 SV=2 - [COPD_MOUSE]</t>
  </si>
  <si>
    <t>Coatomer subunit gamma-1 OS=Mus musculus GN=Copg1 PE=2 SV=1 - [COPG1_MOUSE]</t>
  </si>
  <si>
    <t>Cofilin-1 OS=Mus musculus GN=Cfl1 PE=1 SV=3 - [COF1_MOUSE]</t>
  </si>
  <si>
    <t>Cold shock domain-containing protein E1 OS=Mus musculus GN=Csde1 PE=2 SV=1 - [CSDE1_MOUSE]</t>
  </si>
  <si>
    <t>Collagen alpha-1(I) chain OS=Mus musculus GN=Col1a1 PE=1 SV=4 - [CO1A1_MOUSE]</t>
  </si>
  <si>
    <t>Collagen alpha-1(III) chain OS=Mus musculus GN=Col3a1 PE=1 SV=4 - [CO3A1_MOUSE]</t>
  </si>
  <si>
    <t>Collagen alpha-1(IV) chain OS=Mus musculus GN=Col4a1 PE=2 SV=4 - [CO4A1_MOUSE]</t>
  </si>
  <si>
    <t>Collagen alpha-1(V) chain OS=Mus musculus GN=Col5a1 PE=2 SV=2 - [CO5A1_MOUSE]</t>
  </si>
  <si>
    <t>Collagen alpha-1(VI) chain OS=Mus musculus GN=Col6a1 PE=2 SV=1 - [CO6A1_MOUSE]</t>
  </si>
  <si>
    <t>Collagen alpha-1(XII) chain OS=Mus musculus GN=Col12a1 PE=2 SV=1 - [E9PX70_MOUSE]</t>
  </si>
  <si>
    <t>Collagen alpha-1(XVIII) chain OS=Mus musculus GN=Col18a1 PE=2 SV=1 - [E9QPX1_MOUSE]</t>
  </si>
  <si>
    <t>Collagen alpha-2(I) chain OS=Mus musculus GN=Col1a2 PE=2 SV=2 - [CO1A2_MOUSE]</t>
  </si>
  <si>
    <t>Collagen alpha-2(V) chain OS=Mus musculus GN=Col5a2 PE=1 SV=1 - [CO5A2_MOUSE]</t>
  </si>
  <si>
    <t>Collagen alpha-2(VI) chain OS=Mus musculus GN=Col6a2 PE=2 SV=3 - [CO6A2_MOUSE]</t>
  </si>
  <si>
    <t>Conserved oligomeric Golgi complex subunit 1 (Fragment) OS=Mus musculus GN=Cog1 PE=2 SV=1 - [A2A6N9_MOUSE]</t>
  </si>
  <si>
    <t>Copine-1 OS=Mus musculus GN=Cpne1 PE=2 SV=1 - [B7ZCP4_MOUSE]</t>
  </si>
  <si>
    <t>Creatine kinase B-type OS=Mus musculus GN=Ckb PE=1 SV=1 - [KCRB_MOUSE]</t>
  </si>
  <si>
    <t>Cysteine-rich protein 1 OS=Mus musculus GN=Crip1 PE=1 SV=2 - [CRIP1_MOUSE]</t>
  </si>
  <si>
    <t>Cysteine-rich protein 2 OS=Mus musculus GN=Crip2 PE=1 SV=1 - [CRIP2_MOUSE]</t>
  </si>
  <si>
    <t>Cytochrome P450 4V2 (Fragment) OS=Mus musculus GN=Cyp4v3 PE=3 SV=1 - [H9H9R5_MOUSE]</t>
  </si>
  <si>
    <t>Cytochrome c oxidase subunit 5A, mitochondrial OS=Mus musculus GN=Cox5a PE=1 SV=2 - [COX5A_MOUSE]</t>
  </si>
  <si>
    <t>Cytoplasmic dynein 1 heavy chain 1 OS=Mus musculus GN=Dync1h1 PE=1 SV=2 - [DYHC1_MOUSE]</t>
  </si>
  <si>
    <t>D-3-phosphoglycerate dehydrogenase OS=Mus musculus GN=Phgdh PE=1 SV=3 - [SERA_MOUSE]</t>
  </si>
  <si>
    <t>D3YTT4</t>
  </si>
  <si>
    <t>D3YTX1</t>
  </si>
  <si>
    <t>D3YU08</t>
  </si>
  <si>
    <t>D3YUE8</t>
  </si>
  <si>
    <t>D3YVH4</t>
  </si>
  <si>
    <t>D3YW87</t>
  </si>
  <si>
    <t>D3YWC2</t>
  </si>
  <si>
    <t>D3YWH0</t>
  </si>
  <si>
    <t>D3YYM6</t>
  </si>
  <si>
    <t>D3YZV5</t>
  </si>
  <si>
    <t>D3Z0K9</t>
  </si>
  <si>
    <t>D3Z1D6</t>
  </si>
  <si>
    <t>D3Z3K1</t>
  </si>
  <si>
    <t>D3Z4A4</t>
  </si>
  <si>
    <t>D3Z598</t>
  </si>
  <si>
    <t>D3Z5X4</t>
  </si>
  <si>
    <t>D3Z6B9</t>
  </si>
  <si>
    <t>D3Z6C3</t>
  </si>
  <si>
    <t>D3Z712</t>
  </si>
  <si>
    <t>D3Z7H6</t>
  </si>
  <si>
    <t>D6RGB6</t>
  </si>
  <si>
    <t>DNA damage-inducible transcript 4 protein OS=Mus musculus GN=Ddit4 PE=1 SV=1 - [DDIT4_MOUSE]</t>
  </si>
  <si>
    <t>DNA ligase 1 OS=Mus musculus GN=Lig1 PE=1 SV=2 - [DNLI1_MOUSE]</t>
  </si>
  <si>
    <t>DNA replication licensing factor MCM5 OS=Mus musculus GN=Mcm5 PE=2 SV=1 - [MCM5_MOUSE]</t>
  </si>
  <si>
    <t>Dclk1 protein OS=Mus musculus GN=Dclk1 PE=2 SV=1 - [Q80VB6_MOUSE]</t>
  </si>
  <si>
    <t>Delta-1-pyrroline-5-carboxylate synthase OS=Mus musculus GN=Aldh18a1 PE=1 SV=2 - [P5CS_MOUSE]</t>
  </si>
  <si>
    <t>Deoxynucleoside triphosphate triphosphohydrolase SAMHD1 OS=Mus musculus GN=Samhd1 PE=2 SV=1 - [E9PYG9_MOUSE]</t>
  </si>
  <si>
    <t>Description</t>
  </si>
  <si>
    <t>Desmin OS=Mus musculus GN=Des PE=1 SV=3 - [DESM_MOUSE]</t>
  </si>
  <si>
    <t>Dihydrolipoyl dehydrogenase, mitochondrial OS=Mus musculus GN=Dld PE=1 SV=2 - [DLDH_MOUSE]</t>
  </si>
  <si>
    <t>Dihydrolipoyllysine-residue acetyltransferase component of pyruvate dehydrogenase complex, mitochondrial OS=Mus musculus GN=Dlat PE=1 SV=2 - [ODP2_MOUSE]</t>
  </si>
  <si>
    <t>Dihydrolipoyllysine-residue succinyltransferase component of 2-oxoglutarate dehydrogenase complex, mitochondrial OS=Mus musculus GN=Dlst PE=1 SV=1 - [ODO2_MOUSE]</t>
  </si>
  <si>
    <t>Dihydropyrimidinase-related protein 2 OS=Mus musculus GN=Dpysl2 PE=1 SV=2 - [DPYL2_MOUSE]</t>
  </si>
  <si>
    <t>Dihydropyrimidinase-related protein 3 OS=Mus musculus GN=Dpysl3 PE=2 SV=1 - [E9PWE8_MOUSE]</t>
  </si>
  <si>
    <t>DnaJ homolog subfamily A member 2 OS=Mus musculus GN=Dnaja2 PE=1 SV=1 - [DNJA2_MOUSE]</t>
  </si>
  <si>
    <t>DnaJ homolog subfamily A member 3, mitochondrial OS=Mus musculus GN=Dnaja3 PE=1 SV=1 - [DNJA3_MOUSE]</t>
  </si>
  <si>
    <t>Dolichyl-diphosphooligosaccharide--protein glycosyltransferase subunit 1 OS=Mus musculus GN=Rpn1 PE=1 SV=1 - [RPN1_MOUSE]</t>
  </si>
  <si>
    <t>Double C2-like domain-containing protein beta OS=Mus musculus GN=Doc2b PE=1 SV=2 - [DOC2B_MOUSE]</t>
  </si>
  <si>
    <t>E0CZ27</t>
  </si>
  <si>
    <t>E0CZA1</t>
  </si>
  <si>
    <t>E3 ubiquitin-protein ligase NEDD4 OS=Mus musculus GN=Nedd4 PE=1 SV=3 - [NEDD4_MOUSE]</t>
  </si>
  <si>
    <t>E3 ubiquitin-protein ligase RBBP6 OS=Mus musculus GN=Rbbp6 PE=1 SV=5 - [RBBP6_MOUSE]</t>
  </si>
  <si>
    <t>E3 ubiquitin-protein ligase RNF138 OS=Mus musculus GN=Rnf138 PE=2 SV=1 - [RN138_MOUSE]</t>
  </si>
  <si>
    <t>E3 ubiquitin-protein ligase RNF213 OS=Mus musculus GN=Rnf213 PE=2 SV=1 - [RN213_MOUSE]</t>
  </si>
  <si>
    <t>E9PU99</t>
  </si>
  <si>
    <t>E9PUC2</t>
  </si>
  <si>
    <t>E9PUE8</t>
  </si>
  <si>
    <t>E9PUX4</t>
  </si>
  <si>
    <t>E9PW20</t>
  </si>
  <si>
    <t>E9PWC0</t>
  </si>
  <si>
    <t>E9PWE8</t>
  </si>
  <si>
    <t>E9PWM7</t>
  </si>
  <si>
    <t>E9PX70</t>
  </si>
  <si>
    <t>E9PXX0</t>
  </si>
  <si>
    <t>E9PYG9</t>
  </si>
  <si>
    <t>E9PYZ8</t>
  </si>
  <si>
    <t>E9Q0F0</t>
  </si>
  <si>
    <t>E9Q0M7</t>
  </si>
  <si>
    <t>E9Q0S6</t>
  </si>
  <si>
    <t>E9Q0T8</t>
  </si>
  <si>
    <t>E9Q0W3</t>
  </si>
  <si>
    <t>E9Q2X6</t>
  </si>
  <si>
    <t>E9Q3T0</t>
  </si>
  <si>
    <t>E9Q3W4</t>
  </si>
  <si>
    <t>E9Q555</t>
  </si>
  <si>
    <t>E9Q5H2</t>
  </si>
  <si>
    <t>E9Q5P6</t>
  </si>
  <si>
    <t>E9Q5Q0</t>
  </si>
  <si>
    <t>E9Q5X5</t>
  </si>
  <si>
    <t>E9Q616</t>
  </si>
  <si>
    <t>E9Q7H5</t>
  </si>
  <si>
    <t>E9Q7Q3</t>
  </si>
  <si>
    <t>E9Q8G8</t>
  </si>
  <si>
    <t>E9Q8K5</t>
  </si>
  <si>
    <t>E9Q8K8</t>
  </si>
  <si>
    <t>E9Q9Q7</t>
  </si>
  <si>
    <t>E9QAH1</t>
  </si>
  <si>
    <t>E9QAM4</t>
  </si>
  <si>
    <t>E9QLA5</t>
  </si>
  <si>
    <t>E9QPX1</t>
  </si>
  <si>
    <t>EH domain-containing protein 2 OS=Mus musculus GN=Ehd2 PE=1 SV=1 - [EHD2_MOUSE]</t>
  </si>
  <si>
    <t>ELAV-like protein 1 OS=Mus musculus GN=Elavl1 PE=1 SV=2 - [ELAV1_MOUSE]</t>
  </si>
  <si>
    <t>EMILIN-1 OS=Mus musculus GN=Emilin1 PE=1 SV=1 - [EMIL1_MOUSE]</t>
  </si>
  <si>
    <t>EMILIN-2 OS=Mus musculus GN=Emilin2 PE=1 SV=1 - [EMIL2_MOUSE]</t>
  </si>
  <si>
    <t>Electron transfer flavoprotein subunit alpha, mitochondrial OS=Mus musculus GN=Etfa PE=1 SV=2 - [ETFA_MOUSE]</t>
  </si>
  <si>
    <t>Electron transfer flavoprotein subunit beta OS=Mus musculus GN=Etfb PE=1 SV=3 - [ETFB_MOUSE]</t>
  </si>
  <si>
    <t>Elongation factor 1-alpha 1 OS=Mus musculus GN=Eef1a1 PE=1 SV=3 - [EF1A1_MOUSE]</t>
  </si>
  <si>
    <t>Elongation factor 2 OS=Mus musculus GN=Eef2 PE=1 SV=2 - [EF2_MOUSE]</t>
  </si>
  <si>
    <t>Elongation factor G, mitochondrial OS=Mus musculus GN=Gfm1 PE=2 SV=1 - [EFGM_MOUSE]</t>
  </si>
  <si>
    <t>Elongation factor Tu, mitochondrial OS=Mus musculus GN=Tufm PE=1 SV=1 - [EFTU_MOUSE]</t>
  </si>
  <si>
    <t>Endophilin-B1 OS=Mus musculus GN=Sh3glb1 PE=1 SV=1 - [SHLB1_MOUSE]</t>
  </si>
  <si>
    <t>Endoplasmin OS=Mus musculus GN=Hsp90b1 PE=1 SV=2 - [ENPL_MOUSE]</t>
  </si>
  <si>
    <t>Enoyl-CoA delta isomerase 1, mitochondrial OS=Mus musculus GN=Eci1 PE=1 SV=2 - [ECI1_MOUSE]</t>
  </si>
  <si>
    <t>Enoyl-CoA hydratase, mitochondrial OS=Mus musculus GN=Echs1 PE=1 SV=1 - [ECHM_MOUSE]</t>
  </si>
  <si>
    <t>Eukaryotic initiation factor 4A-I OS=Mus musculus GN=Eif4a1 PE=1 SV=1 - [IF4A1_MOUSE]</t>
  </si>
  <si>
    <t>Eukaryotic translation initiation factor 2 subunit 2 OS=Mus musculus GN=Eif2s2 PE=1 SV=1 - [IF2B_MOUSE]</t>
  </si>
  <si>
    <t>Eukaryotic translation initiation factor 3 subunit A OS=Mus musculus GN=Eif3a PE=1 SV=5 - [EIF3A_MOUSE]</t>
  </si>
  <si>
    <t>Eukaryotic translation initiation factor 3 subunit D OS=Mus musculus GN=Eif3d PE=1 SV=2 - [EIF3D_MOUSE]</t>
  </si>
  <si>
    <t>Eukaryotic translation initiation factor 4B OS=Mus musculus GN=Eif4b PE=1 SV=1 - [IF4B_MOUSE]</t>
  </si>
  <si>
    <t>Eukaryotic translation initiation factor 4H OS=Mus musculus GN=Eif4h PE=1 SV=3 - [IF4H_MOUSE]</t>
  </si>
  <si>
    <t>Exosome complex exonuclease RRP44 OS=Mus musculus GN=Dis3 PE=2 SV=4 - [RRP44_MOUSE]</t>
  </si>
  <si>
    <t>F6S5I0</t>
  </si>
  <si>
    <t>F6S7U1</t>
  </si>
  <si>
    <t>F6SL78</t>
  </si>
  <si>
    <t>F6SVV1</t>
  </si>
  <si>
    <t>F6T4M4</t>
  </si>
  <si>
    <t>F6UFB9</t>
  </si>
  <si>
    <t>F6UK16</t>
  </si>
  <si>
    <t>F6V8R7</t>
  </si>
  <si>
    <t>F6WF36</t>
  </si>
  <si>
    <t>F6YNX9</t>
  </si>
  <si>
    <t>F6YUI5</t>
  </si>
  <si>
    <t>F6ZQA3</t>
  </si>
  <si>
    <t>F6ZV59</t>
  </si>
  <si>
    <t>F7AA45</t>
  </si>
  <si>
    <t>F7AD47</t>
  </si>
  <si>
    <t>F7B5B5</t>
  </si>
  <si>
    <t>F7B603</t>
  </si>
  <si>
    <t>F8VQJ3</t>
  </si>
  <si>
    <t>F8WGN6</t>
  </si>
  <si>
    <t>F8WI22</t>
  </si>
  <si>
    <t>F8WI95</t>
  </si>
  <si>
    <t>F8WIX8</t>
  </si>
  <si>
    <t>F8WJG3</t>
  </si>
  <si>
    <t>FYVE, RhoGEF and PH domain-containing protein 6 OS=Mus musculus GN=Fgd6 PE=1 SV=2 - [FGD6_MOUSE]</t>
  </si>
  <si>
    <t>Far upstream element-binding protein 1 OS=Mus musculus GN=Fubp1 PE=2 SV=1 - [Q3TUE1_MOUSE]</t>
  </si>
  <si>
    <t>Far upstream element-binding protein 2 OS=Mus musculus GN=Khsrp PE=1 SV=2 - [FUBP2_MOUSE]</t>
  </si>
  <si>
    <t>Fascin OS=Mus musculus GN=Fscn1 PE=1 SV=4 - [FSCN1_MOUSE]</t>
  </si>
  <si>
    <t>Fatty acid synthase OS=Mus musculus GN=Fasn PE=1 SV=2 - [FAS_MOUSE]</t>
  </si>
  <si>
    <t>Ferrochelatase, mitochondrial OS=Mus musculus GN=Fech PE=1 SV=2 - [HEMH_MOUSE]</t>
  </si>
  <si>
    <t>Fibrillin-1 OS=Mus musculus GN=Fbn1 PE=4 SV=1 - [A2AQ53_MOUSE]</t>
  </si>
  <si>
    <t>Fibrillin-2 OS=Mus musculus GN=Fbn2 PE=1 SV=2 - [FBN2_MOUSE]</t>
  </si>
  <si>
    <t>Fibronectin OS=Mus musculus GN=Fn1 PE=1 SV=4 - [FINC_MOUSE]</t>
  </si>
  <si>
    <t>Fibulin-1 OS=Mus musculus GN=Fbln1 PE=1 SV=2 - [FBLN1_MOUSE]</t>
  </si>
  <si>
    <t>Fibulin-2 OS=Mus musculus GN=Fbln2 PE=1 SV=2 - [FBLN2_MOUSE]</t>
  </si>
  <si>
    <t>Fibulin-7 OS=Mus musculus GN=Fbln7 PE=1 SV=1 - [FBLN7_MOUSE]</t>
  </si>
  <si>
    <t>Filamin, alpha (Fragment) OS=Mus musculus GN=Flna PE=4 SV=1 - [B7FAV1_MOUSE]</t>
  </si>
  <si>
    <t>Filamin-B OS=Mus musculus GN=Flnb PE=1 SV=3 - [FLNB_MOUSE]</t>
  </si>
  <si>
    <t>Filamin-C OS=Mus musculus GN=Flnc PE=2 SV=1 - [D3YW87_MOUSE]</t>
  </si>
  <si>
    <t>Four and a half LIM domains protein 1 OS=Mus musculus GN=Fhl1 PE=1 SV=3 - [FHL1_MOUSE]</t>
  </si>
  <si>
    <t>Four and a half LIM domains protein 2 OS=Mus musculus GN=Fhl2 PE=1 SV=1 - [FHL2_MOUSE]</t>
  </si>
  <si>
    <t>Fragile X mental retardation syndrome-related protein 1 OS=Mus musculus GN=Fxr1 PE=1 SV=2 - [FXR1_MOUSE]</t>
  </si>
  <si>
    <t>G3UXC7</t>
  </si>
  <si>
    <t>G3UXT7</t>
  </si>
  <si>
    <t>G3UYJ6</t>
  </si>
  <si>
    <t>G3UZ48</t>
  </si>
  <si>
    <t>G3UZJ4</t>
  </si>
  <si>
    <t>G3UZK4</t>
  </si>
  <si>
    <t>G3X9I4</t>
  </si>
  <si>
    <t>G3X9X5</t>
  </si>
  <si>
    <t>G3XA10</t>
  </si>
  <si>
    <t>G5E8R3</t>
  </si>
  <si>
    <t>GTP-binding nuclear protein Ran OS=Mus musculus GN=Ran PE=1 SV=3 - [RAN_MOUSE]</t>
  </si>
  <si>
    <t>Galectin-1 OS=Mus musculus GN=Lgals1 PE=1 SV=3 - [LEG1_MOUSE]</t>
  </si>
  <si>
    <t>Galectin-3-binding protein (Fragment) OS=Mus musculus GN=Lgals3bp PE=2 SV=1 - [E9Q5X5_MOUSE]</t>
  </si>
  <si>
    <t>Gelsolin OS=Mus musculus GN=Gsn PE=1 SV=3 - [GELS_MOUSE]</t>
  </si>
  <si>
    <t>General transcription factor II-I (Fragment) OS=Mus musculus GN=Gtf2i PE=4 SV=1 - [G3UYJ6_MOUSE]</t>
  </si>
  <si>
    <t>Glucocorticoid-induced transcript 1 protein OS=Mus musculus GN=Glcci1 PE=1 SV=1 - [GLCI1_MOUSE]</t>
  </si>
  <si>
    <t>Glutamate dehydrogenase 1, mitochondrial OS=Mus musculus GN=Glud1 PE=1 SV=1 - [DHE3_MOUSE]</t>
  </si>
  <si>
    <t>Glyceraldehyde-3-phosphate dehydrogenase OS=Mus musculus GN=Gapdh PE=1 SV=2 - [G3P_MOUSE]</t>
  </si>
  <si>
    <t>Glycine amidinotransferase, mitochondrial OS=Mus musculus GN=Gatm PE=1 SV=1 - [GATM_MOUSE]</t>
  </si>
  <si>
    <t>Granulins OS=Mus musculus GN=Grn PE=1 SV=2 - [GRN_MOUSE]</t>
  </si>
  <si>
    <t>Growth arrest and DNA damage-inducible protein GADD45 beta OS=Mus musculus GN=Gadd45b PE=1 SV=1 - [GA45B_MOUSE]</t>
  </si>
  <si>
    <t>Guanine nucleotide-binding protein G(I)/G(S)/G(T) subunit beta-2 OS=Mus musculus GN=Gnb2 PE=4 SV=1 - [E9PWM7_MOUSE]</t>
  </si>
  <si>
    <t>Guanine nucleotide-binding protein G(s) subunit alpha isoforms short OS=Mus musculus GN=Gnas PE=2 SV=1 - [A2A610_MOUSE]</t>
  </si>
  <si>
    <t>Guanine nucleotide-binding protein subunit beta-2-like 1 OS=Mus musculus GN=Gnb2l1 PE=1 SV=3 - [GBLP_MOUSE]</t>
  </si>
  <si>
    <t>Guanine nucleotide-binding protein-like 3 OS=Mus musculus GN=Gnl3 PE=1 SV=2 - [GNL3_MOUSE]</t>
  </si>
  <si>
    <t>H-2 class I histocompatibility antigen, D-K alpha chain OS=Mus musculus GN=H2-D1 PE=1 SV=1 - [HA13_MOUSE]</t>
  </si>
  <si>
    <t>H/ACA ribonucleoprotein complex subunit 1 (Fragment) OS=Mus musculus GN=Gar1 PE=2 SV=1 - [F6SL78_MOUSE]</t>
  </si>
  <si>
    <t>H/ACA ribonucleoprotein complex subunit 4 (Fragment) OS=Mus musculus GN=Dkc1 PE=2 SV=1 - [F6YUI5_MOUSE]</t>
  </si>
  <si>
    <t>H3BJB6</t>
  </si>
  <si>
    <t>H3BJU7</t>
  </si>
  <si>
    <t>H3BKA1</t>
  </si>
  <si>
    <t>H3BKN0</t>
  </si>
  <si>
    <t>H7BXC3</t>
  </si>
  <si>
    <t>H9H9R5</t>
  </si>
  <si>
    <t>H9KV01</t>
  </si>
  <si>
    <t>Heat shock cognate 71 kDa protein OS=Mus musculus GN=Hspa8 PE=1 SV=1 - [HSP7C_MOUSE]</t>
  </si>
  <si>
    <t>Heat shock protein 75 kDa, mitochondrial OS=Mus musculus GN=Trap1 PE=1 SV=1 - [TRAP1_MOUSE]</t>
  </si>
  <si>
    <t>Heat shock protein HSP 90-beta OS=Mus musculus GN=Hsp90ab1 PE=1 SV=3 - [HS90B_MOUSE]</t>
  </si>
  <si>
    <t>Heat shock protein beta-1 OS=Mus musculus GN=Hspb1 PE=1 SV=3 - [HSPB1_MOUSE]</t>
  </si>
  <si>
    <t>Heat shock protein beta-8 OS=Mus musculus GN=Hspb8 PE=1 SV=1 - [HSPB8_MOUSE]</t>
  </si>
  <si>
    <t>Heterogeneous nuclear ribonucleoprotein A/B OS=Mus musculus GN=Hnrnpab PE=1 SV=1 - [ROAA_MOUSE]</t>
  </si>
  <si>
    <t>Heterogeneous nuclear ribonucleoprotein A0 OS=Mus musculus GN=Hnrnpa0 PE=1 SV=1 - [ROA0_MOUSE]</t>
  </si>
  <si>
    <t>Heterogeneous nuclear ribonucleoprotein A1 OS=Mus musculus GN=Hnrnpa1 PE=1 SV=2 - [ROA1_MOUSE]</t>
  </si>
  <si>
    <t>Heterogeneous nuclear ribonucleoprotein D0 (Fragment) OS=Mus musculus GN=Hnrnpd PE=4 SV=1 - [F6ZV59_MOUSE]</t>
  </si>
  <si>
    <t>Heterogeneous nuclear ribonucleoprotein F OS=Mus musculus GN=Hnrnpf PE=1 SV=3 - [HNRPF_MOUSE]</t>
  </si>
  <si>
    <t>Heterogeneous nuclear ribonucleoprotein H OS=Mus musculus GN=Hnrnph1 PE=1 SV=3 - [HNRH1_MOUSE]</t>
  </si>
  <si>
    <t>Heterogeneous nuclear ribonucleoprotein H2 OS=Mus musculus GN=Hnrnph2 PE=2 SV=1 - [HNRH2_MOUSE]</t>
  </si>
  <si>
    <t>Heterogeneous nuclear ribonucleoprotein L OS=Mus musculus GN=Hnrnpl PE=1 SV=2 - [HNRPL_MOUSE]</t>
  </si>
  <si>
    <t>Heterogeneous nuclear ribonucleoprotein M OS=Mus musculus GN=Hnrnpm PE=1 SV=3 - [HNRPM_MOUSE]</t>
  </si>
  <si>
    <t>Heterogeneous nuclear ribonucleoprotein Q OS=Mus musculus GN=Syncrip PE=2 SV=1 - [G3UZ48_MOUSE]</t>
  </si>
  <si>
    <t>Heterogeneous nuclear ribonucleoprotein U OS=Mus musculus GN=Hnrnpu PE=4 SV=1 - [G3XA10_MOUSE]</t>
  </si>
  <si>
    <t>Heterogeneous nuclear ribonucleoproteins A2/B1 OS=Mus musculus GN=Hnrnpa2b1 PE=1 SV=2 - [ROA2_MOUSE]</t>
  </si>
  <si>
    <t>Hexaprenyldihydroxybenzoate methyltransferase, mitochondrial OS=Mus musculus GN=Coq3 PE=1 SV=1 - [COQ3_MOUSE]</t>
  </si>
  <si>
    <t>Histidine triad nucleotide-binding protein 1 OS=Mus musculus GN=Hint1 PE=2 SV=1 - [B0R1E3_MOUSE]</t>
  </si>
  <si>
    <t>Histone H1.2 OS=Mus musculus GN=Hist1h1c PE=1 SV=2 - [H12_MOUSE]</t>
  </si>
  <si>
    <t>Histone H1.4 OS=Mus musculus GN=Hist1h1e PE=1 SV=2 - [H14_MOUSE]</t>
  </si>
  <si>
    <t>Histone H1.5 OS=Mus musculus GN=Hist1h1b PE=1 SV=2 - [H15_MOUSE]</t>
  </si>
  <si>
    <t>Histone H2A OS=Mus musculus GN=Hist1h2al PE=2 SV=1 - [F8WIX8_MOUSE]</t>
  </si>
  <si>
    <t>Histone H2A type 1-H OS=Mus musculus GN=Hist1h2ah PE=1 SV=3 - [H2A1H_MOUSE]</t>
  </si>
  <si>
    <t>Histone H2B type 1-F/J/L OS=Mus musculus GN=Hist1h2bf PE=1 SV=2 - [H2B1F_MOUSE]</t>
  </si>
  <si>
    <t>Histone H3 (Fragment) OS=Mus musculus GN=H3f3a PE=2 SV=1 - [E0CZ27_MOUSE]</t>
  </si>
  <si>
    <t>Histone H3.2 OS=Mus musculus GN=Hist1h3b PE=1 SV=2 - [H32_MOUSE]</t>
  </si>
  <si>
    <t>Histone H4 OS=Mus musculus GN=Hist1h4a PE=1 SV=2 - [H4_MOUSE]</t>
  </si>
  <si>
    <t>Histone deacetylase complex subunit SAP25 OS=Mus musculus GN=Sap25 PE=1 SV=1 - [SAP25_MOUSE]</t>
  </si>
  <si>
    <t>Hydroxymethylglutaryl-CoA lyase, mitochondrial OS=Mus musculus GN=Hmgcl PE=1 SV=2 - [HMGCL_MOUSE]</t>
  </si>
  <si>
    <t>I7HLV2</t>
  </si>
  <si>
    <t>IgE-binding protein OS=Mus musculus GN=Iap PE=2 SV=1 - [IGEB_MOUSE]</t>
  </si>
  <si>
    <t>Immunity-related GTPase family M protein 1 (Fragment) OS=Mus musculus GN=Irgm1 PE=2 SV=1 - [Q5NCB5_MOUSE]</t>
  </si>
  <si>
    <t>Inactive dual specificity phosphatase 27 OS=Mus musculus GN=Dusp27 PE=2 SV=1 - [DUS27_MOUSE]</t>
  </si>
  <si>
    <t>Insulin receptor substrate 1 OS=Mus musculus GN=Irs1 PE=2 SV=1 - [Q543V3_MOUSE]</t>
  </si>
  <si>
    <t>Integrin alpha-V light chain OS=Mus musculus GN=Itgav PE=2 SV=1 - [A2AKI5_MOUSE]</t>
  </si>
  <si>
    <t>Integrin-linked protein kinase OS=Mus musculus GN=Ilk PE=1 SV=2 - [ILK_MOUSE]</t>
  </si>
  <si>
    <t>Interferon-activable protein 205-A OS=Mus musculus GN=Ifi205a PE=2 SV=1 - [IFI5A_MOUSE]</t>
  </si>
  <si>
    <t>Interferon-g induced GTPase OS=Mus musculus GN=Irgm2 PE=2 SV=1 - [Q9Z1M2_MOUSE]</t>
  </si>
  <si>
    <t>Interferon-induced protein with tetratricopeptide repeats 1 OS=Mus musculus GN=Ifit1 PE=1 SV=2 - [IFIT1_MOUSE]</t>
  </si>
  <si>
    <t>Inverted formin-2 OS=Mus musculus GN=Inf2 PE=4 SV=1 - [E9QLA5_MOUSE]</t>
  </si>
  <si>
    <t>Iron-sulfur cluster assembly 2 homolog, mitochondrial OS=Mus musculus GN=Isca2 PE=2 SV=2 - [ISCA2_MOUSE]</t>
  </si>
  <si>
    <t>Iron-sulfur cluster assembly enzyme ISCU, mitochondrial (Fragment) OS=Mus musculus GN=Iscu PE=2 SV=1 - [D3Z0K9_MOUSE]</t>
  </si>
  <si>
    <t>Isobutyryl-CoA dehydrogenase, mitochondrial OS=Mus musculus GN=Acad8 PE=2 SV=1 - [D3YTT4_MOUSE]</t>
  </si>
  <si>
    <t>Isocitrate dehydrogenase 3 (NAD+) beta OS=Mus musculus GN=Idh3b PE=2 SV=1 - [Q91VA7_MOUSE]</t>
  </si>
  <si>
    <t>Isocitrate dehydrogenase [NADP], mitochondrial OS=Mus musculus GN=Idh2 PE=1 SV=3 - [IDHP_MOUSE]</t>
  </si>
  <si>
    <t>Isocitrate dehydrogenase [NAD] subunit alpha, mitochondrial OS=Mus musculus GN=Idh3a PE=1 SV=1 - [IDH3A_MOUSE]</t>
  </si>
  <si>
    <t>J3QNB0</t>
  </si>
  <si>
    <t>J3QQ16</t>
  </si>
  <si>
    <t>J3QQ40</t>
  </si>
  <si>
    <t>Junctional sarcoplasmic reticulum protein 1 OS=Mus musculus GN=Jsrp1 PE=2 SV=1 - [M0QWR3_MOUSE]</t>
  </si>
  <si>
    <t>KH domain-containing, RNA-binding, signal transduction-associated protein 1 OS=Mus musculus GN=Khdrbs1 PE=1 SV=2 - [KHDR1_MOUSE]</t>
  </si>
  <si>
    <t>KN motif and ankyrin repeat domain-containing protein 2 OS=Mus musculus GN=Kank2 PE=1 SV=1 - [KANK2_MOUSE]</t>
  </si>
  <si>
    <t>Keratin, type II cytoskeletal 1 OS=Mus musculus GN=Krt1 PE=1 SV=4 - [K2C1_MOUSE]</t>
  </si>
  <si>
    <t>Keratin, type II cytoskeletal 2 oral OS=Mus musculus GN=Krt76 PE=2 SV=1 - [K22O_MOUSE]</t>
  </si>
  <si>
    <t>Keratin, type II cytoskeletal 73 OS=Mus musculus GN=Krt73 PE=1 SV=1 - [K2C73_MOUSE]</t>
  </si>
  <si>
    <t>Keratin, type II cytoskeletal 75 OS=Mus musculus GN=Krt75 PE=1 SV=1 - [K2C75_MOUSE]</t>
  </si>
  <si>
    <t>Keratin, type II cytoskeletal 79 OS=Mus musculus GN=Krt79 PE=2 SV=2 - [K2C79_MOUSE]</t>
  </si>
  <si>
    <t>Kinesin-like protein KIF21A OS=Mus musculus GN=Kif21a PE=2 SV=1 - [F8WGN6_MOUSE]</t>
  </si>
  <si>
    <t>L-lactate dehydrogenase A chain OS=Mus musculus GN=Ldha PE=1 SV=3 - [LDHA_MOUSE]</t>
  </si>
  <si>
    <t>LIM and SH3 domain protein 1 (Fragment) OS=Mus musculus GN=Lasp1 PE=2 SV=1 - [A2A6H1_MOUSE]</t>
  </si>
  <si>
    <t>LIM and senescent cell antigen-like-containing domain protein 1 OS=Mus musculus GN=Lims1 PE=1 SV=3 - [LIMS1_MOUSE]</t>
  </si>
  <si>
    <t>LIM domain and actin-binding protein 1 OS=Mus musculus GN=Lima1 PE=1 SV=3 - [LIMA1_MOUSE]</t>
  </si>
  <si>
    <t>Lamin-B1 OS=Mus musculus GN=Lmnb1 PE=1 SV=3 - [LMNB1_MOUSE]</t>
  </si>
  <si>
    <t>Lamina-associated polypeptide 2, isoforms alpha/zeta OS=Mus musculus GN=Tmpo PE=1 SV=4 - [LAP2A_MOUSE]</t>
  </si>
  <si>
    <t>Laminin subunit alpha-5 OS=Mus musculus GN=Lama5 PE=1 SV=4 - [LAMA5_MOUSE]</t>
  </si>
  <si>
    <t>Laminin subunit beta-1 OS=Mus musculus GN=Lamb1 PE=1 SV=3 - [LAMB1_MOUSE]</t>
  </si>
  <si>
    <t>Laminin subunit gamma-1 OS=Mus musculus GN=Lamc1 PE=2 SV=1 - [F8VQJ3_MOUSE]</t>
  </si>
  <si>
    <t>Latent-transforming growth factor beta-binding protein 1 OS=Mus musculus GN=Ltbp1 PE=2 SV=2 - [LTBP1_MOUSE]</t>
  </si>
  <si>
    <t>Latent-transforming growth factor beta-binding protein 4 OS=Mus musculus GN=Ltbp4 PE=2 SV=1 - [D3Z598_MOUSE]</t>
  </si>
  <si>
    <t>Leucine-rich PPR motif-containing protein, mitochondrial OS=Mus musculus GN=Lrpprc PE=1 SV=2 - [LPPRC_MOUSE]</t>
  </si>
  <si>
    <t>Lipoamide acyltransferase component of branched-chain alpha-keto acid dehydrogenase complex, mitochondrial OS=Mus musculus GN=Dbt PE=1 SV=2 - [ODB2_MOUSE]</t>
  </si>
  <si>
    <t>Lipoma-preferred partner homolog OS=Mus musculus GN=Lpp PE=1 SV=1 - [LPP_MOUSE]</t>
  </si>
  <si>
    <t>Lipoprotein lipase OS=Mus musculus GN=Lpl PE=1 SV=3 - [LIPL_MOUSE]</t>
  </si>
  <si>
    <t>Lon protease homolog 2, peroxisomal OS=Mus musculus GN=Lonp2 PE=2 SV=1 - [LONP2_MOUSE]</t>
  </si>
  <si>
    <t>Lon protease homolog, mitochondrial OS=Mus musculus GN=Lonp1 PE=1 SV=2 - [LONM_MOUSE]</t>
  </si>
  <si>
    <t>Long-chain specific acyl-CoA dehydrogenase, mitochondrial OS=Mus musculus GN=Acadl PE=1 SV=2 - [ACADL_MOUSE]</t>
  </si>
  <si>
    <t>Long-chain-fatty-acid--CoA ligase 3 OS=Mus musculus GN=Acsl3 PE=2 SV=1 - [E9PUC2_MOUSE]</t>
  </si>
  <si>
    <t>Lysyl oxidase homolog 3 OS=Mus musculus GN=Loxl3 PE=2 SV=2 - [LOXL3_MOUSE]</t>
  </si>
  <si>
    <t>M0QWP1</t>
  </si>
  <si>
    <t>M0QWR3</t>
  </si>
  <si>
    <t>MAP7 domain-containing protein 1 (Fragment) OS=Mus musculus GN=Map7d1 PE=4 SV=1 - [F6WF36_MOUSE]</t>
  </si>
  <si>
    <t>MCG116386, isoform CRA_c OS=Mus musculus GN=Rbm3 PE=4 SV=1 - [S4R2M6_MOUSE]</t>
  </si>
  <si>
    <t>MCG11809 OS=Mus musculus GN=Gm10288 PE=3 SV=1 - [D3Z3K1_MOUSE]</t>
  </si>
  <si>
    <t>MCG140784 OS=Mus musculus GN=Try10 PE=2 SV=1 - [Q792Z1_MOUSE]</t>
  </si>
  <si>
    <t>MCG141487 OS=Mus musculus GN=Cyp4a32 PE=3 SV=1 - [A2A8T1_MOUSE]</t>
  </si>
  <si>
    <t>MCG16669, isoform CRA_a OS=Mus musculus GN=Tardbp PE=2 SV=1 - [Q8R0B4_MOUSE]</t>
  </si>
  <si>
    <t>MCG8837 OS=Mus musculus GN=Gm10704 PE=4 SV=1 - [J3QNB0_MOUSE]</t>
  </si>
  <si>
    <t>MORC family CW-type zinc finger protein 2B OS=Mus musculus GN=Morc2b PE=2 SV=2 - [MOR2B_MOUSE]</t>
  </si>
  <si>
    <t>Malate dehydrogenase, mitochondrial OS=Mus musculus GN=Mdh2 PE=1 SV=3 - [MDHM_MOUSE]</t>
  </si>
  <si>
    <t>Mammalian ependymin-related protein 1 OS=Mus musculus GN=Epdr1 PE=2 SV=1 - [EPDR1_MOUSE]</t>
  </si>
  <si>
    <t>Matrilin-2 OS=Mus musculus GN=Matn2 PE=2 SV=2 - [MATN2_MOUSE]</t>
  </si>
  <si>
    <t>Matrin-3 OS=Mus musculus GN=Matr3 PE=1 SV=1 - [MATR3_MOUSE]</t>
  </si>
  <si>
    <t>Medium-chain specific acyl-CoA dehydrogenase, mitochondrial OS=Mus musculus GN=Acadm PE=1 SV=1 - [ACADM_MOUSE]</t>
  </si>
  <si>
    <t>Methylcrotonoyl-CoA carboxylase beta chain, mitochondrial OS=Mus musculus GN=Mccc2 PE=1 SV=1 - [MCCB_MOUSE]</t>
  </si>
  <si>
    <t>Methylcrotonoyl-CoA carboxylase subunit alpha, mitochondrial OS=Mus musculus GN=Mccc1 PE=1 SV=2 - [MCCA_MOUSE]</t>
  </si>
  <si>
    <t>Methylcytosine dioxygenase TET1 OS=Mus musculus GN=Tet1 PE=1 SV=2 - [TET1_MOUSE]</t>
  </si>
  <si>
    <t>Methylmalonyl-CoA mutase, mitochondrial OS=Mus musculus GN=Mut PE=1 SV=2 - [MUTA_MOUSE]</t>
  </si>
  <si>
    <t>Methylthioribose-1-phosphate isomerase (Fragment) OS=Mus musculus GN=Mri1 PE=3 SV=1 - [F8WI95_MOUSE]</t>
  </si>
  <si>
    <t>Microtubule-associated protein OS=Mus musculus GN=Map4 PE=2 SV=1 - [E9PWC0_MOUSE]</t>
  </si>
  <si>
    <t>Mimecan OS=Mus musculus GN=Ogn PE=2 SV=1 - [MIME_MOUSE]</t>
  </si>
  <si>
    <t>Mitochondrial 10-formyltetrahydrofolate dehydrogenase OS=Mus musculus GN=Aldh1l2 PE=2 SV=1 - [D3Z6B9_MOUSE]</t>
  </si>
  <si>
    <t>Mitochondrial sodium/hydrogen exchanger 9B2 OS=Mus musculus GN=Slc9b2 PE=2 SV=2 - [SL9B2_MOUSE]</t>
  </si>
  <si>
    <t>Mitochondrial-processing peptidase subunit alpha OS=Mus musculus GN=Pmpca PE=1 SV=1 - [MPPA_MOUSE]</t>
  </si>
  <si>
    <t>Mitochondrial-processing peptidase subunit beta OS=Mus musculus GN=Pmpcb PE=2 SV=1 - [MPPB_MOUSE]</t>
  </si>
  <si>
    <t>Monofunctional C1-tetrahydrofolate synthase, mitochondrial OS=Mus musculus GN=Mthfd1l PE=1 SV=2 - [C1TM_MOUSE]</t>
  </si>
  <si>
    <t>Multifunctional protein ADE2 OS=Mus musculus GN=Paics PE=1 SV=4 - [PUR6_MOUSE]</t>
  </si>
  <si>
    <t>Myb-binding protein 1A OS=Mus musculus GN=Mybbp1a PE=1 SV=2 - [MBB1A_MOUSE]</t>
  </si>
  <si>
    <t>Myosin light polypeptide 6 OS=Mus musculus GN=Myl6 PE=1 SV=3 - [MYL6_MOUSE]</t>
  </si>
  <si>
    <t>Myosin phosphatase Rho-interacting protein (Fragment) OS=Mus musculus GN=Mprip PE=4 SV=1 - [F6S5I0_MOUSE]</t>
  </si>
  <si>
    <t>Myosin-1 OS=Mus musculus GN=Myh1 PE=2 SV=1 - [MYH1_MOUSE]</t>
  </si>
  <si>
    <t>Myosin-10 OS=Mus musculus GN=Myh10 PE=1 SV=2 - [MYH10_MOUSE]</t>
  </si>
  <si>
    <t>Myosin-3 OS=Mus musculus GN=Myh3 PE=2 SV=2 - [MYH3_MOUSE]</t>
  </si>
  <si>
    <t>Myosin-9 OS=Mus musculus GN=Myh9 PE=1 SV=4 - [MYH9_MOUSE]</t>
  </si>
  <si>
    <t>NADH dehydrogenase [ubiquinone] flavoprotein 2, mitochondrial OS=Mus musculus GN=Ndufv2 PE=1 SV=2 - [NDUV2_MOUSE]</t>
  </si>
  <si>
    <t>NADH-cytochrome b5 reductase 2 OS=Mus musculus GN=Cyb5r2 PE=2 SV=2 - [NB5R2_MOUSE]</t>
  </si>
  <si>
    <t>NADH-cytochrome b5 reductase 3 OS=Mus musculus GN=Cyb5r3 PE=1 SV=3 - [NB5R3_MOUSE]</t>
  </si>
  <si>
    <t>NADH-ubiquinone oxidoreductase 75 kDa subunit, mitochondrial OS=Mus musculus GN=Ndufs1 PE=1 SV=2 - [NDUS1_MOUSE]</t>
  </si>
  <si>
    <t>NF-kappa-B-activating protein OS=Mus musculus GN=Nkap PE=2 SV=1 - [NKAP_MOUSE]</t>
  </si>
  <si>
    <t>Nephronectin OS=Mus musculus GN=Npnt PE=2 SV=1 - [D3YTX1_MOUSE]</t>
  </si>
  <si>
    <t>Nestin OS=Mus musculus GN=Nes PE=1 SV=1 - [NEST_MOUSE]</t>
  </si>
  <si>
    <t>Nicotinamide phosphoribosyltransferase OS=Mus musculus GN=Nampt PE=1 SV=1 - [NAMPT_MOUSE]</t>
  </si>
  <si>
    <t>Nidogen-1 OS=Mus musculus GN=Nid1 PE=1 SV=2 - [NID1_MOUSE]</t>
  </si>
  <si>
    <t>Nidogen-2 OS=Mus musculus GN=Nid2 PE=1 SV=2 - [NID2_MOUSE]</t>
  </si>
  <si>
    <t>Non-POU domain-containing octamer-binding protein OS=Mus musculus GN=Nono PE=1 SV=3 - [NONO_MOUSE]</t>
  </si>
  <si>
    <t>Nuclease-sensitive element-binding protein 1 (Fragment) OS=Mus musculus GN=Ybx1 PE=2 SV=1 - [A2BGG7_MOUSE]</t>
  </si>
  <si>
    <t>Nucleolar RNA helicase 2 OS=Mus musculus GN=Ddx21 PE=1 SV=3 - [DDX21_MOUSE]</t>
  </si>
  <si>
    <t>Nucleolar protein of 40 kDa OS=Mus musculus GN=Zcchc17 PE=1 SV=1 - [NO40_MOUSE]</t>
  </si>
  <si>
    <t>Nucleolin OS=Mus musculus GN=Ncl PE=1 SV=2 - [NUCL_MOUSE]</t>
  </si>
  <si>
    <t>Nucleophosmin OS=Mus musculus GN=Npm1 PE=2 SV=1 - [Q5SQB0_MOUSE]</t>
  </si>
  <si>
    <t>Nucleoplasmin-3 OS=Mus musculus GN=Npm3 PE=2 SV=3 - [NPM3_MOUSE]</t>
  </si>
  <si>
    <t>O08529</t>
  </si>
  <si>
    <t>O08553</t>
  </si>
  <si>
    <t>O08746</t>
  </si>
  <si>
    <t>O08749</t>
  </si>
  <si>
    <t>O08784</t>
  </si>
  <si>
    <t>O09053</t>
  </si>
  <si>
    <t>O35286</t>
  </si>
  <si>
    <t>O35326</t>
  </si>
  <si>
    <t>O35737</t>
  </si>
  <si>
    <t>O54931</t>
  </si>
  <si>
    <t>O54962</t>
  </si>
  <si>
    <t>O55222</t>
  </si>
  <si>
    <t>O70133</t>
  </si>
  <si>
    <t>O70172</t>
  </si>
  <si>
    <t>O70194</t>
  </si>
  <si>
    <t>O70373</t>
  </si>
  <si>
    <t>O70433</t>
  </si>
  <si>
    <t>O88207</t>
  </si>
  <si>
    <t>O88322</t>
  </si>
  <si>
    <t>O88325</t>
  </si>
  <si>
    <t>O88492</t>
  </si>
  <si>
    <t>O88569</t>
  </si>
  <si>
    <t>Obscurin OS=Mus musculus GN=Obscn PE=2 SV=2 - [E9PU99_MOUSE]</t>
  </si>
  <si>
    <t>P02463</t>
  </si>
  <si>
    <t>P02469</t>
  </si>
  <si>
    <t>P03975</t>
  </si>
  <si>
    <t>P04104</t>
  </si>
  <si>
    <t>P05132</t>
  </si>
  <si>
    <t>P05202</t>
  </si>
  <si>
    <t>P06151</t>
  </si>
  <si>
    <t>P07724</t>
  </si>
  <si>
    <t>P08030</t>
  </si>
  <si>
    <t>P08113</t>
  </si>
  <si>
    <t>P08121</t>
  </si>
  <si>
    <t>P08249</t>
  </si>
  <si>
    <t>P09405</t>
  </si>
  <si>
    <t>P09411</t>
  </si>
  <si>
    <t>P10126</t>
  </si>
  <si>
    <t>P10493</t>
  </si>
  <si>
    <t>P10605</t>
  </si>
  <si>
    <t>P10853</t>
  </si>
  <si>
    <t>P11087</t>
  </si>
  <si>
    <t>P11152</t>
  </si>
  <si>
    <t>P11276</t>
  </si>
  <si>
    <t>P11499</t>
  </si>
  <si>
    <t>P11983</t>
  </si>
  <si>
    <t>P12787</t>
  </si>
  <si>
    <t>P13020</t>
  </si>
  <si>
    <t>P13541</t>
  </si>
  <si>
    <t>P14069</t>
  </si>
  <si>
    <t>P14115</t>
  </si>
  <si>
    <t>P14131</t>
  </si>
  <si>
    <t>P14148</t>
  </si>
  <si>
    <t>P14426</t>
  </si>
  <si>
    <t>P14602</t>
  </si>
  <si>
    <t>P14733</t>
  </si>
  <si>
    <t>P15864</t>
  </si>
  <si>
    <t>P16045</t>
  </si>
  <si>
    <t>P16332</t>
  </si>
  <si>
    <t>P16460</t>
  </si>
  <si>
    <t>P16858</t>
  </si>
  <si>
    <t>P17182</t>
  </si>
  <si>
    <t>P17742</t>
  </si>
  <si>
    <t>P17918</t>
  </si>
  <si>
    <t>P18242</t>
  </si>
  <si>
    <t>P18760</t>
  </si>
  <si>
    <t>P19096</t>
  </si>
  <si>
    <t>P19324</t>
  </si>
  <si>
    <t>P20029</t>
  </si>
  <si>
    <t>P20060</t>
  </si>
  <si>
    <t>P20152</t>
  </si>
  <si>
    <t>P21550</t>
  </si>
  <si>
    <t>P21981</t>
  </si>
  <si>
    <t>P22315</t>
  </si>
  <si>
    <t>P22339</t>
  </si>
  <si>
    <t>P23116</t>
  </si>
  <si>
    <t>P23198</t>
  </si>
  <si>
    <t>P25444</t>
  </si>
  <si>
    <t>P26443</t>
  </si>
  <si>
    <t>P27659</t>
  </si>
  <si>
    <t>P27773</t>
  </si>
  <si>
    <t>P28653</t>
  </si>
  <si>
    <t>P28661</t>
  </si>
  <si>
    <t>P28798</t>
  </si>
  <si>
    <t>P29788</t>
  </si>
  <si>
    <t>P31001</t>
  </si>
  <si>
    <t>P33146</t>
  </si>
  <si>
    <t>P35441</t>
  </si>
  <si>
    <t>P35486</t>
  </si>
  <si>
    <t>P35550</t>
  </si>
  <si>
    <t>P35700</t>
  </si>
  <si>
    <t>P35979</t>
  </si>
  <si>
    <t>P37889</t>
  </si>
  <si>
    <t>P37913</t>
  </si>
  <si>
    <t>P38060</t>
  </si>
  <si>
    <t>P38647</t>
  </si>
  <si>
    <t>P42125</t>
  </si>
  <si>
    <t>P42225</t>
  </si>
  <si>
    <t>P43274</t>
  </si>
  <si>
    <t>P43276</t>
  </si>
  <si>
    <t>P45376</t>
  </si>
  <si>
    <t>P45377</t>
  </si>
  <si>
    <t>P45952</t>
  </si>
  <si>
    <t>P46471</t>
  </si>
  <si>
    <t>P46935</t>
  </si>
  <si>
    <t>P47738</t>
  </si>
  <si>
    <t>P47915</t>
  </si>
  <si>
    <t>P47962</t>
  </si>
  <si>
    <t>P47963</t>
  </si>
  <si>
    <t>P48678</t>
  </si>
  <si>
    <t>P48962</t>
  </si>
  <si>
    <t>P49312</t>
  </si>
  <si>
    <t>P49718</t>
  </si>
  <si>
    <t>P50429</t>
  </si>
  <si>
    <t>P50543</t>
  </si>
  <si>
    <t>P50544</t>
  </si>
  <si>
    <t>P51174</t>
  </si>
  <si>
    <t>P51410</t>
  </si>
  <si>
    <t>P51881</t>
  </si>
  <si>
    <t>P52196</t>
  </si>
  <si>
    <t>P52480</t>
  </si>
  <si>
    <t>P53395</t>
  </si>
  <si>
    <t>P54071</t>
  </si>
  <si>
    <t>P56480</t>
  </si>
  <si>
    <t>P58252</t>
  </si>
  <si>
    <t>P60335</t>
  </si>
  <si>
    <t>P60710</t>
  </si>
  <si>
    <t>P60843</t>
  </si>
  <si>
    <t>P60867</t>
  </si>
  <si>
    <t>P61211</t>
  </si>
  <si>
    <t>P61514</t>
  </si>
  <si>
    <t>P62192</t>
  </si>
  <si>
    <t>P62242</t>
  </si>
  <si>
    <t>P62264</t>
  </si>
  <si>
    <t>P62274</t>
  </si>
  <si>
    <t>P62281</t>
  </si>
  <si>
    <t>P62305</t>
  </si>
  <si>
    <t>P62311</t>
  </si>
  <si>
    <t>P62334</t>
  </si>
  <si>
    <t>P62717</t>
  </si>
  <si>
    <t>P62754</t>
  </si>
  <si>
    <t>P62806</t>
  </si>
  <si>
    <t>P62827</t>
  </si>
  <si>
    <t>P62830</t>
  </si>
  <si>
    <t>P62843</t>
  </si>
  <si>
    <t>P62849</t>
  </si>
  <si>
    <t>P62855</t>
  </si>
  <si>
    <t>P62862</t>
  </si>
  <si>
    <t>P62908</t>
  </si>
  <si>
    <t>P62983</t>
  </si>
  <si>
    <t>P63017</t>
  </si>
  <si>
    <t>P63028</t>
  </si>
  <si>
    <t>P63038</t>
  </si>
  <si>
    <t>P63254</t>
  </si>
  <si>
    <t>P63276</t>
  </si>
  <si>
    <t>P63323</t>
  </si>
  <si>
    <t>P63325</t>
  </si>
  <si>
    <t>P67984</t>
  </si>
  <si>
    <t>P68033</t>
  </si>
  <si>
    <t>P68040</t>
  </si>
  <si>
    <t>P68368</t>
  </si>
  <si>
    <t>P68372</t>
  </si>
  <si>
    <t>P68373</t>
  </si>
  <si>
    <t>P70169</t>
  </si>
  <si>
    <t>P70271</t>
  </si>
  <si>
    <t>P70333</t>
  </si>
  <si>
    <t>P70372</t>
  </si>
  <si>
    <t>P70698</t>
  </si>
  <si>
    <t>P80314</t>
  </si>
  <si>
    <t>P80317</t>
  </si>
  <si>
    <t>P83093</t>
  </si>
  <si>
    <t>P84104</t>
  </si>
  <si>
    <t>P84228</t>
  </si>
  <si>
    <t>P97447</t>
  </si>
  <si>
    <t>P97868</t>
  </si>
  <si>
    <t>P99024</t>
  </si>
  <si>
    <t>PDZ and LIM domain protein 4 OS=Mus musculus GN=Pdlim4 PE=1 SV=3 - [PDLI4_MOUSE]</t>
  </si>
  <si>
    <t>PDZ and LIM domain protein 5 OS=Mus musculus GN=Pdlim5 PE=1 SV=4 - [PDLI5_MOUSE]</t>
  </si>
  <si>
    <t>PDZ and LIM domain protein 7 (Fragment) OS=Mus musculus GN=Pdlim7 PE=2 SV=1 - [B8JJB1_MOUSE]</t>
  </si>
  <si>
    <t>PHD finger protein 11 OS=Mus musculus GN=Phf11 PE=2 SV=1 - [PHF11_MOUSE]</t>
  </si>
  <si>
    <t>Palladin OS=Mus musculus GN=Palld PE=1 SV=2 - [PALLD_MOUSE]</t>
  </si>
  <si>
    <t>Patatin-like phospholipase domain-containing protein 2 OS=Mus musculus GN=Pnpla2 PE=1 SV=1 - [PLPL2_MOUSE]</t>
  </si>
  <si>
    <t>Peptidyl-prolyl cis-trans isomerase A OS=Mus musculus GN=Ppia PE=1 SV=2 - [PPIA_MOUSE]</t>
  </si>
  <si>
    <t>Peptidyl-prolyl cis-trans isomerase G OS=Mus musculus GN=Ppig PE=2 SV=1 - [PPIG_MOUSE]</t>
  </si>
  <si>
    <t>Peptidyl-tRNA hydrolase 2, mitochondrial OS=Mus musculus GN=Ptrh2 PE=2 SV=1 - [PTH2_MOUSE]</t>
  </si>
  <si>
    <t>Perilipin-4 OS=Mus musculus GN=Plin4 PE=1 SV=2 - [PLIN4_MOUSE]</t>
  </si>
  <si>
    <t>Peroxiredoxin-1 OS=Mus musculus GN=Prdx1 PE=1 SV=1 - [PRDX1_MOUSE]</t>
  </si>
  <si>
    <t>Peroxiredoxin-2 (Fragment) OS=Mus musculus GN=Prdx2 PE=2 SV=1 - [D3Z4A4_MOUSE]</t>
  </si>
  <si>
    <t>Peroxiredoxin-5, mitochondrial OS=Mus musculus GN=Prdx5 PE=2 SV=1 - [G3UZJ4_MOUSE]</t>
  </si>
  <si>
    <t>Persulfide dioxygenase ETHE1, mitochondrial OS=Mus musculus GN=Ethe1 PE=1 SV=2 - [ETHE1_MOUSE]</t>
  </si>
  <si>
    <t>Phosphate carrier protein, mitochondrial OS=Mus musculus GN=Slc25a3 PE=1 SV=1 - [MPCP_MOUSE]</t>
  </si>
  <si>
    <t>Phosphatidylinositol 3,4,5-trisphosphate 5-phosphatase 2 OS=Mus musculus GN=Inppl1 PE=1 SV=1 - [SHIP2_MOUSE]</t>
  </si>
  <si>
    <t>Phosphatidylinositol 5-phosphate 4-kinase type-2 alpha OS=Mus musculus GN=Pip4k2a PE=1 SV=1 - [PI42A_MOUSE]</t>
  </si>
  <si>
    <t>Phosphoenolpyruvate carboxykinase [GTP], mitochondrial OS=Mus musculus GN=Pck2 PE=1 SV=1 - [PCKGM_MOUSE]</t>
  </si>
  <si>
    <t>Phosphoglycerate kinase 1 OS=Mus musculus GN=Pgk1 PE=1 SV=4 - [PGK1_MOUSE]</t>
  </si>
  <si>
    <t>Phosphoglycerate mutase (Fragment) OS=Mus musculus GN=Bpgm PE=2 SV=1 - [D3YUE8_MOUSE]</t>
  </si>
  <si>
    <t>Plasminogen activator inhibitor 1 RNA-binding protein OS=Mus musculus GN=Serbp1 PE=1 SV=2 - [PAIRB_MOUSE]</t>
  </si>
  <si>
    <t>Plectin OS=Mus musculus GN=Plec PE=4 SV=1 - [E9Q3W4_MOUSE]</t>
  </si>
  <si>
    <t>Poly(rC)-binding protein 1 OS=Mus musculus GN=Pcbp1 PE=1 SV=1 - [PCBP1_MOUSE]</t>
  </si>
  <si>
    <t>Poly(rC)-binding protein 2 OS=Mus musculus GN=Pcbp2 PE=1 SV=1 - [PCBP2_MOUSE]</t>
  </si>
  <si>
    <t>Polypyrimidine tract-binding protein 1 (Fragment) OS=Mus musculus GN=Ptbp1 PE=2 SV=1 - [E9Q0W3_MOUSE]</t>
  </si>
  <si>
    <t>Pre-mRNA-processing factor 40 homolog A OS=Mus musculus GN=Prpf40a PE=1 SV=1 - [PR40A_MOUSE]</t>
  </si>
  <si>
    <t>Pre-mRNA-processing factor 6 OS=Mus musculus GN=Prpf6 PE=2 SV=1 - [PRP6_MOUSE]</t>
  </si>
  <si>
    <t>Prelamin-A/C OS=Mus musculus GN=Lmna PE=1 SV=2 - [LMNA_MOUSE]</t>
  </si>
  <si>
    <t>Presequence protease, mitochondrial OS=Mus musculus GN=Pitrm1 PE=1 SV=1 - [PREP_MOUSE]</t>
  </si>
  <si>
    <t>Probable ATP-dependent RNA helicase DDX17 OS=Mus musculus GN=Ddx17 PE=2 SV=1 - [DDX17_MOUSE]</t>
  </si>
  <si>
    <t>Probable ATP-dependent RNA helicase DDX46 OS=Mus musculus GN=Ddx46 PE=1 SV=2 - [DDX46_MOUSE]</t>
  </si>
  <si>
    <t>Probable ATP-dependent RNA helicase DDX5 OS=Mus musculus GN=Ddx5 PE=1 SV=2 - [DDX5_MOUSE]</t>
  </si>
  <si>
    <t>Procollagen C-endopeptidase enhancer 1 (Fragment) OS=Mus musculus GN=Pcolce PE=2 SV=1 - [D3YWH0_MOUSE]</t>
  </si>
  <si>
    <t>Profilin OS=Mus musculus GN=Pfn1 PE=2 SV=1 - [Q5SX49_MOUSE]</t>
  </si>
  <si>
    <t>Programmed cell death 6-interacting protein OS=Mus musculus GN=Pdcd6ip PE=1 SV=3 - [PDC6I_MOUSE]</t>
  </si>
  <si>
    <t>Proliferating cell nuclear antigen OS=Mus musculus GN=Pcna PE=1 SV=2 - [PCNA_MOUSE]</t>
  </si>
  <si>
    <t>Propionyl-CoA carboxylase alpha chain, mitochondrial OS=Mus musculus GN=Pcca PE=1 SV=2 - [PCCA_MOUSE]</t>
  </si>
  <si>
    <t>Propionyl-CoA carboxylase beta chain, mitochondrial OS=Mus musculus GN=Pccb PE=1 SV=2 - [PCCB_MOUSE]</t>
  </si>
  <si>
    <t>Proteasomal ubiquitin receptor ADRM1 OS=Mus musculus GN=Adrm1 PE=1 SV=2 - [ADRM1_MOUSE]</t>
  </si>
  <si>
    <t>Protein 2210010C04Rik OS=Mus musculus GN=2210010C04Rik PE=2 SV=1 - [Q9CPN9_MOUSE]</t>
  </si>
  <si>
    <t>Protein Adamtsl3 OS=Mus musculus GN=Adamtsl3 PE=2 SV=1 - [G3UXC7_MOUSE]</t>
  </si>
  <si>
    <t>Protein Ahnak OS=Mus musculus GN=Ahnak PE=2 SV=1 - [E9Q616_MOUSE]</t>
  </si>
  <si>
    <t>Protein Atp11b OS=Mus musculus GN=Atp11b PE=2 SV=1 - [E9Q0M7_MOUSE]</t>
  </si>
  <si>
    <t>Protein C030046E11Rik (Fragment) OS=Mus musculus GN=C030046E11Rik PE=4 SV=1 - [F6S7U1_MOUSE]</t>
  </si>
  <si>
    <t>Protein Cngb1 OS=Mus musculus GN=Cngb1 PE=4 SV=2 - [E9PXX0_MOUSE]</t>
  </si>
  <si>
    <t>Protein Col6a3 OS=Mus musculus GN=Col6a3 PE=2 SV=1 - [J3QQ16_MOUSE]</t>
  </si>
  <si>
    <t>Protein Dnah7a OS=Mus musculus GN=Dnah7a PE=2 SV=2 - [E9Q0T8_MOUSE]</t>
  </si>
  <si>
    <t>Protein FAM115C OS=Mus musculus GN=Fam115c PE=2 SV=1 - [F115C_MOUSE]</t>
  </si>
  <si>
    <t>Protein FAM133B OS=Mus musculus GN=Fam133b PE=1 SV=3 - [F133B_MOUSE]</t>
  </si>
  <si>
    <t>Protein Gm9493 OS=Mus musculus GN=Gm9493 PE=4 SV=1 - [F6SVV1_MOUSE]</t>
  </si>
  <si>
    <t>Protein Golgb1 OS=Mus musculus GN=Golgb1 PE=2 SV=1 - [E9QAH1_MOUSE]</t>
  </si>
  <si>
    <t>Protein Hnrnpr OS=Mus musculus GN=Hnrnpr PE=4 SV=1 - [F7B5B5_MOUSE]</t>
  </si>
  <si>
    <t>Protein Krt78 OS=Mus musculus GN=Krt78 PE=2 SV=1 - [E9Q0F0_MOUSE]</t>
  </si>
  <si>
    <t>Protein Numa1 (Fragment) OS=Mus musculus GN=Numa1 PE=2 SV=1 - [F6ZQA3_MOUSE]</t>
  </si>
  <si>
    <t>Protein Obsl1 (Fragment) OS=Mus musculus GN=Obsl1 PE=4 SV=1 - [F7AD47_MOUSE]</t>
  </si>
  <si>
    <t>Protein PAT1 homolog 1 OS=Mus musculus GN=Patl1 PE=1 SV=2 - [PATL1_MOUSE]</t>
  </si>
  <si>
    <t>Protein PRRC2C (Fragment) OS=Mus musculus GN=Prrc2c PE=4 SV=1 - [S4R2L9_MOUSE]</t>
  </si>
  <si>
    <t>Protein Pdzrn4 OS=Mus musculus GN=Pdzrn4 PE=2 SV=1 - [E9Q5P6_MOUSE]</t>
  </si>
  <si>
    <t>Protein Rps4l OS=Mus musculus GN=Rps4l PE=2 SV=1 - [Q3V1Z5_MOUSE]</t>
  </si>
  <si>
    <t>Protein S100-A11 OS=Mus musculus GN=S100a11 PE=1 SV=1 - [S10AB_MOUSE]</t>
  </si>
  <si>
    <t>Protein S100-A6 OS=Mus musculus GN=S100a6 PE=1 SV=3 - [S10A6_MOUSE]</t>
  </si>
  <si>
    <t>Protein SON OS=Mus musculus GN=Son PE=2 SV=1 - [H9KV01_MOUSE]</t>
  </si>
  <si>
    <t>Protein Sf3b2 OS=Mus musculus GN=Sf3b2 PE=2 SV=1 - [Q3UJB0_MOUSE]</t>
  </si>
  <si>
    <t>Protein Srsf6 OS=Mus musculus GN=Srsf6 PE=2 SV=1 - [Q3TWW8_MOUSE]</t>
  </si>
  <si>
    <t>Protein Tns1 OS=Mus musculus GN=Tns1 PE=2 SV=1 - [E9Q0S6_MOUSE]</t>
  </si>
  <si>
    <t>Protein YIPF5 OS=Mus musculus GN=Yipf5 PE=2 SV=1 - [YIPF5_MOUSE]</t>
  </si>
  <si>
    <t>Protein Zar1l OS=Mus musculus GN=Zar1l PE=2 SV=1 - [C3VD30_MOUSE]</t>
  </si>
  <si>
    <t>Protein disulfide-isomerase A3 OS=Mus musculus GN=Pdia3 PE=1 SV=2 - [PDIA3_MOUSE]</t>
  </si>
  <si>
    <t>Protein disulfide-isomerase A6 OS=Mus musculus GN=Pdia6 PE=1 SV=3 - [PDIA6_MOUSE]</t>
  </si>
  <si>
    <t>Protein disulfide-isomerase OS=Mus musculus GN=P4hb PE=2 SV=1 - [E9Q8G8_MOUSE]</t>
  </si>
  <si>
    <t>Protein flightless-1 homolog OS=Mus musculus GN=Flii PE=1 SV=1 - [FLII_MOUSE]</t>
  </si>
  <si>
    <t>Protein-arginine deiminase type-3 OS=Mus musculus GN=Padi3 PE=2 SV=1 - [E9QAM4_MOUSE]</t>
  </si>
  <si>
    <t>Protein-glutamine gamma-glutamyltransferase 2 OS=Mus musculus GN=Tgm2 PE=1 SV=4 - [TGM2_MOUSE]</t>
  </si>
  <si>
    <t>Putative RNA-binding protein Luc7-like 1 OS=Mus musculus GN=Luc7l PE=2 SV=2 - [LUC7L_MOUSE]</t>
  </si>
  <si>
    <t>Putative RNA-binding protein Luc7-like 2 OS=Mus musculus GN=Luc7l2 PE=1 SV=1 - [LC7L2_MOUSE]</t>
  </si>
  <si>
    <t>Putative pre-mRNA-splicing factor ATP-dependent RNA helicase DHX15 OS=Mus musculus GN=Dhx15 PE=2 SV=2 - [DHX15_MOUSE]</t>
  </si>
  <si>
    <t>Pyroglutamyl-peptidase 1 OS=Mus musculus GN=Pgpep1 PE=2 SV=1 - [PGPI_MOUSE]</t>
  </si>
  <si>
    <t>Pyrroline-5-carboxylate reductase 2 OS=Mus musculus GN=Pycr2 PE=2 SV=1 - [P5CR2_MOUSE]</t>
  </si>
  <si>
    <t>Pyrroline-5-carboxylate reductase 3 OS=Mus musculus GN=Pycrl PE=2 SV=2 - [P5CR3_MOUSE]</t>
  </si>
  <si>
    <t>Pyruvate carboxylase OS=Mus musculus GN=Pcx PE=3 SV=1 - [G5E8R3_MOUSE]</t>
  </si>
  <si>
    <t>Pyruvate dehydrogenase E1 component subunit alpha, somatic form, mitochondrial OS=Mus musculus GN=Pdha1 PE=1 SV=1 - [ODPA_MOUSE]</t>
  </si>
  <si>
    <t>Pyruvate dehydrogenase E1 component subunit beta, mitochondrial OS=Mus musculus GN=Pdhb PE=1 SV=1 - [ODPB_MOUSE]</t>
  </si>
  <si>
    <t>Pyruvate kinase PKM OS=Mus musculus GN=Pkm PE=1 SV=4 - [KPYM_MOUSE]</t>
  </si>
  <si>
    <t>Q01149</t>
  </si>
  <si>
    <t>Q02053</t>
  </si>
  <si>
    <t>Q02788</t>
  </si>
  <si>
    <t>Q03265</t>
  </si>
  <si>
    <t>Q04447</t>
  </si>
  <si>
    <t>Q04857</t>
  </si>
  <si>
    <t>Q05186</t>
  </si>
  <si>
    <t>Q05793</t>
  </si>
  <si>
    <t>Q08879</t>
  </si>
  <si>
    <t>Q0KL02</t>
  </si>
  <si>
    <t>Q148W8</t>
  </si>
  <si>
    <t>Q1EHW4</t>
  </si>
  <si>
    <t>Q32MW3</t>
  </si>
  <si>
    <t>Q3KNK3</t>
  </si>
  <si>
    <t>Q3TC46</t>
  </si>
  <si>
    <t>Q3TFP0</t>
  </si>
  <si>
    <t>Q3TJ56</t>
  </si>
  <si>
    <t>Q3TUE1</t>
  </si>
  <si>
    <t>Q3TWW8</t>
  </si>
  <si>
    <t>Q3U0V1</t>
  </si>
  <si>
    <t>Q3U0X8</t>
  </si>
  <si>
    <t>Q3U4W8</t>
  </si>
  <si>
    <t>Q3U962</t>
  </si>
  <si>
    <t>Q3UJB0</t>
  </si>
  <si>
    <t>Q3UL36</t>
  </si>
  <si>
    <t>Q3ULD5</t>
  </si>
  <si>
    <t>Q3URK3</t>
  </si>
  <si>
    <t>Q3UV17</t>
  </si>
  <si>
    <t>Q3UW66</t>
  </si>
  <si>
    <t>Q3V1Z5</t>
  </si>
  <si>
    <t>Q3V3R1</t>
  </si>
  <si>
    <t>Q501J6</t>
  </si>
  <si>
    <t>Q501P1</t>
  </si>
  <si>
    <t>Q543V3</t>
  </si>
  <si>
    <t>Q569Z5</t>
  </si>
  <si>
    <t>Q5BKR2</t>
  </si>
  <si>
    <t>Q5NCB5</t>
  </si>
  <si>
    <t>Q5NCU3</t>
  </si>
  <si>
    <t>Q5SQB0</t>
  </si>
  <si>
    <t>Q5STT7</t>
  </si>
  <si>
    <t>Q5SUQ9</t>
  </si>
  <si>
    <t>Q5SWI1</t>
  </si>
  <si>
    <t>Q5SWU9</t>
  </si>
  <si>
    <t>Q5SX40</t>
  </si>
  <si>
    <t>Q5SX49</t>
  </si>
  <si>
    <t>Q5XJY5</t>
  </si>
  <si>
    <t>Q60597</t>
  </si>
  <si>
    <t>Q60605</t>
  </si>
  <si>
    <t>Q60749</t>
  </si>
  <si>
    <t>Q61001</t>
  </si>
  <si>
    <t>Q61033</t>
  </si>
  <si>
    <t>Q61136</t>
  </si>
  <si>
    <t>Q61553</t>
  </si>
  <si>
    <t>Q61555</t>
  </si>
  <si>
    <t>Q61584</t>
  </si>
  <si>
    <t>Q61655</t>
  </si>
  <si>
    <t>Q61656</t>
  </si>
  <si>
    <t>Q61753</t>
  </si>
  <si>
    <t>Q61879</t>
  </si>
  <si>
    <t>Q61990</t>
  </si>
  <si>
    <t>Q62000</t>
  </si>
  <si>
    <t>Q62167</t>
  </si>
  <si>
    <t>Q62186</t>
  </si>
  <si>
    <t>Q62261</t>
  </si>
  <si>
    <t>Q62318</t>
  </si>
  <si>
    <t>Q62523</t>
  </si>
  <si>
    <t>Q64282</t>
  </si>
  <si>
    <t>Q69ZL1</t>
  </si>
  <si>
    <t>Q6NXH9</t>
  </si>
  <si>
    <t>Q6P549</t>
  </si>
  <si>
    <t>Q6P5H2</t>
  </si>
  <si>
    <t>Q6PB66</t>
  </si>
  <si>
    <t>Q6PDM2</t>
  </si>
  <si>
    <t>Q6VNB8</t>
  </si>
  <si>
    <t>Q6ZWU9</t>
  </si>
  <si>
    <t>Q6ZWZ7</t>
  </si>
  <si>
    <t>Q71LX4</t>
  </si>
  <si>
    <t>Q792Z1</t>
  </si>
  <si>
    <t>Q7TMM9</t>
  </si>
  <si>
    <t>Q7TNC4</t>
  </si>
  <si>
    <t>Q7TPV4</t>
  </si>
  <si>
    <t>Q7TSG6</t>
  </si>
  <si>
    <t>Q80T21</t>
  </si>
  <si>
    <t>Q80VB6</t>
  </si>
  <si>
    <t>Q80X50</t>
  </si>
  <si>
    <t>Q80X90</t>
  </si>
  <si>
    <t>Q8BFR5</t>
  </si>
  <si>
    <t>Q8BFW7</t>
  </si>
  <si>
    <t>Q8BFZ3</t>
  </si>
  <si>
    <t>Q8BGD9</t>
  </si>
  <si>
    <t>Q8BGQ7</t>
  </si>
  <si>
    <t>Q8BGT5</t>
  </si>
  <si>
    <t>Q8BGZ7</t>
  </si>
  <si>
    <t>Q8BH04</t>
  </si>
  <si>
    <t>Q8BH64</t>
  </si>
  <si>
    <t>Q8BH95</t>
  </si>
  <si>
    <t>Q8BJ05</t>
  </si>
  <si>
    <t>Q8BJ56</t>
  </si>
  <si>
    <t>Q8BL97</t>
  </si>
  <si>
    <t>Q8BMF4</t>
  </si>
  <si>
    <t>Q8BMS1</t>
  </si>
  <si>
    <t>Q8BMS4</t>
  </si>
  <si>
    <t>Q8BP47</t>
  </si>
  <si>
    <t>Q8BP67</t>
  </si>
  <si>
    <t>Q8BTI8</t>
  </si>
  <si>
    <t>Q8BWT1</t>
  </si>
  <si>
    <t>Q8BX02</t>
  </si>
  <si>
    <t>Q8BZN7</t>
  </si>
  <si>
    <t>Q8C2Q3</t>
  </si>
  <si>
    <t>Q8C2Q8</t>
  </si>
  <si>
    <t>Q8C5K5</t>
  </si>
  <si>
    <t>Q8C5W4</t>
  </si>
  <si>
    <t>Q8CG19</t>
  </si>
  <si>
    <t>Q8CGC7</t>
  </si>
  <si>
    <t>Q8CGE8</t>
  </si>
  <si>
    <t>Q8CGK3</t>
  </si>
  <si>
    <t>Q8CGP6</t>
  </si>
  <si>
    <t>Q8CI11</t>
  </si>
  <si>
    <t>Q8CI51</t>
  </si>
  <si>
    <t>Q8CIE6</t>
  </si>
  <si>
    <t>Q8CJ69</t>
  </si>
  <si>
    <t>Q8K0D5</t>
  </si>
  <si>
    <t>Q8K0Z5</t>
  </si>
  <si>
    <t>Q8K0Z7</t>
  </si>
  <si>
    <t>Q8K1K2</t>
  </si>
  <si>
    <t>Q8K2B3</t>
  </si>
  <si>
    <t>Q8K310</t>
  </si>
  <si>
    <t>Q8K3I9</t>
  </si>
  <si>
    <t>Q8K411</t>
  </si>
  <si>
    <t>Q8K482</t>
  </si>
  <si>
    <t>Q8QZS1</t>
  </si>
  <si>
    <t>Q8QZT1</t>
  </si>
  <si>
    <t>Q8R081</t>
  </si>
  <si>
    <t>Q8R0B4</t>
  </si>
  <si>
    <t>Q8R2Y8</t>
  </si>
  <si>
    <t>Q8R2Z5</t>
  </si>
  <si>
    <t>Q8R429</t>
  </si>
  <si>
    <t>Q8VCQ8</t>
  </si>
  <si>
    <t>Q8VCW8</t>
  </si>
  <si>
    <t>Q8VDD5</t>
  </si>
  <si>
    <t>Q8VDJ3</t>
  </si>
  <si>
    <t>Q8VDM4</t>
  </si>
  <si>
    <t>Q8VDP4</t>
  </si>
  <si>
    <t>Q8VED5</t>
  </si>
  <si>
    <t>Q8VEM8</t>
  </si>
  <si>
    <t>Q8VIJ6</t>
  </si>
  <si>
    <t>Q91V14</t>
  </si>
  <si>
    <t>Q91VA7</t>
  </si>
  <si>
    <t>Q91VD9</t>
  </si>
  <si>
    <t>Q91VI7</t>
  </si>
  <si>
    <t>Q91VM5</t>
  </si>
  <si>
    <t>Q91VR5</t>
  </si>
  <si>
    <t>Q91W50</t>
  </si>
  <si>
    <t>Q91X76</t>
  </si>
  <si>
    <t>Q91YQ5</t>
  </si>
  <si>
    <t>Q91YR7</t>
  </si>
  <si>
    <t>Q91ZA3</t>
  </si>
  <si>
    <t>Q921K8</t>
  </si>
  <si>
    <t>Q922F4</t>
  </si>
  <si>
    <t>Q922Q4</t>
  </si>
  <si>
    <t>Q922R8</t>
  </si>
  <si>
    <t>Q99020</t>
  </si>
  <si>
    <t>Q99JW4</t>
  </si>
  <si>
    <t>Q99JY0</t>
  </si>
  <si>
    <t>Q99K41</t>
  </si>
  <si>
    <t>Q99K48</t>
  </si>
  <si>
    <t>Q99KI0</t>
  </si>
  <si>
    <t>Q99KQ4</t>
  </si>
  <si>
    <t>Q99L45</t>
  </si>
  <si>
    <t>Q99LC5</t>
  </si>
  <si>
    <t>Q99LF4</t>
  </si>
  <si>
    <t>Q99M71</t>
  </si>
  <si>
    <t>Q99M87</t>
  </si>
  <si>
    <t>Q99MN9</t>
  </si>
  <si>
    <t>Q99MR6</t>
  </si>
  <si>
    <t>Q99MR8</t>
  </si>
  <si>
    <t>Q99N15</t>
  </si>
  <si>
    <t>Q9CPN9</t>
  </si>
  <si>
    <t>Q9CPP0</t>
  </si>
  <si>
    <t>Q9CQ71</t>
  </si>
  <si>
    <t>Q9CQA3</t>
  </si>
  <si>
    <t>Q9CQE0</t>
  </si>
  <si>
    <t>Q9CQN1</t>
  </si>
  <si>
    <t>Q9CQT2</t>
  </si>
  <si>
    <t>Q9CQV8</t>
  </si>
  <si>
    <t>Q9CR57</t>
  </si>
  <si>
    <t>Q9CS00</t>
  </si>
  <si>
    <t>Q9CSH3</t>
  </si>
  <si>
    <t>Q9CVI2</t>
  </si>
  <si>
    <t>Q9CWF2</t>
  </si>
  <si>
    <t>Q9CX86</t>
  </si>
  <si>
    <t>Q9CXT8</t>
  </si>
  <si>
    <t>Q9CY58</t>
  </si>
  <si>
    <t>Q9CYA6</t>
  </si>
  <si>
    <t>Q9CYI4</t>
  </si>
  <si>
    <t>Q9CZN7</t>
  </si>
  <si>
    <t>Q9CZU3</t>
  </si>
  <si>
    <t>Q9CZU6</t>
  </si>
  <si>
    <t>Q9D051</t>
  </si>
  <si>
    <t>Q9D0B0</t>
  </si>
  <si>
    <t>Q9D0E1</t>
  </si>
  <si>
    <t>Q9D0F4</t>
  </si>
  <si>
    <t>Q9D1G1</t>
  </si>
  <si>
    <t>Q9D2G2</t>
  </si>
  <si>
    <t>Q9D3F7</t>
  </si>
  <si>
    <t>Q9D6F9</t>
  </si>
  <si>
    <t>Q9D6J6</t>
  </si>
  <si>
    <t>Q9D6R2</t>
  </si>
  <si>
    <t>Q9D6X6</t>
  </si>
  <si>
    <t>Q9D8E6</t>
  </si>
  <si>
    <t>Q9D964</t>
  </si>
  <si>
    <t>Q9DAW9</t>
  </si>
  <si>
    <t>Q9DBE9</t>
  </si>
  <si>
    <t>Q9DBL1</t>
  </si>
  <si>
    <t>Q9DBN5</t>
  </si>
  <si>
    <t>Q9DC61</t>
  </si>
  <si>
    <t>Q9DCB8</t>
  </si>
  <si>
    <t>Q9DCC4</t>
  </si>
  <si>
    <t>Q9DCL9</t>
  </si>
  <si>
    <t>Q9DCM0</t>
  </si>
  <si>
    <t>Q9DCN2</t>
  </si>
  <si>
    <t>Q9DCT8</t>
  </si>
  <si>
    <t>Q9DCW4</t>
  </si>
  <si>
    <t>Q9EQQ2</t>
  </si>
  <si>
    <t>Q9ERG0</t>
  </si>
  <si>
    <t>Q9ESW8</t>
  </si>
  <si>
    <t>Q9ESX4</t>
  </si>
  <si>
    <t>Q9ET54</t>
  </si>
  <si>
    <t>Q9JHU4</t>
  </si>
  <si>
    <t>Q9JHX2</t>
  </si>
  <si>
    <t>Q9JIF7</t>
  </si>
  <si>
    <t>Q9JIK5</t>
  </si>
  <si>
    <t>Q9JJ28</t>
  </si>
  <si>
    <t>Q9JJI8</t>
  </si>
  <si>
    <t>Q9JK48</t>
  </si>
  <si>
    <t>Q9JK92</t>
  </si>
  <si>
    <t>Q9JKV1</t>
  </si>
  <si>
    <t>Q9JLV1</t>
  </si>
  <si>
    <t>Q9QYJ0</t>
  </si>
  <si>
    <t>Q9QYR9</t>
  </si>
  <si>
    <t>Q9QZE5</t>
  </si>
  <si>
    <t>Q9R0Y5</t>
  </si>
  <si>
    <t>Q9R112</t>
  </si>
  <si>
    <t>Q9R1C7</t>
  </si>
  <si>
    <t>Q9WU78</t>
  </si>
  <si>
    <t>Q9WUK2</t>
  </si>
  <si>
    <t>Q9WUM5</t>
  </si>
  <si>
    <t>Q9WUT3</t>
  </si>
  <si>
    <t>Q9WUU7</t>
  </si>
  <si>
    <t>Q9Z0S1</t>
  </si>
  <si>
    <t>Q9Z110</t>
  </si>
  <si>
    <t>Q9Z175</t>
  </si>
  <si>
    <t>Q9Z1M2</t>
  </si>
  <si>
    <t>Q9Z1Q5</t>
  </si>
  <si>
    <t>Q9Z2I8</t>
  </si>
  <si>
    <t>Q9Z2I9</t>
  </si>
  <si>
    <t>Q9Z2X1</t>
  </si>
  <si>
    <t>RNA binding motif protein, X-linked-like-1 OS=Mus musculus GN=Rbmxl1 PE=1 SV=1 - [RMXL1_MOUSE]</t>
  </si>
  <si>
    <t>RNA-binding protein 14 OS=Mus musculus GN=Rbm14 PE=1 SV=1 - [RBM14_MOUSE]</t>
  </si>
  <si>
    <t>RNA-binding protein 25 OS=Mus musculus GN=Rbm25 PE=1 SV=2 - [RBM25_MOUSE]</t>
  </si>
  <si>
    <t>RNA-binding protein 25 OS=Mus musculus GN=Rbm25 PE=4 SV=1 - [S4R2F7_MOUSE]</t>
  </si>
  <si>
    <t>RNA-binding protein 39 (Fragment) OS=Mus musculus GN=Rbm39 PE=4 SV=1 - [F7AA45_MOUSE]</t>
  </si>
  <si>
    <t>RNA-binding protein 7 OS=Mus musculus GN=Rbm7 PE=2 SV=1 - [RBM7_MOUSE]</t>
  </si>
  <si>
    <t>RNA-binding protein FUS (Fragment) OS=Mus musculus GN=Fus PE=4 SV=1 - [G3UXT7_MOUSE]</t>
  </si>
  <si>
    <t>RNA-binding protein Raly (Fragment) OS=Mus musculus GN=Raly PE=2 SV=1 - [A2AU60_MOUSE]</t>
  </si>
  <si>
    <t>Radixin OS=Mus musculus GN=Rdx PE=2 SV=1 - [Q7TSG6_MOUSE]</t>
  </si>
  <si>
    <t>Ras-related protein Rab-1B OS=Mus musculus GN=Rab1b PE=1 SV=1 - [RAB1B_MOUSE]</t>
  </si>
  <si>
    <t>Replication protein A 14 kDa subunit OS=Mus musculus GN=Rpa3 PE=2 SV=1 - [RFA3_MOUSE]</t>
  </si>
  <si>
    <t>Replication protein A 32 kDa subunit (Fragment) OS=Mus musculus GN=Rpa2 PE=2 SV=1 - [F6V8R7_MOUSE]</t>
  </si>
  <si>
    <t>Reticulocalbin-1 OS=Mus musculus GN=Rcn1 PE=1 SV=1 - [RCN1_MOUSE]</t>
  </si>
  <si>
    <t>Rho guanine nucleotide exchange factor 2 OS=Mus musculus GN=Arhgef2 PE=2 SV=1 - [H3BJU7_MOUSE]</t>
  </si>
  <si>
    <t>Ribonuclease inhibitor OS=Mus musculus GN=Rnh1 PE=1 SV=1 - [RINI_MOUSE]</t>
  </si>
  <si>
    <t>Ribosomal protein L15 (Fragment) OS=Mus musculus GN=Rpl15 PE=2 SV=1 - [B8JKK2_MOUSE]</t>
  </si>
  <si>
    <t>Ribosomal protein L19 OS=Mus musculus GN=Rpl19 PE=2 SV=1 - [A2A547_MOUSE]</t>
  </si>
  <si>
    <t>Ribosomal protein S6 kinase alpha-2 OS=Mus musculus GN=Rps6ka2 PE=1 SV=1 - [KS6A2_MOUSE]</t>
  </si>
  <si>
    <t>Ribosome-binding protein 1 OS=Mus musculus GN=Rrbp1 PE=2 SV=1 - [A2AVJ7_MOUSE]</t>
  </si>
  <si>
    <t>S4R1M5</t>
  </si>
  <si>
    <t>S4R1N1</t>
  </si>
  <si>
    <t>S4R1N6</t>
  </si>
  <si>
    <t>S4R2F7</t>
  </si>
  <si>
    <t>S4R2L9</t>
  </si>
  <si>
    <t>S4R2M6</t>
  </si>
  <si>
    <t>SHC-transforming protein 1 (Fragment) OS=Mus musculus GN=Shc1 PE=2 SV=1 - [D3YZV5_MOUSE]</t>
  </si>
  <si>
    <t>SPARC (Fragment) OS=Mus musculus GN=Sparc PE=2 SV=1 - [Q5NCU3_MOUSE]</t>
  </si>
  <si>
    <t>Sarcoplasmic/endoplasmic reticulum calcium ATPase 1 OS=Mus musculus GN=Atp2a1 PE=2 SV=1 - [AT2A1_MOUSE]</t>
  </si>
  <si>
    <t>Septin-4 OS=Mus musculus GN=Sept4 PE=1 SV=1 - [SEPT4_MOUSE]</t>
  </si>
  <si>
    <t>Septin-9 OS=Mus musculus GN=Sept9 PE=2 SV=1 - [A2A6U3_MOUSE]</t>
  </si>
  <si>
    <t>Serine hydroxymethyltransferase OS=Mus musculus GN=Shmt2 PE=2 SV=1 - [Q9CZN7_MOUSE]</t>
  </si>
  <si>
    <t>Serine protease 23 OS=Mus musculus GN=Prss23 PE=2 SV=2 - [PRS23_MOUSE]</t>
  </si>
  <si>
    <t>Serine/arginine repetitive matrix protein 1 (Fragment) OS=Mus musculus GN=Srrm1 PE=2 SV=1 - [F6T4M4_MOUSE]</t>
  </si>
  <si>
    <t>Serine/arginine repetitive matrix protein 1 (Fragment) OS=Mus musculus GN=Srrm1 PE=4 SV=1 - [F6UK16_MOUSE]</t>
  </si>
  <si>
    <t>Serine/arginine repetitive matrix protein 2 OS=Mus musculus GN=Srrm2 PE=1 SV=3 - [SRRM2_MOUSE]</t>
  </si>
  <si>
    <t>Serine/arginine-rich splicing factor 1 OS=Mus musculus GN=Srsf1 PE=1 SV=3 - [SRSF1_MOUSE]</t>
  </si>
  <si>
    <t>Serine/arginine-rich splicing factor 3 OS=Mus musculus GN=Srsf3 PE=1 SV=1 - [SRSF3_MOUSE]</t>
  </si>
  <si>
    <t>Serine/arginine-rich splicing factor 5 OS=Mus musculus GN=Srsf5 PE=1 SV=2 - [SRSF5_MOUSE]</t>
  </si>
  <si>
    <t>Serine/arginine-rich splicing factor 7 OS=Mus musculus GN=Srsf7 PE=1 SV=1 - [SRSF7_MOUSE]</t>
  </si>
  <si>
    <t>Serine/arginine-rich splicing factor 9 OS=Mus musculus GN=Srsf9 PE=1 SV=1 - [SRSF9_MOUSE]</t>
  </si>
  <si>
    <t>Serine/arginine-rich-splicing factor 10 OS=Mus musculus GN=Srsf10 PE=2 SV=1 - [Q3TFP0_MOUSE]</t>
  </si>
  <si>
    <t>Serine/threonine-protein kinase PRP4 homolog OS=Mus musculus GN=Prpf4b PE=1 SV=3 - [PRP4B_MOUSE]</t>
  </si>
  <si>
    <t>Serpin H1 OS=Mus musculus GN=Serpinh1 PE=1 SV=3 - [SERPH_MOUSE]</t>
  </si>
  <si>
    <t>Serrate RNA effector molecule homolog OS=Mus musculus GN=Srrt PE=1 SV=1 - [SRRT_MOUSE]</t>
  </si>
  <si>
    <t>Serum albumin OS=Mus musculus GN=Alb PE=1 SV=3 - [ALBU_MOUSE]</t>
  </si>
  <si>
    <t>Short/branched chain specific acyl-CoA dehydrogenase, mitochondrial OS=Mus musculus GN=Acadsb PE=1 SV=1 - [ACDSB_MOUSE]</t>
  </si>
  <si>
    <t>Signal transducer and activator of transcription 1 OS=Mus musculus GN=Stat1 PE=1 SV=1 - [STAT1_MOUSE]</t>
  </si>
  <si>
    <t>Small nuclear ribonucleoprotein E OS=Mus musculus GN=Snrpe PE=2 SV=1 - [RUXE_MOUSE]</t>
  </si>
  <si>
    <t>Solute carrier family 12 member 5 OS=Mus musculus GN=Slc12a5 PE=1 SV=2 - [S12A5_MOUSE]</t>
  </si>
  <si>
    <t>Spectrin beta chain, non-erythrocytic 1 OS=Mus musculus GN=Sptbn1 PE=1 SV=2 - [SPTB2_MOUSE]</t>
  </si>
  <si>
    <t>Splicing factor 1 (Fragment) OS=Mus musculus GN=Sf1 PE=2 SV=1 - [D3YVH4_MOUSE]</t>
  </si>
  <si>
    <t>Splicing factor, proline- and glutamine-rich OS=Mus musculus GN=Sfpq PE=1 SV=1 - [SFPQ_MOUSE]</t>
  </si>
  <si>
    <t>Staphylococcal nuclease domain-containing protein 1 OS=Mus musculus GN=Snd1 PE=2 SV=1 - [Q3TJ56_MOUSE]</t>
  </si>
  <si>
    <t>Stress-70 protein, mitochondrial OS=Mus musculus GN=Hspa9 PE=1 SV=3 - [GRP75_MOUSE]</t>
  </si>
  <si>
    <t>Stromal interaction molecule 2 OS=Mus musculus GN=Stim2 PE=1 SV=2 - [STIM2_MOUSE]</t>
  </si>
  <si>
    <t>Structural maintenance of chromosomes protein OS=Mus musculus GN=Smc4 PE=2 SV=1 - [E9Q2X6_MOUSE]</t>
  </si>
  <si>
    <t>Succinate dehydrogenase [ubiquinone] flavoprotein subunit, mitochondrial OS=Mus musculus GN=Sdha PE=1 SV=1 - [SDHA_MOUSE]</t>
  </si>
  <si>
    <t>Succinate dehydrogenase [ubiquinone] iron-sulfur subunit, mitochondrial OS=Mus musculus GN=Sdhb PE=1 SV=1 - [SDHB_MOUSE]</t>
  </si>
  <si>
    <t>Succinyl-CoA ligase [ADP-forming] subunit beta, mitochondrial OS=Mus musculus GN=Sucla2 PE=1 SV=2 - [SUCB1_MOUSE]</t>
  </si>
  <si>
    <t>Succinyl-CoA ligase [ADP/GDP-forming] subunit alpha, mitochondrial OS=Mus musculus GN=Suclg1 PE=1 SV=4 - [SUCA_MOUSE]</t>
  </si>
  <si>
    <t>Succinyl-CoA ligase [GDP-forming] subunit beta, mitochondrial OS=Mus musculus GN=Suclg2 PE=1 SV=3 - [SUCB2_MOUSE]</t>
  </si>
  <si>
    <t>Sulfide:quinone oxidoreductase, mitochondrial OS=Mus musculus GN=Sqrdl PE=1 SV=3 - [SQRD_MOUSE]</t>
  </si>
  <si>
    <t>Sulfurtransferase OS=Mus musculus GN=Mpst PE=2 SV=1 - [Q3UW66_MOUSE]</t>
  </si>
  <si>
    <t>Superkiller viralicidic activity 2-like 2 OS=Mus musculus GN=Skiv2l2 PE=1 SV=1 - [SK2L2_MOUSE]</t>
  </si>
  <si>
    <t>Synaptopodin 2-like protein OS=Mus musculus GN=Synpo2l PE=2 SV=1 - [D3YU08_MOUSE]</t>
  </si>
  <si>
    <t>T-cell surface protein tactile OS=Mus musculus GN=Cd96 PE=2 SV=1 - [TACT_MOUSE]</t>
  </si>
  <si>
    <t>T-complex protein 1 subunit alpha OS=Mus musculus GN=Tcp1 PE=1 SV=3 - [TCPA_MOUSE]</t>
  </si>
  <si>
    <t>T-complex protein 1 subunit beta OS=Mus musculus GN=Cct2 PE=1 SV=4 - [TCPB_MOUSE]</t>
  </si>
  <si>
    <t>T-complex protein 1 subunit epsilon (Fragment) OS=Mus musculus GN=Cct5 PE=2 SV=1 - [E0CZA1_MOUSE]</t>
  </si>
  <si>
    <t>T-complex protein 1 subunit theta (Fragment) OS=Mus musculus GN=Cct8 PE=4 SV=1 - [H3BJB6_MOUSE]</t>
  </si>
  <si>
    <t>T-complex protein 1 subunit zeta OS=Mus musculus GN=Cct6a PE=1 SV=3 - [TCPZ_MOUSE]</t>
  </si>
  <si>
    <t>Talin-2 OS=Mus musculus GN=Tln2 PE=1 SV=3 - [TLN2_MOUSE]</t>
  </si>
  <si>
    <t>Thiosulfate sulfurtransferase OS=Mus musculus GN=Tst PE=1 SV=3 - [THTR_MOUSE]</t>
  </si>
  <si>
    <t>Thrombospondin-1 OS=Mus musculus GN=Thbs1 PE=1 SV=1 - [TSP1_MOUSE]</t>
  </si>
  <si>
    <t>Thyroid hormone receptor-associated protein 3 OS=Mus musculus GN=Thrap3 PE=2 SV=1 - [Q8BZN7_MOUSE]</t>
  </si>
  <si>
    <t>Tight junction protein ZO-1 OS=Mus musculus GN=Tjp1 PE=2 SV=1 - [B9EHJ3_MOUSE]</t>
  </si>
  <si>
    <t>Titin OS=Mus musculus GN=Ttn PE=2 SV=1 - [E9Q8K5_MOUSE]</t>
  </si>
  <si>
    <t>Torsin-1A-interacting protein 1 OS=Mus musculus GN=Tor1aip1 PE=2 SV=1 - [J3QQ40_MOUSE]</t>
  </si>
  <si>
    <t>Transcription factor Sp5 OS=Mus musculus GN=Sp5 PE=2 SV=1 - [SP5_MOUSE]</t>
  </si>
  <si>
    <t>Transcription intermediary factor 1-beta OS=Mus musculus GN=Trim28 PE=1 SV=3 - [TIF1B_MOUSE]</t>
  </si>
  <si>
    <t>Transformer-2 protein homolog beta OS=Mus musculus GN=Tra2b PE=2 SV=1 - [F8WJG3_MOUSE]</t>
  </si>
  <si>
    <t>Translational activator of cytochrome c oxidase 1 OS=Mus musculus GN=Taco1 PE=1 SV=1 - [TACO1_MOUSE]</t>
  </si>
  <si>
    <t>Translationally-controlled tumor protein OS=Mus musculus GN=Tpt1 PE=1 SV=1 - [TCTP_MOUSE]</t>
  </si>
  <si>
    <t>Translocon-associated protein subunit delta OS=Mus musculus GN=Ssr4 PE=2 SV=1 - [SSRD_MOUSE]</t>
  </si>
  <si>
    <t>Treacle protein OS=Mus musculus GN=Tcof1 PE=1 SV=1 - [TCOF_MOUSE]</t>
  </si>
  <si>
    <t>Trifunctional enzyme subunit alpha, mitochondrial OS=Mus musculus GN=Hadha PE=1 SV=1 - [ECHA_MOUSE]</t>
  </si>
  <si>
    <t>Trifunctional enzyme subunit beta, mitochondrial OS=Mus musculus GN=Hadhb PE=1 SV=1 - [ECHB_MOUSE]</t>
  </si>
  <si>
    <t>Triosephosphate isomerase OS=Mus musculus GN=Tpi1 PE=2 SV=1 - [H7BXC3_MOUSE]</t>
  </si>
  <si>
    <t>Triple functional domain protein OS=Mus musculus GN=Trio PE=1 SV=3 - [TRIO_MOUSE]</t>
  </si>
  <si>
    <t>Tropomyosin 3, gamma OS=Mus musculus GN=Tpm3 PE=2 SV=1 - [Q8K0Z5_MOUSE]</t>
  </si>
  <si>
    <t>Tropomyosin alpha-3 chain OS=Mus musculus GN=Tpm3 PE=2 SV=1 - [E9Q7Q3_MOUSE]</t>
  </si>
  <si>
    <t>Tubulin alpha-1C chain OS=Mus musculus GN=Tuba1c PE=1 SV=1 - [TBA1C_MOUSE]</t>
  </si>
  <si>
    <t>Tubulin alpha-4A chain OS=Mus musculus GN=Tuba4a PE=1 SV=1 - [TBA4A_MOUSE]</t>
  </si>
  <si>
    <t>Tubulin beta-2A chain OS=Mus musculus GN=Tubb2a PE=1 SV=1 - [TBB2A_MOUSE]</t>
  </si>
  <si>
    <t>Tubulin beta-2B chain OS=Mus musculus GN=Tubb2b PE=1 SV=1 - [TBB2B_MOUSE]</t>
  </si>
  <si>
    <t>Tubulin beta-4A chain OS=Mus musculus GN=Tubb4a PE=1 SV=3 - [TBB4A_MOUSE]</t>
  </si>
  <si>
    <t>Tubulin beta-4B chain OS=Mus musculus GN=Tubb4b PE=1 SV=1 - [TBB4B_MOUSE]</t>
  </si>
  <si>
    <t>Tubulin beta-5 chain OS=Mus musculus GN=Tubb5 PE=1 SV=1 - [TBB5_MOUSE]</t>
  </si>
  <si>
    <t>Tubulin beta-6 chain OS=Mus musculus GN=Tubb6 PE=1 SV=1 - [TBB6_MOUSE]</t>
  </si>
  <si>
    <t>Tyrosine-protein kinase ITK/TSK OS=Mus musculus GN=Itk PE=2 SV=1 - [Q5STT7_MOUSE]</t>
  </si>
  <si>
    <t>U6 snRNA-associated Sm-like protein LSm3 OS=Mus musculus GN=Lsm3 PE=3 SV=2 - [LSM3_MOUSE]</t>
  </si>
  <si>
    <t>Ubiquitin carboxyl-terminal hydrolase OS=Mus musculus GN=Usp5 PE=2 SV=1 - [Q3U4W8_MOUSE]</t>
  </si>
  <si>
    <t>Ubiquitin-40S ribosomal protein S27a OS=Mus musculus GN=Rps27a PE=1 SV=2 - [RS27A_MOUSE]</t>
  </si>
  <si>
    <t>Ubiquitin-associated protein 2-like OS=Mus musculus GN=Ubap2l PE=1 SV=1 - [UBP2L_MOUSE]</t>
  </si>
  <si>
    <t>Ubiquitin-like modifier-activating enzyme 1 OS=Mus musculus GN=Uba1 PE=1 SV=1 - [UBA1_MOUSE]</t>
  </si>
  <si>
    <t>Uncharacterized protein CXorf38 homolog OS=Mus musculus PE=2 SV=1 - [CX038_MOUSE]</t>
  </si>
  <si>
    <t>Uncharacterized protein OS=Mus musculus GN=Gm10073 PE=3 SV=1 - [E9Q3T0_MOUSE]</t>
  </si>
  <si>
    <t>Uncharacterized protein OS=Mus musculus GN=Gm10335 PE=3 SV=1 - [D3Z1D6_MOUSE]</t>
  </si>
  <si>
    <t>Uncharacterized protein OS=Mus musculus GN=Gm7964 PE=2 SV=1 - [D3Z5X4_MOUSE]</t>
  </si>
  <si>
    <t>Uncharacterized protein OS=Mus musculus GN=Gm8991 PE=4 SV=1 - [E9Q7H5_MOUSE]</t>
  </si>
  <si>
    <t>V9GWS5</t>
  </si>
  <si>
    <t>VPS9 domain-containing protein 1 OS=Mus musculus GN=Vps9d1 PE=2 SV=1 - [D6RGB6_MOUSE]</t>
  </si>
  <si>
    <t>Versican core protein (Fragment) OS=Mus musculus GN=Vcan PE=4 SV=1 - [F7B603_MOUSE]</t>
  </si>
  <si>
    <t>Very long-chain specific acyl-CoA dehydrogenase, mitochondrial OS=Mus musculus GN=Acadvl PE=1 SV=3 - [ACADV_MOUSE]</t>
  </si>
  <si>
    <t>Vigilin OS=Mus musculus GN=Hdlbp PE=1 SV=1 - [VIGLN_MOUSE]</t>
  </si>
  <si>
    <t>Vimentin OS=Mus musculus GN=Vim PE=1 SV=3 - [VIME_MOUSE]</t>
  </si>
  <si>
    <t>Vitronectin OS=Mus musculus GN=Vtn PE=1 SV=2 - [VTNC_MOUSE]</t>
  </si>
  <si>
    <t>WD repeat and FYVE domain-containing protein 3 OS=Mus musculus GN=Wdfy3 PE=1 SV=1 - [WDFY3_MOUSE]</t>
  </si>
  <si>
    <t>Werner syndrome ATP-dependent helicase homolog OS=Mus musculus GN=Wrn PE=1 SV=3 - [WRN_MOUSE]</t>
  </si>
  <si>
    <t>Xin actin-binding repeat-containing protein 1 OS=Mus musculus GN=Xirp1 PE=1 SV=2 - [XIRP1_MOUSE]</t>
  </si>
  <si>
    <t>Zinc finger CCCH domain-containing protein 14 OS=Mus musculus GN=Zc3h14 PE=1 SV=1 - [ZC3HE_MOUSE]</t>
  </si>
  <si>
    <t>Zinc finger CCCH domain-containing protein 4 OS=Mus musculus GN=Zc3h4 PE=4 SV=1 - [E9Q8K8_MOUSE]</t>
  </si>
  <si>
    <t>Zinc finger CCCH type, antiviral 1, isoform CRA_b OS=Mus musculus GN=Zc3hav1 PE=4 SV=1 - [G3X9X5_MOUSE]</t>
  </si>
  <si>
    <t>Zinc finger CCHC domain-containing protein 8 OS=Mus musculus GN=Zcchc8 PE=2 SV=3 - [ZCHC8_MOUSE]</t>
  </si>
  <si>
    <t>Zyxin OS=Mus musculus GN=Zyx PE=1 SV=2 - [ZYX_MOUSE]</t>
  </si>
  <si>
    <t>cAMP-dependent protein kinase catalytic subunit alpha OS=Mus musculus GN=Prkaca PE=1 SV=3 - [KAPCA_MOUSE]</t>
  </si>
  <si>
    <t>pre-rRNA processing protein FTSJ3 OS=Mus musculus GN=Ftsj3 PE=1 SV=1 - [SPB1_MOUSE]</t>
  </si>
  <si>
    <t>rRNA 2'-O-methyltransferase fibrillarin OS=Mus musculus GN=Fbl PE=2 SV=2 - [FBRL_MOUSE]</t>
  </si>
  <si>
    <t>tRNA (cytosine(34)-C(5))-methyltransferase OS=Mus musculus GN=Nsun2 PE=2 SV=1 - [H3BKN0_MOUSE]</t>
  </si>
  <si>
    <t>tRNA-splicing ligase RtcB homolog OS=Mus musculus GN=Rtcb PE=2 SV=1 - [RTCB_MOUSE]</t>
  </si>
  <si>
    <t>von Willebrand factor A domain-containing protein 1 OS=Mus musculus GN=Vwa1 PE=1 SV=1 - [VWA1_MOUSE]</t>
  </si>
  <si>
    <t>ΣCoverage</t>
  </si>
  <si>
    <t>Search report summary of file(s):</t>
  </si>
  <si>
    <t xml:space="preserve">  - C:\Henrik\Yoshi ON pulldown\HJ_Yoshi_v2_90min_3of20_1.msf</t>
  </si>
  <si>
    <t xml:space="preserve">  - C:\Henrik\Yoshi ON pulldown\HJ_Yoshi_v2_90min_3of20_2.msf</t>
  </si>
  <si>
    <t xml:space="preserve">  - C:\Henrik\Yoshi ON pulldown\HJ_Yoshi_v2_90min_3of20_3.msf</t>
  </si>
  <si>
    <t xml:space="preserve">  - C:\Henrik\Yoshi ON pulldown\HJ_Yoshi_v2_90min_3of20_4.msf</t>
  </si>
  <si>
    <t xml:space="preserve">  - C:\Henrik\Yoshi ON pulldown\HJ_Yoshi_v2_90min_3of20_5.msf</t>
  </si>
  <si>
    <t xml:space="preserve">  - C:\Henrik\Yoshi ON pulldown\HJ_Yoshi_v2_90min_3of20_6.msf</t>
  </si>
  <si>
    <t xml:space="preserve">  - C:\Henrik\Yoshi ON pulldown\HJ_Yoshi_v2_90min_3of20_7.msf</t>
  </si>
  <si>
    <t xml:space="preserve">  - C:\Henrik\Yoshi ON pulldown\HJ_Yoshi_v2_90min_3of20_8.msf</t>
  </si>
  <si>
    <t xml:space="preserve">  - C:\Henrik\Yoshi ON pulldown\HJ_Yoshi_v2_90min_3of20_9.msf</t>
  </si>
  <si>
    <t>Created with Discoverer version: 1.4.0.288</t>
  </si>
  <si>
    <t>================================================================================</t>
  </si>
  <si>
    <t>Number of filtered/unfiltered result items:</t>
  </si>
  <si>
    <t xml:space="preserve">  - 574/583 protein group(s)</t>
  </si>
  <si>
    <t xml:space="preserve">  - 1364/1364 merged protein(s)</t>
  </si>
  <si>
    <t xml:space="preserve">  - 3205/3205 peptide(s)</t>
  </si>
  <si>
    <t xml:space="preserve">  - 10506/10506 PSM(s)</t>
  </si>
  <si>
    <t xml:space="preserve">  - 150718/150718 search input(s)</t>
  </si>
  <si>
    <t>Peptide Grouping Options</t>
  </si>
  <si>
    <t xml:space="preserve">  - Show peptide groups: True</t>
  </si>
  <si>
    <t xml:space="preserve">  - Group peptides by: Mass and Sequence</t>
  </si>
  <si>
    <t>Protein Grouping Options</t>
  </si>
  <si>
    <t xml:space="preserve">  - Enable protein grouping: True</t>
  </si>
  <si>
    <t xml:space="preserve">  - Consider leucine and isoleucine as equal: True</t>
  </si>
  <si>
    <t xml:space="preserve">  - Consider only PSMs with confidence at least: High</t>
  </si>
  <si>
    <t xml:space="preserve">  - Consider only PSMs with delta Cn better than: 0.15</t>
  </si>
  <si>
    <t xml:space="preserve">  - Apply strict maximum parsimony principle: True</t>
  </si>
  <si>
    <t>Data reduction filters:</t>
  </si>
  <si>
    <t>No result filters applied</t>
  </si>
  <si>
    <t>Summary of file C:\Henrik\Yoshi ON pulldown\HJ_Yoshi_v2_90min_3of20_1.msf</t>
  </si>
  <si>
    <t>Workflow created with Discoverer version: 1.4.0.288 (DBVersion:79)</t>
  </si>
  <si>
    <t>Search name: HJ_Yoshi_v2_90min_3of20_1</t>
  </si>
  <si>
    <t>Search description: -</t>
  </si>
  <si>
    <t>Search date: 03/20/2014 18:12:07</t>
  </si>
  <si>
    <t>The pipeline tree:</t>
  </si>
  <si>
    <t>------------------</t>
  </si>
  <si>
    <t xml:space="preserve">  |-(0) Spectrum Files</t>
  </si>
  <si>
    <t xml:space="preserve">    |-(1) Spectrum Selector</t>
  </si>
  <si>
    <t xml:space="preserve">      |-(2) Scan Event Filter</t>
  </si>
  <si>
    <t xml:space="preserve">        |-(3) SEQUEST</t>
  </si>
  <si>
    <t xml:space="preserve">          |-(4) Percolator</t>
  </si>
  <si>
    <t xml:space="preserve">    |-(5) Event Detector</t>
  </si>
  <si>
    <t xml:space="preserve">      |-(6) Precursor Ions Area Detector</t>
  </si>
  <si>
    <t>------------------------------------------------------------------------------</t>
  </si>
  <si>
    <t>Processing node 0: Spectrum Files</t>
  </si>
  <si>
    <t>Input Data:</t>
  </si>
  <si>
    <t>-----------------------------</t>
  </si>
  <si>
    <t>File Name(s):  C:\Henrik\Yoshi ON pulldown\HJ_Yoshi_v2_90min_3of20_1.raw</t>
  </si>
  <si>
    <t>Processing node 1: Spectrum Selector</t>
  </si>
  <si>
    <t>1. General Settings:</t>
  </si>
  <si>
    <t>Precursor Selection:  Use MS1 Precursor</t>
  </si>
  <si>
    <t>Use New Precursor Reevaluation:  True</t>
  </si>
  <si>
    <t>2. Spectrum Properties Filter:</t>
  </si>
  <si>
    <t>Lower RT Limit:  0</t>
  </si>
  <si>
    <t>Upper RT Limit:  0</t>
  </si>
  <si>
    <t>First Scan:  0</t>
  </si>
  <si>
    <t>Last Scan:  0</t>
  </si>
  <si>
    <t>Lowest Charge State:  2</t>
  </si>
  <si>
    <t>Highest Charge State:  7</t>
  </si>
  <si>
    <t>Min. Precursor Mass:  350 Da</t>
  </si>
  <si>
    <t>Max. Precursor Mass:  7000 Da</t>
  </si>
  <si>
    <t>Total Intensity Threshold:  0</t>
  </si>
  <si>
    <t>Minimum Peak Count:  1</t>
  </si>
  <si>
    <t>3. Scan Event Filters:</t>
  </si>
  <si>
    <t>MS Order:  Is MS2</t>
  </si>
  <si>
    <t>Min. Collision Energy:  0</t>
  </si>
  <si>
    <t>Max. Collision Energy:  1000</t>
  </si>
  <si>
    <t>Scan Type:  Is Full</t>
  </si>
  <si>
    <t>4. Peak Filters:</t>
  </si>
  <si>
    <t>S/N Threshold (FT-only):  1.5</t>
  </si>
  <si>
    <t>5. Replacements for Unrecognized Properties:</t>
  </si>
  <si>
    <t>Unrecognized Charge Replacements:  Automatic</t>
  </si>
  <si>
    <t>Unrecognized Mass Analyzer Replacements:  ITMS</t>
  </si>
  <si>
    <t>Unrecognized MS Order Replacements:  MS2</t>
  </si>
  <si>
    <t>Unrecognized Activation Type Replacements:  HCD</t>
  </si>
  <si>
    <t>Unrecognized Polarity Replacements:  +</t>
  </si>
  <si>
    <t>6. Just for Testing:</t>
  </si>
  <si>
    <t>Precursor Clipping Range Before:  2.5 Da</t>
  </si>
  <si>
    <t>Precursor Clipping Range After:  5.5 Da</t>
  </si>
  <si>
    <t>Processing node 2: Scan Event Filter</t>
  </si>
  <si>
    <t>Filter Settings:</t>
  </si>
  <si>
    <t>Mass Analyzer:  Is ITMS</t>
  </si>
  <si>
    <t>Activation Type:  Is CID</t>
  </si>
  <si>
    <t>Processing node 3: SEQUEST</t>
  </si>
  <si>
    <t>1. Input Data:</t>
  </si>
  <si>
    <t>Protein Database:  uniprot-mouse_ref_prot_140320.fasta</t>
  </si>
  <si>
    <t>Enzyme Name:  Trypsin (Full)</t>
  </si>
  <si>
    <t>Maximum Missed Cleavage Sites:  2</t>
  </si>
  <si>
    <t>1.1 Peptide Scoring Options:</t>
  </si>
  <si>
    <t>Maximum Peptides Considered:  500</t>
  </si>
  <si>
    <t>Maximum Peptides Output:  10</t>
  </si>
  <si>
    <t>Calculate Probability Scores:  False</t>
  </si>
  <si>
    <t>Absolute XCorr Threshold:  0.4</t>
  </si>
  <si>
    <t>Fragment Ion Cutoff Percentage:  0.1</t>
  </si>
  <si>
    <t>Peptide Without Protein XCorr Threshold:  1.5</t>
  </si>
  <si>
    <t>1.2 Protein Scoring Options:</t>
  </si>
  <si>
    <t>Maximum Protein References Per Peptide:  100</t>
  </si>
  <si>
    <t>Protein Relevance Threshold:  1.5</t>
  </si>
  <si>
    <t>Peptide Relevance Factor:  0.4</t>
  </si>
  <si>
    <t>2. Tolerances:</t>
  </si>
  <si>
    <t>Precursor Mass Tolerance:  10 ppm</t>
  </si>
  <si>
    <t>Fragment Mass Tolerance:  0.36 Da</t>
  </si>
  <si>
    <t>Use Average Precursor Mass:  False</t>
  </si>
  <si>
    <t>Use Average Fragment Masses:  False</t>
  </si>
  <si>
    <t>3. Ion Series:</t>
  </si>
  <si>
    <t>Use Neutral Loss a Ions:  True</t>
  </si>
  <si>
    <t>Use Neutral Loss b Ions:  True</t>
  </si>
  <si>
    <t>Use Neutral Loss y Ions:  True</t>
  </si>
  <si>
    <t>Weight of a Ions:  0</t>
  </si>
  <si>
    <t>Weight of b Ions:  1</t>
  </si>
  <si>
    <t>Weight of c Ions:  0</t>
  </si>
  <si>
    <t>Weight of x Ions:  0</t>
  </si>
  <si>
    <t>Weight of y Ions:  1</t>
  </si>
  <si>
    <t>Weight of z Ions:  0</t>
  </si>
  <si>
    <t>4. Dynamic Modifications:</t>
  </si>
  <si>
    <t>Max. Modifications Per Peptide:  4</t>
  </si>
  <si>
    <t>2. Dynamic Modification:  Oxidation / +15.995 Da (M)</t>
  </si>
  <si>
    <t>5. Static Modifications:</t>
  </si>
  <si>
    <t>1. Static Modification:  Carbamidomethyl / +57.021 Da (C)</t>
  </si>
  <si>
    <t>Processing node 4: Percolator</t>
  </si>
  <si>
    <t>Maximum Delta Cn:  0.05</t>
  </si>
  <si>
    <t>2. Decoy Database Search:</t>
  </si>
  <si>
    <t>Target FDR (Strict):  0.01</t>
  </si>
  <si>
    <t>Target FDR (Relaxed):  0.05</t>
  </si>
  <si>
    <t>Validation based on:  q-Value</t>
  </si>
  <si>
    <t>Processing node 5: Event Detector</t>
  </si>
  <si>
    <t>Mass Precision:  3 ppm</t>
  </si>
  <si>
    <t>S/N Threshold:  1</t>
  </si>
  <si>
    <t>Processing node 6: Precursor Ions Area Detector</t>
  </si>
  <si>
    <t>Further information:</t>
  </si>
  <si>
    <t>SEQUEST (3):</t>
  </si>
  <si>
    <t xml:space="preserve"> - Number of sequences searched: 43386</t>
  </si>
  <si>
    <t>Percolator (4):</t>
  </si>
  <si>
    <t xml:space="preserve"> - Percolator Output: Results for SEQUEST (3):</t>
  </si>
  <si>
    <t>Iteration 1 :</t>
  </si>
  <si>
    <t>After the iteration step, 1929 target PSMs with q&lt;0.01 were estimated by cross validation</t>
  </si>
  <si>
    <t>Iteration 2 :</t>
  </si>
  <si>
    <t>After the iteration step, 1968 target PSMs with q&lt;0.01 were estimated by cross validation</t>
  </si>
  <si>
    <t>Iteration 3 :</t>
  </si>
  <si>
    <t>After the iteration step, 1978 target PSMs with q&lt;0.01 were estimated by cross validation</t>
  </si>
  <si>
    <t>Iteration 4 :</t>
  </si>
  <si>
    <t>After the iteration step, 1983 target PSMs with q&lt;0.01 were estimated by cross validation</t>
  </si>
  <si>
    <t>Iteration 5 :</t>
  </si>
  <si>
    <t>After the iteration step, 1984 target PSMs with q&lt;0.01 were estimated by cross validation</t>
  </si>
  <si>
    <t>Iteration 6 :</t>
  </si>
  <si>
    <t>After the iteration step, 1986 target PSMs with q&lt;0.01 were estimated by cross validation</t>
  </si>
  <si>
    <t>Iteration 7 :</t>
  </si>
  <si>
    <t>After the iteration step, 1988 target PSMs with q&lt;0.01 were estimated by cross validation</t>
  </si>
  <si>
    <t>Iteration 8 :</t>
  </si>
  <si>
    <t>After the iteration step, 1989 target PSMs with q&lt;0.01 were estimated by cross validation</t>
  </si>
  <si>
    <t>Iteration 9 :</t>
  </si>
  <si>
    <t>After the iteration step, 1990 target PSMs with q&lt;0.01 were estimated by cross validation</t>
  </si>
  <si>
    <t>Iteration 10 :</t>
  </si>
  <si>
    <t xml:space="preserve">Feature name </t>
  </si>
  <si>
    <t xml:space="preserve">Raw weight </t>
  </si>
  <si>
    <t>Normalized weight</t>
  </si>
  <si>
    <t xml:space="preserve">XCorr </t>
  </si>
  <si>
    <t xml:space="preserve">SpScore </t>
  </si>
  <si>
    <t xml:space="preserve">Delta Cn From Second PSM </t>
  </si>
  <si>
    <t xml:space="preserve">Binomial Score </t>
  </si>
  <si>
    <t xml:space="preserve">Isolation Interference [%] </t>
  </si>
  <si>
    <t xml:space="preserve">MH+ [Da] </t>
  </si>
  <si>
    <t xml:space="preserve">Delta Mass [Da] </t>
  </si>
  <si>
    <t xml:space="preserve">Delta Mass [ppm] </t>
  </si>
  <si>
    <t xml:space="preserve">Absolute Delta Mass [Da] </t>
  </si>
  <si>
    <t xml:space="preserve">Absolute Delta Mass [ppm] </t>
  </si>
  <si>
    <t xml:space="preserve">Peptide Length </t>
  </si>
  <si>
    <t xml:space="preserve">Is z=1 </t>
  </si>
  <si>
    <t xml:space="preserve">Is z=2 </t>
  </si>
  <si>
    <t xml:space="preserve">Is z=3 </t>
  </si>
  <si>
    <t xml:space="preserve">Is z=4 </t>
  </si>
  <si>
    <t xml:space="preserve">Is z=5 </t>
  </si>
  <si>
    <t xml:space="preserve">Is z&gt;5 </t>
  </si>
  <si>
    <t xml:space="preserve"># Missed Cleavages </t>
  </si>
  <si>
    <t xml:space="preserve">Log Peptides Matched </t>
  </si>
  <si>
    <t xml:space="preserve">Log Total Intensity </t>
  </si>
  <si>
    <t xml:space="preserve">Fraction Matched Intensity [%] </t>
  </si>
  <si>
    <t xml:space="preserve">Fragment Coverage Series A, B, C [%] </t>
  </si>
  <si>
    <t xml:space="preserve">Fragment Coverage Series X, Y, Z [%] </t>
  </si>
  <si>
    <t xml:space="preserve">Log Matched Fragment Series Intensities A, B, C </t>
  </si>
  <si>
    <t xml:space="preserve">Log Matched Fragment Series Intensities X, Y, Z </t>
  </si>
  <si>
    <t xml:space="preserve">Longest Sequence Series A, B, C </t>
  </si>
  <si>
    <t xml:space="preserve">Longest Sequence Series X, Y, Z </t>
  </si>
  <si>
    <t xml:space="preserve">IQR Fragment Delta Mass [Da] </t>
  </si>
  <si>
    <t xml:space="preserve">IQR Fragment Delta Mass [ppm] </t>
  </si>
  <si>
    <t xml:space="preserve">Mean Fragment Delta Mass [Da] </t>
  </si>
  <si>
    <t xml:space="preserve">Mean Fragment Delta Mass [ppm] </t>
  </si>
  <si>
    <t xml:space="preserve">Mean Absolute Fragment Delta Mass [Da] </t>
  </si>
  <si>
    <t xml:space="preserve">Mean Absolute Fragment Delta Mass [ppm] </t>
  </si>
  <si>
    <t xml:space="preserve">m0 </t>
  </si>
  <si>
    <t>Processing details:</t>
  </si>
  <si>
    <t>03/20/2014 06:28 PM</t>
  </si>
  <si>
    <t>(6):Precursor Ions Area Detector:</t>
  </si>
  <si>
    <t>Whole quantification took 56.9 s.</t>
  </si>
  <si>
    <t>Storing 5553 remaining single precursor patterns ...</t>
  </si>
  <si>
    <t>Storing 0 precursor ion quantification results ...</t>
  </si>
  <si>
    <t xml:space="preserve">Storing 0 peptide verification results ... </t>
  </si>
  <si>
    <t>03/20/2014 06:27 PM</t>
  </si>
  <si>
    <t>Start verification of peptides identified from SEQUEST</t>
  </si>
  <si>
    <t>Start quantification for file: HJ_Yoshi_v2_90min_3of20_1.raw ...</t>
  </si>
  <si>
    <t>(5):Event Detector:</t>
  </si>
  <si>
    <t>All 1 files processed in 1 min 43 s</t>
  </si>
  <si>
    <t>Event proccessing finished after 1 min 34 s.</t>
  </si>
  <si>
    <t>03/20/2014 06:26 PM</t>
  </si>
  <si>
    <t xml:space="preserve">Clustering Event Peaks ... </t>
  </si>
  <si>
    <t>Normalizing ...</t>
  </si>
  <si>
    <t>Start Event Processing on: HJ_Yoshi_v2_90min_3of20_1.raw with scan filter: FTMS + p NSI Full ms [300,00-1700,00]</t>
  </si>
  <si>
    <t>(3):SEQUEST:</t>
  </si>
  <si>
    <t>Total search time was 5 min 53 s.</t>
  </si>
  <si>
    <t>(4):Percolator:</t>
  </si>
  <si>
    <t>Performing percolator for SEQUEST (3) took 4 min 19 s.</t>
  </si>
  <si>
    <t>Search completed</t>
  </si>
  <si>
    <t>13120 protein(s) + 12492 decoy proteins scored and inserted into result file in 24.8 s.</t>
  </si>
  <si>
    <t>03/20/2014 06:25 PM</t>
  </si>
  <si>
    <t>13120 protein(s) scored</t>
  </si>
  <si>
    <t>Search result finalization started.</t>
  </si>
  <si>
    <t>Start reading Percolator results</t>
  </si>
  <si>
    <t>PSMId</t>
  </si>
  <si>
    <t>score</t>
  </si>
  <si>
    <t>q-value</t>
  </si>
  <si>
    <t>posterior_error_prob</t>
  </si>
  <si>
    <t>peptide</t>
  </si>
  <si>
    <t>proteinIds</t>
  </si>
  <si>
    <t>Processing took 26.17 cpu seconds or 26 seconds wall time</t>
  </si>
  <si>
    <t>Calibrating statistics - calculating Posterior error probabilities (PEPs)</t>
  </si>
  <si>
    <t>New pi_0 estimate on merged list gives 889 peptides over q=0.0100</t>
  </si>
  <si>
    <t>Calibrating statistics - calculating q values</t>
  </si>
  <si>
    <t>Selecting pi_0=0.9149</t>
  </si>
  <si>
    <t>Tossing out "redundant" PSMs keeping only the best scoring PSM for each unique peptide.</t>
  </si>
  <si>
    <t>Merging results from 3 datasets</t>
  </si>
  <si>
    <t>Found 1875 target PSMs scoring over 1.0000% FDR level on testset</t>
  </si>
  <si>
    <t>XCorr</t>
  </si>
  <si>
    <t>SpScore</t>
  </si>
  <si>
    <t>Delta Cn From Second PSM</t>
  </si>
  <si>
    <t>Binomial Score</t>
  </si>
  <si>
    <t>Isolation Interference [%]</t>
  </si>
  <si>
    <t>MH+ [Da]</t>
  </si>
  <si>
    <t>Delta Mass [Da]</t>
  </si>
  <si>
    <t>Delta Mass [ppm]</t>
  </si>
  <si>
    <t>Absolute Delta Mass [Da]</t>
  </si>
  <si>
    <t>Absolute Delta Mass [ppm]</t>
  </si>
  <si>
    <t>Peptide Length</t>
  </si>
  <si>
    <t>Is z=1</t>
  </si>
  <si>
    <t>Is z=2</t>
  </si>
  <si>
    <t>Is z=3</t>
  </si>
  <si>
    <t>Is z=4</t>
  </si>
  <si>
    <t>Is z=5</t>
  </si>
  <si>
    <t>Is z&gt;5</t>
  </si>
  <si>
    <t># Missed Cleavages</t>
  </si>
  <si>
    <t>Log Peptides Matched</t>
  </si>
  <si>
    <t>Log Total Intensity</t>
  </si>
  <si>
    <t>Fraction Matched Intensity [%]</t>
  </si>
  <si>
    <t>Fragment Coverage Series A, B, C [%]</t>
  </si>
  <si>
    <t>Fragment Coverage Series X, Y, Z [%]</t>
  </si>
  <si>
    <t>Log Matched Fragment Series Intensities A, B, C</t>
  </si>
  <si>
    <t>Log Matched Fragment Series Intensities X, Y, Z</t>
  </si>
  <si>
    <t>Longest Sequence Series A, B, C</t>
  </si>
  <si>
    <t>Longest Sequence Series X, Y, Z</t>
  </si>
  <si>
    <t>IQR Fragment Delta Mass [Da]</t>
  </si>
  <si>
    <t>IQR Fragment Delta Mass [ppm]</t>
  </si>
  <si>
    <t>Mean Fragment Delta Mass [Da]</t>
  </si>
  <si>
    <t>Mean Fragment Delta Mass [ppm]</t>
  </si>
  <si>
    <t>Mean Absolute Fragment Delta Mass [Da]</t>
  </si>
  <si>
    <t>Mean Absolute Fragment Delta Mass [ppm]</t>
  </si>
  <si>
    <t>m0</t>
  </si>
  <si>
    <t># first line contains normalized weights, second line the raw weights</t>
  </si>
  <si>
    <t>Obtained weights (only showing weights of first cross validation set)</t>
  </si>
  <si>
    <t>03/20/2014 06:24 PM</t>
  </si>
  <si>
    <t>---Training with Cpos selected by cross validation, Cneg selected by cross validation, fdr=0.01</t>
  </si>
  <si>
    <t>Reading in data and feature calculation took 37.309 cpu seconds or 38 seconds wall time</t>
  </si>
  <si>
    <t>Estimating 1569 over q=0.01 in initial direction</t>
  </si>
  <si>
    <t>Selected feature number 4 as initial search direction, could separate 1005 positives in that direction</t>
  </si>
  <si>
    <t>Selected feature number 4 as initial search direction, could separate 1036 positives in that direction</t>
  </si>
  <si>
    <t>Selected feature number 4 as initial search direction, could separate 1098 positives in that direction</t>
  </si>
  <si>
    <t>selecting cneg by cross validation</t>
  </si>
  <si>
    <t>selecting cpos by cross validation</t>
  </si>
  <si>
    <t>Train/test set contains 16017 positives and 16370 negatives, size ratio=0.978436 and pi0=1</t>
  </si>
  <si>
    <t xml:space="preserve">31e77142-29e9-402c-9ec2-8468a9513af0 e39a792e-622c-452d-b49b-59809cad79d0 Delta Cn From Second PSM Binomial Score b8754504-e95e-476b-b9a4-454d4bb53aeb 1d91a87b-953a-4887-9f22-f75a497a3538 Delta Mass [Da] Delta Mass [ppm] Absolute Delta Mass [Da] Absolute Delta Mass [ppm] Peptide Length Is z=1 Is z=2 Is z=3 Is z=4 Is z=5 Is z&gt;5 041eb6d5-e486-44a0-9bc1-19e25811c686 Log Peptides Matched Log Total Intensity Fraction Matched Intensity [%] Fragment Coverage Series A, B, C [%] Fragment Coverage Series X, Y, Z [%] Log Matched Fragment Series Intensities A, B, C Log Matched Fragment Series Intensities X, Y, Z Longest Sequence Series A, B, C Longest Sequence Series X, Y, Z IQR Fragment Delta Mass [Da] IQR Fragment Delta Mass [ppm] Mean Fragment Delta Mass [Da] Mean Fragment Delta Mass [ppm] Mean Absolute Fragment Delta Mass [Da] Mean Absolute Fragment Delta Mass [ppm] </t>
  </si>
  <si>
    <t>Features:</t>
  </si>
  <si>
    <t>enzyme=Trypsin</t>
  </si>
  <si>
    <t>Hyperparameters fdr=0.01, Cpos=0, Cneg=0, maxNiter=10</t>
  </si>
  <si>
    <t>Started Thu Mar 20 18:24:18 2014</t>
  </si>
  <si>
    <t>C:\Program Files\Thermo\Discoverer 1.4\Tools\Percolator\percolator.exe -X C:\ProgramData\Thermo\Discoverer 1.4\Scratch\b404eb6a-9f6e-41fc-99b1-19459d09535d\output.xml -Z C:\ProgramData\Thermo\Discoverer 1.4\Scratch\b404eb6a-9f6e-41fc-99b1-19459d09535d\input.xml</t>
  </si>
  <si>
    <t>Issued command:</t>
  </si>
  <si>
    <t>Department of Genome Sciences at the University of Washington.</t>
  </si>
  <si>
    <t>Written by Lukas K├ñll (lukall@u.washington.edu) in the</t>
  </si>
  <si>
    <t>Copyright (c) 2006-9 University of Washington. All rights reserved.</t>
  </si>
  <si>
    <t>Percolator version 2.04, Build Date Feb  1 2012 03:35:34</t>
  </si>
  <si>
    <t>Starting Percolator</t>
  </si>
  <si>
    <t>The input file contains 16017 peptides, 16370 decoy peptides and 33 features.</t>
  </si>
  <si>
    <t>Creating input file for SEQUEST (3) took 3 min 7 s.</t>
  </si>
  <si>
    <t>03/20/2014 06:21 PM</t>
  </si>
  <si>
    <t>Start calculating features for peptides of SEQUEST (3)</t>
  </si>
  <si>
    <t>Sending 894 decoy peptide hits (2189 peptides) to result file</t>
  </si>
  <si>
    <t>Starting SEQUEST decoy search</t>
  </si>
  <si>
    <t>Sending 894 peptide hits (2166 peptides) to result file</t>
  </si>
  <si>
    <t>Starting SEQUEST (search spectra 16000 - 16894)</t>
  </si>
  <si>
    <t>(2):Scan Event Filter:</t>
  </si>
  <si>
    <t>894 of 894 spectra pass this filter</t>
  </si>
  <si>
    <t>03/20/2014 06:20 PM</t>
  </si>
  <si>
    <t>Sending 1000 decoy peptide hits (2586 peptides) to result file</t>
  </si>
  <si>
    <t>Sending 1000 peptide hits (2569 peptides) to result file</t>
  </si>
  <si>
    <t>Starting SEQUEST (search spectra 15000 - 16000)</t>
  </si>
  <si>
    <t>1000 of 1000 spectra pass this filter</t>
  </si>
  <si>
    <t>Sending 1000 decoy peptide hits (1705 peptides) to result file</t>
  </si>
  <si>
    <t>Sending 1000 peptide hits (1733 peptides) to result file</t>
  </si>
  <si>
    <t>Starting SEQUEST (search spectra 14000 - 15000)</t>
  </si>
  <si>
    <t>Sending 1000 decoy peptide hits (1544 peptides) to result file</t>
  </si>
  <si>
    <t>Sending 1000 peptide hits (1726 peptides) to result file</t>
  </si>
  <si>
    <t>Starting SEQUEST (search spectra 13000 - 14000)</t>
  </si>
  <si>
    <t>03/20/2014 06:19 PM</t>
  </si>
  <si>
    <t>Sending 1000 decoy peptide hits (1516 peptides) to result file</t>
  </si>
  <si>
    <t>Sending 1000 peptide hits (1547 peptides) to result file</t>
  </si>
  <si>
    <t>Starting SEQUEST (search spectra 12000 - 13000)</t>
  </si>
  <si>
    <t>Sending 1000 decoy peptide hits (2465 peptides) to result file</t>
  </si>
  <si>
    <t>Sending 1000 peptide hits (2648 peptides) to result file</t>
  </si>
  <si>
    <t>Starting SEQUEST (search spectra 11000 - 12000)</t>
  </si>
  <si>
    <t>Sending 1000 decoy peptide hits (4187 peptides) to result file</t>
  </si>
  <si>
    <t>03/20/2014 06:18 PM</t>
  </si>
  <si>
    <t>Sending 1000 peptide hits (4359 peptides) to result file</t>
  </si>
  <si>
    <t>Starting SEQUEST (search spectra 10000 - 11000)</t>
  </si>
  <si>
    <t>Sending 1000 decoy peptide hits (5469 peptides) to result file</t>
  </si>
  <si>
    <t>Sending 1000 peptide hits (5679 peptides) to result file</t>
  </si>
  <si>
    <t>Starting SEQUEST (search spectra 9000 - 10000)</t>
  </si>
  <si>
    <t>Sending 1000 decoy peptide hits (7073 peptides) to result file</t>
  </si>
  <si>
    <t>Sending 1000 peptide hits (7204 peptides) to result file</t>
  </si>
  <si>
    <t>03/20/2014 06:17 PM</t>
  </si>
  <si>
    <t>Starting SEQUEST (search spectra 8000 - 9000)</t>
  </si>
  <si>
    <t>Sending 1000 decoy peptide hits (7242 peptides) to result file</t>
  </si>
  <si>
    <t>Sending 1000 peptide hits (7277 peptides) to result file</t>
  </si>
  <si>
    <t>Starting SEQUEST (search spectra 7000 - 8000)</t>
  </si>
  <si>
    <t>Sending 1000 decoy peptide hits (7912 peptides) to result file</t>
  </si>
  <si>
    <t>Sending 1000 peptide hits (8013 peptides) to result file</t>
  </si>
  <si>
    <t>Starting SEQUEST (search spectra 6000 - 7000)</t>
  </si>
  <si>
    <t>03/20/2014 06:16 PM</t>
  </si>
  <si>
    <t>Sending 1000 decoy peptide hits (9122 peptides) to result file</t>
  </si>
  <si>
    <t>Sending 1000 peptide hits (9140 peptides) to result file</t>
  </si>
  <si>
    <t>Starting SEQUEST (search spectra 5000 - 6000)</t>
  </si>
  <si>
    <t>Sending 1000 decoy peptide hits (9264 peptides) to result file</t>
  </si>
  <si>
    <t>Sending 1000 peptide hits (9270 peptides) to result file</t>
  </si>
  <si>
    <t>Starting SEQUEST (search spectra 4000 - 5000)</t>
  </si>
  <si>
    <t>03/20/2014 06:15 PM</t>
  </si>
  <si>
    <t>Sending 1000 decoy peptide hits (8647 peptides) to result file</t>
  </si>
  <si>
    <t>Sending 1000 peptide hits (8611 peptides) to result file</t>
  </si>
  <si>
    <t>Starting SEQUEST (search spectra 3000 - 4000)</t>
  </si>
  <si>
    <t>Sending 1000 decoy peptide hits (8900 peptides) to result file</t>
  </si>
  <si>
    <t>Sending 1000 peptide hits (8895 peptides) to result file</t>
  </si>
  <si>
    <t>Starting SEQUEST (search spectra 2000 - 3000)</t>
  </si>
  <si>
    <t>03/20/2014 06:14 PM</t>
  </si>
  <si>
    <t>Sending 1000 decoy peptide hits (9117 peptides) to result file</t>
  </si>
  <si>
    <t>Sending 1000 peptide hits (9116 peptides) to result file</t>
  </si>
  <si>
    <t>Starting SEQUEST (search spectra 1000 - 2000)</t>
  </si>
  <si>
    <t>Sending 1000 decoy peptide hits (8968 peptides) to result file</t>
  </si>
  <si>
    <t>Sending 1000 peptide hits (9014 peptides) to result file</t>
  </si>
  <si>
    <t>Starting SEQUEST (search spectra 0 - 1000)</t>
  </si>
  <si>
    <t>FASTA indexing completed in 57.5 s.</t>
  </si>
  <si>
    <t>03/20/2014 06:13 PM</t>
  </si>
  <si>
    <t>Building new decoy FASTA index. This may take up to several hours...</t>
  </si>
  <si>
    <t>Looking for existing decoy FASTA index.</t>
  </si>
  <si>
    <t>FASTA indexing completed in 55.6 s.</t>
  </si>
  <si>
    <t>03/20/2014 06:12 PM</t>
  </si>
  <si>
    <t>Building new target FASTA index. This may take up to several hours...</t>
  </si>
  <si>
    <t>Looking for existing target FASTA index.</t>
  </si>
  <si>
    <t>(1):Spectrum Selector:</t>
  </si>
  <si>
    <t>Reading from File 1 of 1:C:\Henrik\Yoshi ON pulldown\HJ_Yoshi_v2_90min_3of20_1.raw (19219 spectra total)</t>
  </si>
  <si>
    <t>Summary of file C:\Henrik\Yoshi ON pulldown\HJ_Yoshi_v2_90min_3of20_2.msf</t>
  </si>
  <si>
    <t>Search name: HJ_Yoshi_v2_90min_3of20_2</t>
  </si>
  <si>
    <t>Search date: 03/20/2014 18:12:09</t>
  </si>
  <si>
    <t>File Name(s):  C:\Henrik\Yoshi ON pulldown\HJ_Yoshi_v2_90min_3of20_2.raw</t>
  </si>
  <si>
    <t>After the iteration step, 740 target PSMs with q&lt;0.01 were estimated by cross validation</t>
  </si>
  <si>
    <t>After the iteration step, 758 target PSMs with q&lt;0.01 were estimated by cross validation</t>
  </si>
  <si>
    <t>After the iteration step, 764 target PSMs with q&lt;0.01 were estimated by cross validation</t>
  </si>
  <si>
    <t>After the iteration step, 770 target PSMs with q&lt;0.01 were estimated by cross validation</t>
  </si>
  <si>
    <t>After the iteration step, 773 target PSMs with q&lt;0.01 were estimated by cross validation</t>
  </si>
  <si>
    <t>After the iteration step, 774 target PSMs with q&lt;0.01 were estimated by cross validation</t>
  </si>
  <si>
    <t>After the iteration step, 776 target PSMs with q&lt;0.01 were estimated by cross validation</t>
  </si>
  <si>
    <t>After the iteration step, 778 target PSMs with q&lt;0.01 were estimated by cross validation</t>
  </si>
  <si>
    <t>After the iteration step, 779 target PSMs with q&lt;0.01 were estimated by cross validation</t>
  </si>
  <si>
    <t>After the iteration step, 780 target PSMs with q&lt;0.01 were estimated by cross validation</t>
  </si>
  <si>
    <t>03/20/2014 06:42 PM</t>
  </si>
  <si>
    <t>Whole quantification took 54.3 s.</t>
  </si>
  <si>
    <t>Storing 4445 remaining single precursor patterns ...</t>
  </si>
  <si>
    <t>03/20/2014 06:41 PM</t>
  </si>
  <si>
    <t>Start quantification for file: HJ_Yoshi_v2_90min_3of20_2.raw ...</t>
  </si>
  <si>
    <t>Event proccessing finished after 1 min 32 s.</t>
  </si>
  <si>
    <t>03/20/2014 06:39 PM</t>
  </si>
  <si>
    <t>Start Event Processing on: HJ_Yoshi_v2_90min_3of20_2.raw with scan filter: FTMS + p NSI Full ms [300,00-1700,00]</t>
  </si>
  <si>
    <t>Total search time was 3 min 30 s.</t>
  </si>
  <si>
    <t>Performing percolator for SEQUEST (3) took 3 min 47 s.</t>
  </si>
  <si>
    <t>9592 protein(s) + 9386 decoy proteins scored and inserted into result file in 18.4 s.</t>
  </si>
  <si>
    <t>9592 protein(s) scored</t>
  </si>
  <si>
    <t>Processing took 19.73 cpu seconds or 20 seconds wall time</t>
  </si>
  <si>
    <t>New pi_0 estimate on merged list gives 293 peptides over q=0.0100</t>
  </si>
  <si>
    <t>Selecting pi_0=0.9642</t>
  </si>
  <si>
    <t>03/20/2014 06:38 PM</t>
  </si>
  <si>
    <t>Found 677 target PSMs scoring over 1.0000% FDR level on testset</t>
  </si>
  <si>
    <t>Reading in data and feature calculation took 34.212 cpu seconds or 34 seconds wall time</t>
  </si>
  <si>
    <t>Estimating 593 over q=0.01 in initial direction</t>
  </si>
  <si>
    <t>Selected feature number 4 as initial search direction, could separate 388 positives in that direction</t>
  </si>
  <si>
    <t>Selected feature number 4 as initial search direction, could separate 382 positives in that direction</t>
  </si>
  <si>
    <t>Selected feature number 4 as initial search direction, could separate 417 positives in that direction</t>
  </si>
  <si>
    <t>Train/test set contains 14859 positives and 15001 negatives, size ratio=0.990534 and pi0=1</t>
  </si>
  <si>
    <t>Started Thu Mar 20 18:38:10 2014</t>
  </si>
  <si>
    <t>C:\Program Files\Thermo\Discoverer 1.4\Tools\Percolator\percolator.exe -X C:\ProgramData\Thermo\Discoverer 1.4\Scratch\248707ac-5ccf-4bdf-ac81-bdb26122c588\output.xml -Z C:\ProgramData\Thermo\Discoverer 1.4\Scratch\248707ac-5ccf-4bdf-ac81-bdb26122c588\input.xml</t>
  </si>
  <si>
    <t>The input file contains 14859 peptides, 15001 decoy peptides and 33 features.</t>
  </si>
  <si>
    <t>Creating input file for SEQUEST (3) took 2 min 45 s.</t>
  </si>
  <si>
    <t>03/20/2014 06:35 PM</t>
  </si>
  <si>
    <t>Sending 410 decoy peptide hits (522 peptides) to result file</t>
  </si>
  <si>
    <t>Sending 410 peptide hits (494 peptides) to result file</t>
  </si>
  <si>
    <t>Starting SEQUEST (search spectra 16000 - 16410)</t>
  </si>
  <si>
    <t>410 of 410 spectra pass this filter</t>
  </si>
  <si>
    <t>Sending 1000 decoy peptide hits (3044 peptides) to result file</t>
  </si>
  <si>
    <t>Sending 1000 peptide hits (3057 peptides) to result file</t>
  </si>
  <si>
    <t>Sending 1000 decoy peptide hits (1334 peptides) to result file</t>
  </si>
  <si>
    <t>03/20/2014 06:34 PM</t>
  </si>
  <si>
    <t>Sending 1000 peptide hits (1402 peptides) to result file</t>
  </si>
  <si>
    <t>Sending 1000 decoy peptide hits (1127 peptides) to result file</t>
  </si>
  <si>
    <t>Sending 1000 peptide hits (1200 peptides) to result file</t>
  </si>
  <si>
    <t>Sending 1000 decoy peptide hits (1118 peptides) to result file</t>
  </si>
  <si>
    <t>Sending 1000 peptide hits (1159 peptides) to result file</t>
  </si>
  <si>
    <t>03/20/2014 06:33 PM</t>
  </si>
  <si>
    <t>Sending 1000 decoy peptide hits (1460 peptides) to result file</t>
  </si>
  <si>
    <t>Sending 1000 peptide hits (1429 peptides) to result file</t>
  </si>
  <si>
    <t>Sending 1000 decoy peptide hits (2725 peptides) to result file</t>
  </si>
  <si>
    <t>Sending 1000 peptide hits (2858 peptides) to result file</t>
  </si>
  <si>
    <t>Sending 1000 decoy peptide hits (4649 peptides) to result file</t>
  </si>
  <si>
    <t>Sending 1000 peptide hits (4620 peptides) to result file</t>
  </si>
  <si>
    <t>03/20/2014 06:32 PM</t>
  </si>
  <si>
    <t>Sending 1000 decoy peptide hits (6622 peptides) to result file</t>
  </si>
  <si>
    <t>Sending 1000 peptide hits (6660 peptides) to result file</t>
  </si>
  <si>
    <t>Sending 1000 decoy peptide hits (7042 peptides) to result file</t>
  </si>
  <si>
    <t>Sending 1000 peptide hits (7061 peptides) to result file</t>
  </si>
  <si>
    <t>Sending 1000 decoy peptide hits (7759 peptides) to result file</t>
  </si>
  <si>
    <t>03/20/2014 06:31 PM</t>
  </si>
  <si>
    <t>Sending 1000 peptide hits (7856 peptides) to result file</t>
  </si>
  <si>
    <t>Sending 1000 decoy peptide hits (9050 peptides) to result file</t>
  </si>
  <si>
    <t>Sending 1000 peptide hits (9119 peptides) to result file</t>
  </si>
  <si>
    <t>Sending 1000 decoy peptide hits (9114 peptides) to result file</t>
  </si>
  <si>
    <t>Sending 1000 peptide hits (9098 peptides) to result file</t>
  </si>
  <si>
    <t>03/20/2014 06:30 PM</t>
  </si>
  <si>
    <t>Sending 1000 decoy peptide hits (8882 peptides) to result file</t>
  </si>
  <si>
    <t>Sending 1000 peptide hits (8904 peptides) to result file</t>
  </si>
  <si>
    <t>Sending 1000 decoy peptide hits (8734 peptides) to result file</t>
  </si>
  <si>
    <t>Sending 1000 peptide hits (8801 peptides) to result file</t>
  </si>
  <si>
    <t>03/20/2014 06:29 PM</t>
  </si>
  <si>
    <t>Sending 1000 decoy peptide hits (9240 peptides) to result file</t>
  </si>
  <si>
    <t>Sending 1000 peptide hits (9282 peptides) to result file</t>
  </si>
  <si>
    <t>Sending 1000 decoy peptide hits (9416 peptides) to result file</t>
  </si>
  <si>
    <t>Sending 1000 peptide hits (9461 peptides) to result file</t>
  </si>
  <si>
    <t>There is already an adequate decoy FASTA index.</t>
  </si>
  <si>
    <t>There is already an adequate target FASTA index.</t>
  </si>
  <si>
    <t>Reading from File 1 of 1:C:\Henrik\Yoshi ON pulldown\HJ_Yoshi_v2_90min_3of20_2.raw (18721 spectra total)</t>
  </si>
  <si>
    <t>Summary of file C:\Henrik\Yoshi ON pulldown\HJ_Yoshi_v2_90min_3of20_3.msf</t>
  </si>
  <si>
    <t>Search name: HJ_Yoshi_v2_90min_3of20_3</t>
  </si>
  <si>
    <t>Search date: 03/20/2014 18:12:11</t>
  </si>
  <si>
    <t>File Name(s):  C:\Henrik\Yoshi ON pulldown\HJ_Yoshi_v2_90min_3of20_3.raw</t>
  </si>
  <si>
    <t>After the iteration step, 680 target PSMs with q&lt;0.01 were estimated by cross validation</t>
  </si>
  <si>
    <t>After the iteration step, 708 target PSMs with q&lt;0.01 were estimated by cross validation</t>
  </si>
  <si>
    <t>After the iteration step, 715 target PSMs with q&lt;0.01 were estimated by cross validation</t>
  </si>
  <si>
    <t>After the iteration step, 717 target PSMs with q&lt;0.01 were estimated by cross validation</t>
  </si>
  <si>
    <t>After the iteration step, 721 target PSMs with q&lt;0.01 were estimated by cross validation</t>
  </si>
  <si>
    <t>After the iteration step, 723 target PSMs with q&lt;0.01 were estimated by cross validation</t>
  </si>
  <si>
    <t>After the iteration step, 726 target PSMs with q&lt;0.01 were estimated by cross validation</t>
  </si>
  <si>
    <t>After the iteration step, 727 target PSMs with q&lt;0.01 were estimated by cross validation</t>
  </si>
  <si>
    <t>After the iteration step, 728 target PSMs with q&lt;0.01 were estimated by cross validation</t>
  </si>
  <si>
    <t>03/20/2014 06:55 PM</t>
  </si>
  <si>
    <t>Whole quantification took 51.5 s.</t>
  </si>
  <si>
    <t>Storing 4803 remaining single precursor patterns ...</t>
  </si>
  <si>
    <t>03/20/2014 06:54 PM</t>
  </si>
  <si>
    <t>Start quantification for file: HJ_Yoshi_v2_90min_3of20_3.raw ...</t>
  </si>
  <si>
    <t>All 1 files processed in 1 min 49 s</t>
  </si>
  <si>
    <t>Event proccessing finished after 1 min 39 s.</t>
  </si>
  <si>
    <t>03/20/2014 06:53 PM</t>
  </si>
  <si>
    <t>03/20/2014 06:52 PM</t>
  </si>
  <si>
    <t>Start Event Processing on: HJ_Yoshi_v2_90min_3of20_3.raw with scan filter: FTMS + p NSI Full ms [300,00-1700,00]</t>
  </si>
  <si>
    <t>Total search time was 3 min 18 s.</t>
  </si>
  <si>
    <t>Performing percolator for SEQUEST (3) took 3 min 41 s.</t>
  </si>
  <si>
    <t>8607 protein(s) + 8153 decoy proteins scored and inserted into result file in 16.7 s.</t>
  </si>
  <si>
    <t>8607 protein(s) scored</t>
  </si>
  <si>
    <t>Processing took 22.22 cpu seconds or 22 seconds wall time</t>
  </si>
  <si>
    <t>New pi_0 estimate on merged list gives 331 peptides over q=0.0100</t>
  </si>
  <si>
    <t>Selecting pi_0=0.9637</t>
  </si>
  <si>
    <t>Found 622 target PSMs scoring over 1.0000% FDR level on testset</t>
  </si>
  <si>
    <t>03/20/2014 06:51 PM</t>
  </si>
  <si>
    <t>Reading in data and feature calculation took 32.617 cpu seconds or 33 seconds wall time</t>
  </si>
  <si>
    <t>Estimating 584 over q=0.01 in initial direction</t>
  </si>
  <si>
    <t>Selected feature number 4 as initial search direction, could separate 395 positives in that direction</t>
  </si>
  <si>
    <t>Selected feature number 4 as initial search direction, could separate 389 positives in that direction</t>
  </si>
  <si>
    <t>Selected feature number 4 as initial search direction, could separate 386 positives in that direction</t>
  </si>
  <si>
    <t>Train/test set contains 14134 positives and 14143 negatives, size ratio=0.999364 and pi0=1</t>
  </si>
  <si>
    <t>Started Thu Mar 20 18:51:24 2014</t>
  </si>
  <si>
    <t>C:\Program Files\Thermo\Discoverer 1.4\Tools\Percolator\percolator.exe -X C:\ProgramData\Thermo\Discoverer 1.4\Scratch\d8bcc3ca-0e13-4b25-8618-b964df55ce8a\output.xml -Z C:\ProgramData\Thermo\Discoverer 1.4\Scratch\d8bcc3ca-0e13-4b25-8618-b964df55ce8a\input.xml</t>
  </si>
  <si>
    <t>The input file contains 14134 peptides, 14143 decoy peptides and 33 features.</t>
  </si>
  <si>
    <t>Creating input file for SEQUEST (3) took 2 min 38 s.</t>
  </si>
  <si>
    <t>03/20/2014 06:48 PM</t>
  </si>
  <si>
    <t>Sending 299 decoy peptide hits (201 peptides) to result file</t>
  </si>
  <si>
    <t>Sending 299 peptide hits (191 peptides) to result file</t>
  </si>
  <si>
    <t>Starting SEQUEST (search spectra 16000 - 16299)</t>
  </si>
  <si>
    <t>299 of 299 spectra pass this filter</t>
  </si>
  <si>
    <t>Sending 1000 decoy peptide hits (3361 peptides) to result file</t>
  </si>
  <si>
    <t>Sending 1000 peptide hits (3400 peptides) to result file</t>
  </si>
  <si>
    <t>Sending 1000 decoy peptide hits (1678 peptides) to result file</t>
  </si>
  <si>
    <t>Sending 1000 peptide hits (1756 peptides) to result file</t>
  </si>
  <si>
    <t>Sending 1000 decoy peptide hits (1454 peptides) to result file</t>
  </si>
  <si>
    <t>03/20/2014 06:47 PM</t>
  </si>
  <si>
    <t>Sending 1000 peptide hits (1493 peptides) to result file</t>
  </si>
  <si>
    <t>Sending 1000 decoy peptide hits (1528 peptides) to result file</t>
  </si>
  <si>
    <t>Sending 1000 peptide hits (1588 peptides) to result file</t>
  </si>
  <si>
    <t>Sending 1000 decoy peptide hits (1902 peptides) to result file</t>
  </si>
  <si>
    <t>Sending 1000 peptide hits (1942 peptides) to result file</t>
  </si>
  <si>
    <t>03/20/2014 06:46 PM</t>
  </si>
  <si>
    <t>Sending 1000 decoy peptide hits (3138 peptides) to result file</t>
  </si>
  <si>
    <t>Sending 1000 peptide hits (3315 peptides) to result file</t>
  </si>
  <si>
    <t>Sending 1000 decoy peptide hits (4705 peptides) to result file</t>
  </si>
  <si>
    <t>Sending 1000 peptide hits (4759 peptides) to result file</t>
  </si>
  <si>
    <t>Sending 1000 decoy peptide hits (6033 peptides) to result file</t>
  </si>
  <si>
    <t>Sending 1000 peptide hits (6093 peptides) to result file</t>
  </si>
  <si>
    <t>03/20/2014 06:45 PM</t>
  </si>
  <si>
    <t>Sending 1000 decoy peptide hits (6616 peptides) to result file</t>
  </si>
  <si>
    <t>Sending 1000 peptide hits (6604 peptides) to result file</t>
  </si>
  <si>
    <t>Sending 1000 decoy peptide hits (5824 peptides) to result file</t>
  </si>
  <si>
    <t>Sending 1000 peptide hits (5765 peptides) to result file</t>
  </si>
  <si>
    <t>Sending 1000 decoy peptide hits (7626 peptides) to result file</t>
  </si>
  <si>
    <t>03/20/2014 06:44 PM</t>
  </si>
  <si>
    <t>Sending 1000 peptide hits (7632 peptides) to result file</t>
  </si>
  <si>
    <t>Sending 1000 decoy peptide hits (8645 peptides) to result file</t>
  </si>
  <si>
    <t>Sending 1000 peptide hits (8684 peptides) to result file</t>
  </si>
  <si>
    <t>Sending 1000 decoy peptide hits (7861 peptides) to result file</t>
  </si>
  <si>
    <t>Sending 1000 peptide hits (7837 peptides) to result file</t>
  </si>
  <si>
    <t>03/20/2014 06:43 PM</t>
  </si>
  <si>
    <t>Sending 1000 decoy peptide hits (7720 peptides) to result file</t>
  </si>
  <si>
    <t>Sending 1000 peptide hits (7727 peptides) to result file</t>
  </si>
  <si>
    <t>Sending 1000 decoy peptide hits (8303 peptides) to result file</t>
  </si>
  <si>
    <t>Sending 1000 peptide hits (8280 peptides) to result file</t>
  </si>
  <si>
    <t>Sending 1000 decoy peptide hits (8771 peptides) to result file</t>
  </si>
  <si>
    <t>Sending 1000 peptide hits (8750 peptides) to result file</t>
  </si>
  <si>
    <t>Reading from File 1 of 1:C:\Henrik\Yoshi ON pulldown\HJ_Yoshi_v2_90min_3of20_3.raw (18588 spectra total)</t>
  </si>
  <si>
    <t>Summary of file C:\Henrik\Yoshi ON pulldown\HJ_Yoshi_v2_90min_3of20_4.msf</t>
  </si>
  <si>
    <t>Search name: HJ_Yoshi_v2_90min_3of20_4</t>
  </si>
  <si>
    <t>Search date: 03/20/2014 18:12:13</t>
  </si>
  <si>
    <t>File Name(s):  C:\Henrik\Yoshi ON pulldown\HJ_Yoshi_v2_90min_3of20_4.raw</t>
  </si>
  <si>
    <t>After the iteration step, 1395 target PSMs with q&lt;0.01 were estimated by cross validation</t>
  </si>
  <si>
    <t>After the iteration step, 1440 target PSMs with q&lt;0.01 were estimated by cross validation</t>
  </si>
  <si>
    <t>After the iteration step, 1453 target PSMs with q&lt;0.01 were estimated by cross validation</t>
  </si>
  <si>
    <t>After the iteration step, 1461 target PSMs with q&lt;0.01 were estimated by cross validation</t>
  </si>
  <si>
    <t>After the iteration step, 1465 target PSMs with q&lt;0.01 were estimated by cross validation</t>
  </si>
  <si>
    <t>After the iteration step, 1466 target PSMs with q&lt;0.01 were estimated by cross validation</t>
  </si>
  <si>
    <t>After the iteration step, 1464 target PSMs with q&lt;0.01 were estimated by cross validation</t>
  </si>
  <si>
    <t>After the iteration step, 1463 target PSMs with q&lt;0.01 were estimated by cross validation</t>
  </si>
  <si>
    <t>03/20/2014 07:10 PM</t>
  </si>
  <si>
    <t>Whole quantification took 1 min 11 s.</t>
  </si>
  <si>
    <t>Storing 6006 remaining single precursor patterns ...</t>
  </si>
  <si>
    <t>03/20/2014 07:09 PM</t>
  </si>
  <si>
    <t>Start quantification for file: HJ_Yoshi_v2_90min_3of20_4.raw ...</t>
  </si>
  <si>
    <t>All 1 files processed in 1 min 40 s</t>
  </si>
  <si>
    <t>Event proccessing finished after 1 min 30 s.</t>
  </si>
  <si>
    <t>03/20/2014 07:07 PM</t>
  </si>
  <si>
    <t>Start Event Processing on: HJ_Yoshi_v2_90min_3of20_4.raw with scan filter: FTMS + p NSI Full ms [300,00-1700,00]</t>
  </si>
  <si>
    <t>Total search time was 3 min 51 s.</t>
  </si>
  <si>
    <t>Performing percolator for SEQUEST (3) took 4 min 7 s.</t>
  </si>
  <si>
    <t>11354 protein(s) + 10736 decoy proteins scored and inserted into result file in 20.6 s.</t>
  </si>
  <si>
    <t>11354 protein(s) scored</t>
  </si>
  <si>
    <t>03/20/2014 07:06 PM</t>
  </si>
  <si>
    <t>Processing took 24.43 cpu seconds or 24 seconds wall time</t>
  </si>
  <si>
    <t>New pi_0 estimate on merged list gives 723 peptides over q=0.0100</t>
  </si>
  <si>
    <t>Selecting pi_0=0.9316</t>
  </si>
  <si>
    <t>Found 1368 target PSMs scoring over 1.0000% FDR level on testset</t>
  </si>
  <si>
    <t>Reading in data and feature calculation took 35.616 cpu seconds or 36 seconds wall time</t>
  </si>
  <si>
    <t>Estimating 1083 over q=0.01 in initial direction</t>
  </si>
  <si>
    <t>Selected feature number 4 as initial search direction, could separate 738 positives in that direction</t>
  </si>
  <si>
    <t>Selected feature number 4 as initial search direction, could separate 748 positives in that direction</t>
  </si>
  <si>
    <t>Selected feature number 4 as initial search direction, could separate 680 positives in that direction</t>
  </si>
  <si>
    <t>Train/test set contains 15386 positives and 15636 negatives, size ratio=0.984011 and pi0=1</t>
  </si>
  <si>
    <t>03/20/2014 07:05 PM</t>
  </si>
  <si>
    <t>Started Thu Mar 20 19:05:49 2014</t>
  </si>
  <si>
    <t>C:\Program Files\Thermo\Discoverer 1.4\Tools\Percolator\percolator.exe -X C:\ProgramData\Thermo\Discoverer 1.4\Scratch\27235c0c-4021-4b24-a1b7-ad28efa7e8af\output.xml -Z C:\ProgramData\Thermo\Discoverer 1.4\Scratch\27235c0c-4021-4b24-a1b7-ad28efa7e8af\input.xml</t>
  </si>
  <si>
    <t>The input file contains 15386 peptides, 15636 decoy peptides and 33 features.</t>
  </si>
  <si>
    <t>Creating input file for SEQUEST (3) took 2 min 57 s.</t>
  </si>
  <si>
    <t>03/20/2014 07:02 PM</t>
  </si>
  <si>
    <t>Sending 164 decoy peptide hits (55 peptides) to result file</t>
  </si>
  <si>
    <t>Sending 164 peptide hits (79 peptides) to result file</t>
  </si>
  <si>
    <t>Starting SEQUEST (search spectra 17000 - 17164)</t>
  </si>
  <si>
    <t>164 of 164 spectra pass this filter</t>
  </si>
  <si>
    <t>Sending 1000 decoy peptide hits (2935 peptides) to result file</t>
  </si>
  <si>
    <t>Sending 1000 peptide hits (2928 peptides) to result file</t>
  </si>
  <si>
    <t>Starting SEQUEST (search spectra 16000 - 17000)</t>
  </si>
  <si>
    <t>Sending 1000 decoy peptide hits (2149 peptides) to result file</t>
  </si>
  <si>
    <t>Sending 1000 peptide hits (2177 peptides) to result file</t>
  </si>
  <si>
    <t>Sending 1000 decoy peptide hits (1410 peptides) to result file</t>
  </si>
  <si>
    <t>Sending 1000 peptide hits (1471 peptides) to result file</t>
  </si>
  <si>
    <t>03/20/2014 07:01 PM</t>
  </si>
  <si>
    <t>Sending 1000 decoy peptide hits (1342 peptides) to result file</t>
  </si>
  <si>
    <t>Sending 1000 peptide hits (1411 peptides) to result file</t>
  </si>
  <si>
    <t>Sending 1000 decoy peptide hits (1310 peptides) to result file</t>
  </si>
  <si>
    <t>Sending 1000 peptide hits (1349 peptides) to result file</t>
  </si>
  <si>
    <t>Sending 1000 decoy peptide hits (2624 peptides) to result file</t>
  </si>
  <si>
    <t>03/20/2014 07:00 PM</t>
  </si>
  <si>
    <t>Sending 1000 peptide hits (2721 peptides) to result file</t>
  </si>
  <si>
    <t>Sending 1000 decoy peptide hits (4331 peptides) to result file</t>
  </si>
  <si>
    <t>Sending 1000 peptide hits (4449 peptides) to result file</t>
  </si>
  <si>
    <t>Sending 1000 decoy peptide hits (5368 peptides) to result file</t>
  </si>
  <si>
    <t>Sending 1000 peptide hits (5455 peptides) to result file</t>
  </si>
  <si>
    <t>03/20/2014 06:59 PM</t>
  </si>
  <si>
    <t>Sending 1000 decoy peptide hits (6549 peptides) to result file</t>
  </si>
  <si>
    <t>Sending 1000 peptide hits (6579 peptides) to result file</t>
  </si>
  <si>
    <t>Sending 1000 decoy peptide hits (6543 peptides) to result file</t>
  </si>
  <si>
    <t>Sending 1000 peptide hits (6661 peptides) to result file</t>
  </si>
  <si>
    <t>Sending 1000 decoy peptide hits (7091 peptides) to result file</t>
  </si>
  <si>
    <t>03/20/2014 06:58 PM</t>
  </si>
  <si>
    <t>Sending 1000 peptide hits (7123 peptides) to result file</t>
  </si>
  <si>
    <t>Sending 1000 decoy peptide hits (8340 peptides) to result file</t>
  </si>
  <si>
    <t>Sending 1000 peptide hits (8378 peptides) to result file</t>
  </si>
  <si>
    <t>Sending 1000 decoy peptide hits (9028 peptides) to result file</t>
  </si>
  <si>
    <t>Sending 1000 peptide hits (8982 peptides) to result file</t>
  </si>
  <si>
    <t>03/20/2014 06:57 PM</t>
  </si>
  <si>
    <t>Sending 1000 decoy peptide hits (8358 peptides) to result file</t>
  </si>
  <si>
    <t>Sending 1000 peptide hits (8368 peptides) to result file</t>
  </si>
  <si>
    <t>Sending 1000 decoy peptide hits (8705 peptides) to result file</t>
  </si>
  <si>
    <t>Sending 1000 peptide hits (8725 peptides) to result file</t>
  </si>
  <si>
    <t>03/20/2014 06:56 PM</t>
  </si>
  <si>
    <t>Sending 1000 decoy peptide hits (9208 peptides) to result file</t>
  </si>
  <si>
    <t>Sending 1000 peptide hits (9244 peptides) to result file</t>
  </si>
  <si>
    <t>Sending 1000 decoy peptide hits (8605 peptides) to result file</t>
  </si>
  <si>
    <t>Sending 1000 peptide hits (8574 peptides) to result file</t>
  </si>
  <si>
    <t>Reading from File 1 of 1:C:\Henrik\Yoshi ON pulldown\HJ_Yoshi_v2_90min_3of20_4.raw (19344 spectra total)</t>
  </si>
  <si>
    <t>Summary of file C:\Henrik\Yoshi ON pulldown\HJ_Yoshi_v2_90min_3of20_5.msf</t>
  </si>
  <si>
    <t>Search name: HJ_Yoshi_v2_90min_3of20_5</t>
  </si>
  <si>
    <t>Search date: 03/20/2014 18:12:15</t>
  </si>
  <si>
    <t>File Name(s):  C:\Henrik\Yoshi ON pulldown\HJ_Yoshi_v2_90min_3of20_5.raw</t>
  </si>
  <si>
    <t>After the iteration step, 3269 target PSMs with q&lt;0.01 were estimated by cross validation</t>
  </si>
  <si>
    <t>After the iteration step, 3337 target PSMs with q&lt;0.01 were estimated by cross validation</t>
  </si>
  <si>
    <t>After the iteration step, 3360 target PSMs with q&lt;0.01 were estimated by cross validation</t>
  </si>
  <si>
    <t>After the iteration step, 3367 target PSMs with q&lt;0.01 were estimated by cross validation</t>
  </si>
  <si>
    <t>After the iteration step, 3373 target PSMs with q&lt;0.01 were estimated by cross validation</t>
  </si>
  <si>
    <t>After the iteration step, 3376 target PSMs with q&lt;0.01 were estimated by cross validation</t>
  </si>
  <si>
    <t>After the iteration step, 3374 target PSMs with q&lt;0.01 were estimated by cross validation</t>
  </si>
  <si>
    <t>After the iteration step, 3375 target PSMs with q&lt;0.01 were estimated by cross validation</t>
  </si>
  <si>
    <t>After the iteration step, 3377 target PSMs with q&lt;0.01 were estimated by cross validation</t>
  </si>
  <si>
    <t>03/20/2014 07:24 PM</t>
  </si>
  <si>
    <t>Whole quantification took 58 s.</t>
  </si>
  <si>
    <t>Storing 7046 remaining single precursor patterns ...</t>
  </si>
  <si>
    <t>Start quantification for file: HJ_Yoshi_v2_90min_3of20_5.raw ...</t>
  </si>
  <si>
    <t>All 1 files processed in 1 min 42 s</t>
  </si>
  <si>
    <t>03/20/2014 07:23 PM</t>
  </si>
  <si>
    <t>Event proccessing finished after 1 min 33 s.</t>
  </si>
  <si>
    <t>03/20/2014 07:22 PM</t>
  </si>
  <si>
    <t>Start Event Processing on: HJ_Yoshi_v2_90min_3of20_5.raw with scan filter: FTMS + p NSI Full ms [300,00-1700,00]</t>
  </si>
  <si>
    <t>Total search time was 3 min 54 s.</t>
  </si>
  <si>
    <t>Performing percolator for SEQUEST (3) took 3 min 44 s.</t>
  </si>
  <si>
    <t>7797 protein(s) + 7267 decoy proteins scored and inserted into result file in 13.9 s.</t>
  </si>
  <si>
    <t>7797 protein(s) scored</t>
  </si>
  <si>
    <t>03/20/2014 07:21 PM</t>
  </si>
  <si>
    <t>Processing took 27.86 cpu seconds or 28 seconds wall time</t>
  </si>
  <si>
    <t>New pi_0 estimate on merged list gives 1830 peptides over q=0.0100</t>
  </si>
  <si>
    <t>Selecting pi_0=0.7928</t>
  </si>
  <si>
    <t>Found 3243 target PSMs scoring over 1.0000% FDR level on testset</t>
  </si>
  <si>
    <t>Reading in data and feature calculation took 28.769 cpu seconds or 28 seconds wall time</t>
  </si>
  <si>
    <t>Estimating 2600 over q=0.01 in initial direction</t>
  </si>
  <si>
    <t>Selected feature number 4 as initial search direction, could separate 1733 positives in that direction</t>
  </si>
  <si>
    <t>Selected feature number 4 as initial search direction, could separate 1680 positives in that direction</t>
  </si>
  <si>
    <t>Selected feature number 4 as initial search direction, could separate 1771 positives in that direction</t>
  </si>
  <si>
    <t>Train/test set contains 12306 positives and 12607 negatives, size ratio=0.976124 and pi0=1</t>
  </si>
  <si>
    <t>03/20/2014 07:20 PM</t>
  </si>
  <si>
    <t>Started Thu Mar 20 19:20:51 2014</t>
  </si>
  <si>
    <t>C:\Program Files\Thermo\Discoverer 1.4\Tools\Percolator\percolator.exe -X C:\ProgramData\Thermo\Discoverer 1.4\Scratch\b54ed725-431c-4edb-92f4-1fde8abdfa0a\output.xml -Z C:\ProgramData\Thermo\Discoverer 1.4\Scratch\b54ed725-431c-4edb-92f4-1fde8abdfa0a\input.xml</t>
  </si>
  <si>
    <t>The input file contains 12306 peptides, 12607 decoy peptides and 33 features.</t>
  </si>
  <si>
    <t>Creating input file for SEQUEST (3) took 2 min 39 s.</t>
  </si>
  <si>
    <t>03/20/2014 07:18 PM</t>
  </si>
  <si>
    <t>Sending 727 decoy peptide hits (1615 peptides) to result file</t>
  </si>
  <si>
    <t>Sending 727 peptide hits (1678 peptides) to result file</t>
  </si>
  <si>
    <t>Starting SEQUEST (search spectra 18000 - 18727)</t>
  </si>
  <si>
    <t>727 of 727 spectra pass this filter</t>
  </si>
  <si>
    <t>03/20/2014 07:17 PM</t>
  </si>
  <si>
    <t>Sending 1000 decoy peptide hits (2682 peptides) to result file</t>
  </si>
  <si>
    <t>Sending 1000 peptide hits (2748 peptides) to result file</t>
  </si>
  <si>
    <t>Starting SEQUEST (search spectra 17000 - 18000)</t>
  </si>
  <si>
    <t>Sending 1000 decoy peptide hits (1817 peptides) to result file</t>
  </si>
  <si>
    <t>Sending 1000 peptide hits (1845 peptides) to result file</t>
  </si>
  <si>
    <t>Sending 1000 decoy peptide hits (1844 peptides) to result file</t>
  </si>
  <si>
    <t>Sending 1000 peptide hits (1966 peptides) to result file</t>
  </si>
  <si>
    <t>03/20/2014 07:16 PM</t>
  </si>
  <si>
    <t>Sending 1000 decoy peptide hits (1485 peptides) to result file</t>
  </si>
  <si>
    <t>Sending 1000 peptide hits (1616 peptides) to result file</t>
  </si>
  <si>
    <t>Sending 1000 decoy peptide hits (1742 peptides) to result file</t>
  </si>
  <si>
    <t>Sending 1000 peptide hits (1932 peptides) to result file</t>
  </si>
  <si>
    <t>Sending 1000 decoy peptide hits (2533 peptides) to result file</t>
  </si>
  <si>
    <t>03/20/2014 07:15 PM</t>
  </si>
  <si>
    <t>Sending 1000 peptide hits (2732 peptides) to result file</t>
  </si>
  <si>
    <t>Sending 1000 decoy peptide hits (3112 peptides) to result file</t>
  </si>
  <si>
    <t>Sending 1000 peptide hits (3238 peptides) to result file</t>
  </si>
  <si>
    <t>Sending 1000 decoy peptide hits (3623 peptides) to result file</t>
  </si>
  <si>
    <t>Sending 1000 peptide hits (3803 peptides) to result file</t>
  </si>
  <si>
    <t>03/20/2014 07:14 PM</t>
  </si>
  <si>
    <t>Sending 1000 decoy peptide hits (3607 peptides) to result file</t>
  </si>
  <si>
    <t>Sending 1000 peptide hits (3697 peptides) to result file</t>
  </si>
  <si>
    <t>Sending 1000 decoy peptide hits (3568 peptides) to result file</t>
  </si>
  <si>
    <t>Sending 1000 peptide hits (3561 peptides) to result file</t>
  </si>
  <si>
    <t>Sending 1000 decoy peptide hits (4241 peptides) to result file</t>
  </si>
  <si>
    <t>03/20/2014 07:13 PM</t>
  </si>
  <si>
    <t>Sending 1000 peptide hits (4271 peptides) to result file</t>
  </si>
  <si>
    <t>Sending 1000 decoy peptide hits (4795 peptides) to result file</t>
  </si>
  <si>
    <t>Sending 1000 peptide hits (4808 peptides) to result file</t>
  </si>
  <si>
    <t>Sending 1000 decoy peptide hits (4955 peptides) to result file</t>
  </si>
  <si>
    <t>Sending 1000 peptide hits (5039 peptides) to result file</t>
  </si>
  <si>
    <t>03/20/2014 07:12 PM</t>
  </si>
  <si>
    <t>Sending 1000 decoy peptide hits (4986 peptides) to result file</t>
  </si>
  <si>
    <t>Sending 1000 peptide hits (5049 peptides) to result file</t>
  </si>
  <si>
    <t>Sending 1000 decoy peptide hits (5096 peptides) to result file</t>
  </si>
  <si>
    <t>Sending 1000 peptide hits (5164 peptides) to result file</t>
  </si>
  <si>
    <t>03/20/2014 07:11 PM</t>
  </si>
  <si>
    <t>Sending 1000 decoy peptide hits (5516 peptides) to result file</t>
  </si>
  <si>
    <t>Sending 1000 peptide hits (5502 peptides) to result file</t>
  </si>
  <si>
    <t>Sending 1000 decoy peptide hits (7279 peptides) to result file</t>
  </si>
  <si>
    <t>Sending 1000 peptide hits (7361 peptides) to result file</t>
  </si>
  <si>
    <t>Sending 1000 decoy peptide hits (7772 peptides) to result file</t>
  </si>
  <si>
    <t>Sending 1000 peptide hits (7770 peptides) to result file</t>
  </si>
  <si>
    <t>Reading from File 1 of 1:C:\Henrik\Yoshi ON pulldown\HJ_Yoshi_v2_90min_3of20_5.raw (20665 spectra total)</t>
  </si>
  <si>
    <t>Summary of file C:\Henrik\Yoshi ON pulldown\HJ_Yoshi_v2_90min_3of20_6.msf</t>
  </si>
  <si>
    <t>Search name: HJ_Yoshi_v2_90min_3of20_6</t>
  </si>
  <si>
    <t>Search date: 03/20/2014 18:12:17</t>
  </si>
  <si>
    <t>File Name(s):  C:\Henrik\Yoshi ON pulldown\HJ_Yoshi_v2_90min_3of20_6.raw</t>
  </si>
  <si>
    <t>After the iteration step, 2380 target PSMs with q&lt;0.01 were estimated by cross validation</t>
  </si>
  <si>
    <t>After the iteration step, 2430 target PSMs with q&lt;0.01 were estimated by cross validation</t>
  </si>
  <si>
    <t>After the iteration step, 2438 target PSMs with q&lt;0.01 were estimated by cross validation</t>
  </si>
  <si>
    <t>After the iteration step, 2449 target PSMs with q&lt;0.01 were estimated by cross validation</t>
  </si>
  <si>
    <t>After the iteration step, 2455 target PSMs with q&lt;0.01 were estimated by cross validation</t>
  </si>
  <si>
    <t>After the iteration step, 2459 target PSMs with q&lt;0.01 were estimated by cross validation</t>
  </si>
  <si>
    <t>After the iteration step, 2464 target PSMs with q&lt;0.01 were estimated by cross validation</t>
  </si>
  <si>
    <t>After the iteration step, 2466 target PSMs with q&lt;0.01 were estimated by cross validation</t>
  </si>
  <si>
    <t>After the iteration step, 2467 target PSMs with q&lt;0.01 were estimated by cross validation</t>
  </si>
  <si>
    <t>03/20/2014 07:39 PM</t>
  </si>
  <si>
    <t>Whole quantification took 1 min 1 s.</t>
  </si>
  <si>
    <t>Storing 7278 remaining single precursor patterns ...</t>
  </si>
  <si>
    <t>03/20/2014 07:38 PM</t>
  </si>
  <si>
    <t>Start quantification for file: HJ_Yoshi_v2_90min_3of20_6.raw ...</t>
  </si>
  <si>
    <t>All 1 files processed in 1 min 39 s</t>
  </si>
  <si>
    <t>Event proccessing finished after 1 min 29 s.</t>
  </si>
  <si>
    <t>03/20/2014 07:37 PM</t>
  </si>
  <si>
    <t>Start Event Processing on: HJ_Yoshi_v2_90min_3of20_6.raw with scan filter: FTMS + p NSI Full ms [300,00-1700,00]</t>
  </si>
  <si>
    <t>Total search time was 3 min 59 s.</t>
  </si>
  <si>
    <t>03/20/2014 07:36 PM</t>
  </si>
  <si>
    <t>Performing percolator for SEQUEST (3) took 4 min 8 s.</t>
  </si>
  <si>
    <t>10208 protein(s) + 9870 decoy proteins scored and inserted into result file in 18.2 s.</t>
  </si>
  <si>
    <t>10208 protein(s) scored</t>
  </si>
  <si>
    <t>Processing took 28.39 cpu seconds or 29 seconds wall time</t>
  </si>
  <si>
    <t>New pi_0 estimate on merged list gives 1459 peptides over q=0.0100</t>
  </si>
  <si>
    <t>Selecting pi_0=0.8609</t>
  </si>
  <si>
    <t>Found 2380 target PSMs scoring over 1.0000% FDR level on testset</t>
  </si>
  <si>
    <t>03/20/2014 07:35 PM</t>
  </si>
  <si>
    <t>Reading in data and feature calculation took 33.521 cpu seconds or 33 seconds wall time</t>
  </si>
  <si>
    <t>Estimating 1909 over q=0.01 in initial direction</t>
  </si>
  <si>
    <t>Selected feature number 4 as initial search direction, could separate 1244 positives in that direction</t>
  </si>
  <si>
    <t>Selected feature number 4 as initial search direction, could separate 1320 positives in that direction</t>
  </si>
  <si>
    <t>Selected feature number 4 as initial search direction, could separate 1254 positives in that direction</t>
  </si>
  <si>
    <t>Train/test set contains 14578 positives and 14918 negatives, size ratio=0.977209 and pi0=1</t>
  </si>
  <si>
    <t>Started Thu Mar 20 19:35:19 2014</t>
  </si>
  <si>
    <t>C:\Program Files\Thermo\Discoverer 1.4\Tools\Percolator\percolator.exe -X C:\ProgramData\Thermo\Discoverer 1.4\Scratch\fe81c46e-6777-4974-92bd-34e0db2160e7\output.xml -Z C:\ProgramData\Thermo\Discoverer 1.4\Scratch\fe81c46e-6777-4974-92bd-34e0db2160e7\input.xml</t>
  </si>
  <si>
    <t>The input file contains 14578 peptides, 14918 decoy peptides and 33 features.</t>
  </si>
  <si>
    <t>Creating input file for SEQUEST (3) took 2 min 56 s.</t>
  </si>
  <si>
    <t>03/20/2014 07:32 PM</t>
  </si>
  <si>
    <t>Sending 391 decoy peptide hits (532 peptides) to result file</t>
  </si>
  <si>
    <t>Sending 391 peptide hits (540 peptides) to result file</t>
  </si>
  <si>
    <t>Starting SEQUEST (search spectra 17000 - 17391)</t>
  </si>
  <si>
    <t>391 of 391 spectra pass this filter</t>
  </si>
  <si>
    <t>Sending 1000 decoy peptide hits (3325 peptides) to result file</t>
  </si>
  <si>
    <t>Sending 1000 peptide hits (3263 peptides) to result file</t>
  </si>
  <si>
    <t>03/20/2014 07:31 PM</t>
  </si>
  <si>
    <t>Sending 1000 decoy peptide hits (1990 peptides) to result file</t>
  </si>
  <si>
    <t>Sending 1000 peptide hits (2111 peptides) to result file</t>
  </si>
  <si>
    <t>Sending 1000 decoy peptide hits (1865 peptides) to result file</t>
  </si>
  <si>
    <t>Sending 1000 peptide hits (2012 peptides) to result file</t>
  </si>
  <si>
    <t>Sending 1000 decoy peptide hits (1995 peptides) to result file</t>
  </si>
  <si>
    <t>Sending 1000 peptide hits (2081 peptides) to result file</t>
  </si>
  <si>
    <t>03/20/2014 07:30 PM</t>
  </si>
  <si>
    <t>Sending 1000 decoy peptide hits (2005 peptides) to result file</t>
  </si>
  <si>
    <t>Sending 1000 peptide hits (2075 peptides) to result file</t>
  </si>
  <si>
    <t>Sending 1000 decoy peptide hits (3050 peptides) to result file</t>
  </si>
  <si>
    <t>Sending 1000 peptide hits (3086 peptides) to result file</t>
  </si>
  <si>
    <t>Sending 1000 decoy peptide hits (4261 peptides) to result file</t>
  </si>
  <si>
    <t>03/20/2014 07:29 PM</t>
  </si>
  <si>
    <t>Sending 1000 peptide hits (4481 peptides) to result file</t>
  </si>
  <si>
    <t>Sending 1000 decoy peptide hits (5511 peptides) to result file</t>
  </si>
  <si>
    <t>Sending 1000 peptide hits (5571 peptides) to result file</t>
  </si>
  <si>
    <t>Sending 1000 decoy peptide hits (6268 peptides) to result file</t>
  </si>
  <si>
    <t>Sending 1000 peptide hits (6311 peptides) to result file</t>
  </si>
  <si>
    <t>03/20/2014 07:28 PM</t>
  </si>
  <si>
    <t>Sending 1000 decoy peptide hits (5950 peptides) to result file</t>
  </si>
  <si>
    <t>Sending 1000 peptide hits (5990 peptides) to result file</t>
  </si>
  <si>
    <t>Sending 1000 decoy peptide hits (6325 peptides) to result file</t>
  </si>
  <si>
    <t>Sending 1000 peptide hits (6329 peptides) to result file</t>
  </si>
  <si>
    <t>03/20/2014 07:27 PM</t>
  </si>
  <si>
    <t>Sending 1000 decoy peptide hits (7352 peptides) to result file</t>
  </si>
  <si>
    <t>Sending 1000 peptide hits (7382 peptides) to result file</t>
  </si>
  <si>
    <t>Sending 1000 decoy peptide hits (7830 peptides) to result file</t>
  </si>
  <si>
    <t>Sending 1000 peptide hits (7889 peptides) to result file</t>
  </si>
  <si>
    <t>Sending 1000 decoy peptide hits (6753 peptides) to result file</t>
  </si>
  <si>
    <t>03/20/2014 07:26 PM</t>
  </si>
  <si>
    <t>Sending 1000 peptide hits (6708 peptides) to result file</t>
  </si>
  <si>
    <t>Sending 1000 decoy peptide hits (7871 peptides) to result file</t>
  </si>
  <si>
    <t>Sending 1000 peptide hits (7854 peptides) to result file</t>
  </si>
  <si>
    <t>Sending 1000 decoy peptide hits (8491 peptides) to result file</t>
  </si>
  <si>
    <t>03/20/2014 07:25 PM</t>
  </si>
  <si>
    <t>Sending 1000 peptide hits (8519 peptides) to result file</t>
  </si>
  <si>
    <t>Sending 1000 decoy peptide hits (7941 peptides) to result file</t>
  </si>
  <si>
    <t>Sending 1000 peptide hits (7919 peptides) to result file</t>
  </si>
  <si>
    <t>Reading from File 1 of 1:C:\Henrik\Yoshi ON pulldown\HJ_Yoshi_v2_90min_3of20_6.raw (19352 spectra total)</t>
  </si>
  <si>
    <t>Summary of file C:\Henrik\Yoshi ON pulldown\HJ_Yoshi_v2_90min_3of20_7.msf</t>
  </si>
  <si>
    <t>Search name: HJ_Yoshi_v2_90min_3of20_7</t>
  </si>
  <si>
    <t>Search date: 03/20/2014 18:12:19</t>
  </si>
  <si>
    <t>File Name(s):  C:\Henrik\Yoshi ON pulldown\HJ_Yoshi_v2_90min_3of20_7.raw</t>
  </si>
  <si>
    <t>After the iteration step, 249 target PSMs with q&lt;0.01 were estimated by cross validation</t>
  </si>
  <si>
    <t>After the iteration step, 268 target PSMs with q&lt;0.01 were estimated by cross validation</t>
  </si>
  <si>
    <t>After the iteration step, 279 target PSMs with q&lt;0.01 were estimated by cross validation</t>
  </si>
  <si>
    <t>After the iteration step, 286 target PSMs with q&lt;0.01 were estimated by cross validation</t>
  </si>
  <si>
    <t>After the iteration step, 292 target PSMs with q&lt;0.01 were estimated by cross validation</t>
  </si>
  <si>
    <t>After the iteration step, 295 target PSMs with q&lt;0.01 were estimated by cross validation</t>
  </si>
  <si>
    <t>After the iteration step, 297 target PSMs with q&lt;0.01 were estimated by cross validation</t>
  </si>
  <si>
    <t>After the iteration step, 298 target PSMs with q&lt;0.01 were estimated by cross validation</t>
  </si>
  <si>
    <t>03/20/2014 07:51 PM</t>
  </si>
  <si>
    <t>Whole quantification took 43.5 s.</t>
  </si>
  <si>
    <t>Storing 3737 remaining single precursor patterns ...</t>
  </si>
  <si>
    <t>Start quantification for file: HJ_Yoshi_v2_90min_3of20_7.raw ...</t>
  </si>
  <si>
    <t>All 1 files processed in 1 min 50 s</t>
  </si>
  <si>
    <t>03/20/2014 07:50 PM</t>
  </si>
  <si>
    <t>Event proccessing finished after 1 min 40 s.</t>
  </si>
  <si>
    <t>03/20/2014 07:49 PM</t>
  </si>
  <si>
    <t>Start Event Processing on: HJ_Yoshi_v2_90min_3of20_7.raw with scan filter: FTMS + p NSI Full ms [300,00-1700,00]</t>
  </si>
  <si>
    <t>Total search time was 3 min 0 s.</t>
  </si>
  <si>
    <t>Performing percolator for SEQUEST (3) took 3 min 15 s.</t>
  </si>
  <si>
    <t>5544 protein(s) + 5046 decoy proteins scored and inserted into result file in 12 s.</t>
  </si>
  <si>
    <t>5544 protein(s) scored</t>
  </si>
  <si>
    <t>03/20/2014 07:48 PM</t>
  </si>
  <si>
    <t>Processing took 20.73 cpu seconds or 20 seconds wall time</t>
  </si>
  <si>
    <t>New pi_0 estimate on merged list gives 117 peptides over q=0.0100</t>
  </si>
  <si>
    <t>Selecting pi_0=0.9793</t>
  </si>
  <si>
    <t>Found 188 target PSMs scoring over 1.0000% FDR level on testset</t>
  </si>
  <si>
    <t>Reading in data and feature calculation took 28.883 cpu seconds or 29 seconds wall time</t>
  </si>
  <si>
    <t>Estimating 176 over q=0.01 in initial direction</t>
  </si>
  <si>
    <t>Selected feature number 4 as initial search direction, could separate 120 positives in that direction</t>
  </si>
  <si>
    <t>Selected feature number 4 as initial search direction, could separate 114 positives in that direction</t>
  </si>
  <si>
    <t>Selected feature number 4 as initial search direction, could separate 119 positives in that direction</t>
  </si>
  <si>
    <t>Train/test set contains 12513 positives and 12534 negatives, size ratio=0.998325 and pi0=1</t>
  </si>
  <si>
    <t>03/20/2014 07:47 PM</t>
  </si>
  <si>
    <t>Started Thu Mar 20 19:47:55 2014</t>
  </si>
  <si>
    <t>C:\Program Files\Thermo\Discoverer 1.4\Tools\Percolator\percolator.exe -X C:\ProgramData\Thermo\Discoverer 1.4\Scratch\22013c87-8802-467d-bc23-f54c5bc7367d\output.xml -Z C:\ProgramData\Thermo\Discoverer 1.4\Scratch\22013c87-8802-467d-bc23-f54c5bc7367d\input.xml</t>
  </si>
  <si>
    <t>The input file contains 12513 peptides, 12534 decoy peptides and 33 features.</t>
  </si>
  <si>
    <t>Creating input file for SEQUEST (3) took 2 min 18 s.</t>
  </si>
  <si>
    <t>03/20/2014 07:45 PM</t>
  </si>
  <si>
    <t>Sending 70 decoy peptide hits (90 peptides) to result file</t>
  </si>
  <si>
    <t>Sending 70 peptide hits (98 peptides) to result file</t>
  </si>
  <si>
    <t>Starting SEQUEST (search spectra 16000 - 16070)</t>
  </si>
  <si>
    <t>70 of 70 spectra pass this filter</t>
  </si>
  <si>
    <t>Sending 1000 decoy peptide hits (2810 peptides) to result file</t>
  </si>
  <si>
    <t>Sending 1000 peptide hits (2860 peptides) to result file</t>
  </si>
  <si>
    <t>Sending 1000 decoy peptide hits (1972 peptides) to result file</t>
  </si>
  <si>
    <t>Sending 1000 peptide hits (1981 peptides) to result file</t>
  </si>
  <si>
    <t>03/20/2014 07:44 PM</t>
  </si>
  <si>
    <t>Sending 1000 decoy peptide hits (1533 peptides) to result file</t>
  </si>
  <si>
    <t>Sending 1000 peptide hits (1592 peptides) to result file</t>
  </si>
  <si>
    <t>Sending 1000 decoy peptide hits (1459 peptides) to result file</t>
  </si>
  <si>
    <t>Sending 1000 peptide hits (1567 peptides) to result file</t>
  </si>
  <si>
    <t>Sending 1000 decoy peptide hits (1469 peptides) to result file</t>
  </si>
  <si>
    <t>Sending 1000 peptide hits (1529 peptides) to result file</t>
  </si>
  <si>
    <t>03/20/2014 07:43 PM</t>
  </si>
  <si>
    <t>Sending 1000 decoy peptide hits (2180 peptides) to result file</t>
  </si>
  <si>
    <t>Sending 1000 peptide hits (2238 peptides) to result file</t>
  </si>
  <si>
    <t>Sending 1000 decoy peptide hits (3466 peptides) to result file</t>
  </si>
  <si>
    <t>Sending 1000 peptide hits (3491 peptides) to result file</t>
  </si>
  <si>
    <t>Sending 1000 decoy peptide hits (5251 peptides) to result file</t>
  </si>
  <si>
    <t>Sending 1000 peptide hits (5213 peptides) to result file</t>
  </si>
  <si>
    <t>03/20/2014 07:42 PM</t>
  </si>
  <si>
    <t>Sending 1000 decoy peptide hits (5504 peptides) to result file</t>
  </si>
  <si>
    <t>Sending 1000 peptide hits (5669 peptides) to result file</t>
  </si>
  <si>
    <t>Sending 1000 decoy peptide hits (5078 peptides) to result file</t>
  </si>
  <si>
    <t>Sending 1000 peptide hits (5066 peptides) to result file</t>
  </si>
  <si>
    <t>Sending 1000 decoy peptide hits (6330 peptides) to result file</t>
  </si>
  <si>
    <t>Sending 1000 peptide hits (6349 peptides) to result file</t>
  </si>
  <si>
    <t>03/20/2014 07:41 PM</t>
  </si>
  <si>
    <t>Sending 1000 decoy peptide hits (7249 peptides) to result file</t>
  </si>
  <si>
    <t>Sending 1000 decoy peptide hits (7110 peptides) to result file</t>
  </si>
  <si>
    <t>Sending 1000 peptide hits (7033 peptides) to result file</t>
  </si>
  <si>
    <t>Sending 1000 decoy peptide hits (7538 peptides) to result file</t>
  </si>
  <si>
    <t>03/20/2014 07:40 PM</t>
  </si>
  <si>
    <t>Sending 1000 peptide hits (7567 peptides) to result file</t>
  </si>
  <si>
    <t>Sending 1000 decoy peptide hits (7362 peptides) to result file</t>
  </si>
  <si>
    <t>Sending 1000 peptide hits (7308 peptides) to result file</t>
  </si>
  <si>
    <t>Sending 1000 decoy peptide hits (8315 peptides) to result file</t>
  </si>
  <si>
    <t>Sending 1000 peptide hits (8264 peptides) to result file</t>
  </si>
  <si>
    <t>Reading from File 1 of 1:C:\Henrik\Yoshi ON pulldown\HJ_Yoshi_v2_90min_3of20_7.raw (18440 spectra total)</t>
  </si>
  <si>
    <t>Summary of file C:\Henrik\Yoshi ON pulldown\HJ_Yoshi_v2_90min_3of20_8.msf</t>
  </si>
  <si>
    <t>Search name: HJ_Yoshi_v2_90min_3of20_8</t>
  </si>
  <si>
    <t>Search date: 03/20/2014 18:12:21</t>
  </si>
  <si>
    <t>File Name(s):  C:\Henrik\Yoshi ON pulldown\HJ_Yoshi_v2_90min_3of20_8.raw</t>
  </si>
  <si>
    <t>After the iteration step, 126 target PSMs with q&lt;0.01 were estimated by cross validation</t>
  </si>
  <si>
    <t>After the iteration step, 143 target PSMs with q&lt;0.01 were estimated by cross validation</t>
  </si>
  <si>
    <t>After the iteration step, 151 target PSMs with q&lt;0.01 were estimated by cross validation</t>
  </si>
  <si>
    <t>After the iteration step, 157 target PSMs with q&lt;0.01 were estimated by cross validation</t>
  </si>
  <si>
    <t>After the iteration step, 160 target PSMs with q&lt;0.01 were estimated by cross validation</t>
  </si>
  <si>
    <t>After the iteration step, 161 target PSMs with q&lt;0.01 were estimated by cross validation</t>
  </si>
  <si>
    <t>03/20/2014 08:03 PM</t>
  </si>
  <si>
    <t>Whole quantification took 42.9 s.</t>
  </si>
  <si>
    <t>Storing 3509 remaining single precursor patterns ...</t>
  </si>
  <si>
    <t>Start quantification for file: HJ_Yoshi_v2_90min_3of20_8.raw ...</t>
  </si>
  <si>
    <t>All 1 files processed in 1 min 44 s</t>
  </si>
  <si>
    <t>03/20/2014 08:02 PM</t>
  </si>
  <si>
    <t>03/20/2014 08:01 PM</t>
  </si>
  <si>
    <t>Start Event Processing on: HJ_Yoshi_v2_90min_3of20_8.raw with scan filter: FTMS + p NSI Full ms [300,00-1700,00]</t>
  </si>
  <si>
    <t>Performing percolator for SEQUEST (3) took 3 min 16 s.</t>
  </si>
  <si>
    <t>5970 protein(s) + 5659 decoy proteins scored and inserted into result file in 12.8 s.</t>
  </si>
  <si>
    <t>5970 protein(s) scored</t>
  </si>
  <si>
    <t>03/20/2014 08:00 PM</t>
  </si>
  <si>
    <t>Processing took 18.58 cpu seconds or 19 seconds wall time</t>
  </si>
  <si>
    <t>New pi_0 estimate on merged list gives 45 peptides over q=0.0100</t>
  </si>
  <si>
    <t>Selecting pi_0=0.9946</t>
  </si>
  <si>
    <t>Selected feature number 4 as initial search direction, could separate 57 positives in that direction</t>
  </si>
  <si>
    <t>Selected feature number 4 as initial search direction, could separate 44 positives in that direction</t>
  </si>
  <si>
    <t>Selected feature number 4 as initial search direction, could separate 38 positives in that direction</t>
  </si>
  <si>
    <t>Reseting score vector, using default vector</t>
  </si>
  <si>
    <t>Less identifications (64 vs 69) after percolator processing than before processing</t>
  </si>
  <si>
    <t>Found 64 target PSMs scoring over 1.0000% FDR level on testset</t>
  </si>
  <si>
    <t>Reading in data and feature calculation took 29.704 cpu seconds or 29 seconds wall time</t>
  </si>
  <si>
    <t>Estimating 69 over q=0.01 in initial direction</t>
  </si>
  <si>
    <t>Train/test set contains 12969 positives and 12895 negatives, size ratio=1.00574 and pi0=1</t>
  </si>
  <si>
    <t>Started Thu Mar 20 20:00:01 2014</t>
  </si>
  <si>
    <t>C:\Program Files\Thermo\Discoverer 1.4\Tools\Percolator\percolator.exe -X C:\ProgramData\Thermo\Discoverer 1.4\Scratch\1c2d6698-8109-4105-8117-c4efa0334ab2\output.xml -Z C:\ProgramData\Thermo\Discoverer 1.4\Scratch\1c2d6698-8109-4105-8117-c4efa0334ab2\input.xml</t>
  </si>
  <si>
    <t>The input file contains 12969 peptides, 12895 decoy peptides and 33 features.</t>
  </si>
  <si>
    <t>Creating input file for SEQUEST (3) took 2 min 20 s.</t>
  </si>
  <si>
    <t>03/20/2014 07:57 PM</t>
  </si>
  <si>
    <t>Sending 1000 decoy peptide hits (2129 peptides) to result file</t>
  </si>
  <si>
    <t>Sending 1000 peptide hits (2172 peptides) to result file</t>
  </si>
  <si>
    <t>Sending 1000 decoy peptide hits (1911 peptides) to result file</t>
  </si>
  <si>
    <t>Sending 1000 peptide hits (1933 peptides) to result file</t>
  </si>
  <si>
    <t>Sending 1000 decoy peptide hits (1212 peptides) to result file</t>
  </si>
  <si>
    <t>Sending 1000 peptide hits (1344 peptides) to result file</t>
  </si>
  <si>
    <t>03/20/2014 07:56 PM</t>
  </si>
  <si>
    <t>Sending 1000 decoy peptide hits (1244 peptides) to result file</t>
  </si>
  <si>
    <t>Sending 1000 peptide hits (1279 peptides) to result file</t>
  </si>
  <si>
    <t>Sending 1000 peptide hits (1376 peptides) to result file</t>
  </si>
  <si>
    <t>Sending 1000 decoy peptide hits (2260 peptides) to result file</t>
  </si>
  <si>
    <t>03/20/2014 07:55 PM</t>
  </si>
  <si>
    <t>Sending 1000 peptide hits (2324 peptides) to result file</t>
  </si>
  <si>
    <t>Sending 1000 decoy peptide hits (3491 peptides) to result file</t>
  </si>
  <si>
    <t>Sending 1000 peptide hits (3474 peptides) to result file</t>
  </si>
  <si>
    <t>Sending 1000 decoy peptide hits (5309 peptides) to result file</t>
  </si>
  <si>
    <t>Sending 1000 peptide hits (5297 peptides) to result file</t>
  </si>
  <si>
    <t>03/20/2014 07:54 PM</t>
  </si>
  <si>
    <t>Sending 1000 decoy peptide hits (5996 peptides) to result file</t>
  </si>
  <si>
    <t>Sending 1000 peptide hits (6126 peptides) to result file</t>
  </si>
  <si>
    <t>Sending 1000 decoy peptide hits (5492 peptides) to result file</t>
  </si>
  <si>
    <t>Sending 1000 peptide hits (5436 peptides) to result file</t>
  </si>
  <si>
    <t>Sending 1000 decoy peptide hits (6879 peptides) to result file</t>
  </si>
  <si>
    <t>Sending 1000 peptide hits (6927 peptides) to result file</t>
  </si>
  <si>
    <t>03/20/2014 07:53 PM</t>
  </si>
  <si>
    <t>Sending 1000 decoy peptide hits (7901 peptides) to result file</t>
  </si>
  <si>
    <t>Sending 1000 peptide hits (7866 peptides) to result file</t>
  </si>
  <si>
    <t>Sending 1000 decoy peptide hits (7637 peptides) to result file</t>
  </si>
  <si>
    <t>Sending 1000 peptide hits (7614 peptides) to result file</t>
  </si>
  <si>
    <t>Sending 1000 decoy peptide hits (7873 peptides) to result file</t>
  </si>
  <si>
    <t>Sending 1000 peptide hits (7873 peptides) to result file</t>
  </si>
  <si>
    <t>03/20/2014 07:52 PM</t>
  </si>
  <si>
    <t>Sending 1000 decoy peptide hits (8189 peptides) to result file</t>
  </si>
  <si>
    <t>Sending 1000 peptide hits (8175 peptides) to result file</t>
  </si>
  <si>
    <t>Sending 1000 decoy peptide hits (8847 peptides) to result file</t>
  </si>
  <si>
    <t>Sending 1000 peptide hits (8813 peptides) to result file</t>
  </si>
  <si>
    <t>Reading from File 1 of 1:C:\Henrik\Yoshi ON pulldown\HJ_Yoshi_v2_90min_3of20_8.raw (18386 spectra total)</t>
  </si>
  <si>
    <t>Summary of file C:\Henrik\Yoshi ON pulldown\HJ_Yoshi_v2_90min_3of20_9.msf</t>
  </si>
  <si>
    <t>Search name: HJ_Yoshi_v2_90min_3of20_9</t>
  </si>
  <si>
    <t>Search date: 03/20/2014 18:12:23</t>
  </si>
  <si>
    <t>File Name(s):  C:\Henrik\Yoshi ON pulldown\HJ_Yoshi_v2_90min_3of20_9.raw</t>
  </si>
  <si>
    <t>After the iteration step, 87 target PSMs with q&lt;0.01 were estimated by cross validation</t>
  </si>
  <si>
    <t>After the iteration step, 99 target PSMs with q&lt;0.01 were estimated by cross validation</t>
  </si>
  <si>
    <t>After the iteration step, 104 target PSMs with q&lt;0.01 were estimated by cross validation</t>
  </si>
  <si>
    <t>After the iteration step, 105 target PSMs with q&lt;0.01 were estimated by cross validation</t>
  </si>
  <si>
    <t>03/20/2014 08:15 PM</t>
  </si>
  <si>
    <t>Whole quantification took 37.3 s.</t>
  </si>
  <si>
    <t>Storing 3163 remaining single precursor patterns ...</t>
  </si>
  <si>
    <t>Start quantification for file: HJ_Yoshi_v2_90min_3of20_9.raw ...</t>
  </si>
  <si>
    <t>03/20/2014 08:14 PM</t>
  </si>
  <si>
    <t>03/20/2014 08:13 PM</t>
  </si>
  <si>
    <t>Start Event Processing on: HJ_Yoshi_v2_90min_3of20_9.raw with scan filter: FTMS + p NSI Full ms [300,00-1700,00]</t>
  </si>
  <si>
    <t>Total search time was 2 min 52 s.</t>
  </si>
  <si>
    <t>Performing percolator for SEQUEST (3) took 3 min 19 s.</t>
  </si>
  <si>
    <t>5428 protein(s) + 5040 decoy proteins scored and inserted into result file in 12 s.</t>
  </si>
  <si>
    <t>5428 protein(s) scored</t>
  </si>
  <si>
    <t>03/20/2014 08:12 PM</t>
  </si>
  <si>
    <t>Processing took 25.79 cpu seconds or 25 seconds wall time</t>
  </si>
  <si>
    <t>New pi_0 estimate on merged list gives 25 peptides over q=0.0100</t>
  </si>
  <si>
    <t>Selecting pi_0=0.9967</t>
  </si>
  <si>
    <t>Found 34 target PSMs scoring over 1.0000% FDR level on testset</t>
  </si>
  <si>
    <t>Reading in data and feature calculation took 29.162 cpu seconds or 30 seconds wall time</t>
  </si>
  <si>
    <t>Estimating 32 over q=0.01 in initial direction</t>
  </si>
  <si>
    <t>Selected feature number 4 as initial search direction, could separate 19 positives in that direction</t>
  </si>
  <si>
    <t>Selected feature number 4 as initial search direction, could separate 26 positives in that direction</t>
  </si>
  <si>
    <t>Train/test set contains 12684 positives and 12786 negatives, size ratio=0.992023 and pi0=1</t>
  </si>
  <si>
    <t>03/20/2014 08:11 PM</t>
  </si>
  <si>
    <t>Started Thu Mar 20 20:11:45 2014</t>
  </si>
  <si>
    <t>C:\Program Files\Thermo\Discoverer 1.4\Tools\Percolator\percolator.exe -X C:\ProgramData\Thermo\Discoverer 1.4\Scratch\45ee1d1d-bfc0-466d-9358-a9cfc9fac3dd\output.xml -Z C:\ProgramData\Thermo\Discoverer 1.4\Scratch\45ee1d1d-bfc0-466d-9358-a9cfc9fac3dd\input.xml</t>
  </si>
  <si>
    <t>The input file contains 12684 peptides, 12786 decoy peptides and 33 features.</t>
  </si>
  <si>
    <t>Creating input file for SEQUEST (3) took 2 min 17 s.</t>
  </si>
  <si>
    <t>03/20/2014 08:09 PM</t>
  </si>
  <si>
    <t>Sending 763 decoy peptide hits (1413 peptides) to result file</t>
  </si>
  <si>
    <t>Sending 763 peptide hits (1394 peptides) to result file</t>
  </si>
  <si>
    <t>Starting SEQUEST (search spectra 15000 - 15763)</t>
  </si>
  <si>
    <t>763 of 763 spectra pass this filter</t>
  </si>
  <si>
    <t>Sending 1000 decoy peptide hits (2493 peptides) to result file</t>
  </si>
  <si>
    <t>Sending 1000 peptide hits (2526 peptides) to result file</t>
  </si>
  <si>
    <t>03/20/2014 08:08 PM</t>
  </si>
  <si>
    <t>Sending 1000 decoy peptide hits (1142 peptides) to result file</t>
  </si>
  <si>
    <t>Sending 1000 peptide hits (1204 peptides) to result file</t>
  </si>
  <si>
    <t>Sending 1000 decoy peptide hits (1044 peptides) to result file</t>
  </si>
  <si>
    <t>Sending 1000 peptide hits (1087 peptides) to result file</t>
  </si>
  <si>
    <t>Sending 1000 decoy peptide hits (1263 peptides) to result file</t>
  </si>
  <si>
    <t>Sending 1000 peptide hits (1339 peptides) to result file</t>
  </si>
  <si>
    <t>03/20/2014 08:07 PM</t>
  </si>
  <si>
    <t>Sending 1000 decoy peptide hits (1472 peptides) to result file</t>
  </si>
  <si>
    <t>Sending 1000 decoy peptide hits (2807 peptides) to result file</t>
  </si>
  <si>
    <t>Sending 1000 peptide hits (2864 peptides) to result file</t>
  </si>
  <si>
    <t>Sending 1000 decoy peptide hits (4964 peptides) to result file</t>
  </si>
  <si>
    <t>Sending 1000 peptide hits (4992 peptides) to result file</t>
  </si>
  <si>
    <t>03/20/2014 08:06 PM</t>
  </si>
  <si>
    <t>Sending 1000 decoy peptide hits (6216 peptides) to result file</t>
  </si>
  <si>
    <t>Sending 1000 peptide hits (6352 peptides) to result file</t>
  </si>
  <si>
    <t>Sending 1000 decoy peptide hits (6659 peptides) to result file</t>
  </si>
  <si>
    <t>Sending 1000 peptide hits (6667 peptides) to result file</t>
  </si>
  <si>
    <t>Sending 1000 decoy peptide hits (6681 peptides) to result file</t>
  </si>
  <si>
    <t>Sending 1000 peptide hits (6766 peptides) to result file</t>
  </si>
  <si>
    <t>03/20/2014 08:05 PM</t>
  </si>
  <si>
    <t>Sending 1000 decoy peptide hits (8186 peptides) to result file</t>
  </si>
  <si>
    <t>Sending 1000 peptide hits (8142 peptides) to result file</t>
  </si>
  <si>
    <t>Sending 1000 decoy peptide hits (8097 peptides) to result file</t>
  </si>
  <si>
    <t>Sending 1000 peptide hits (8058 peptides) to result file</t>
  </si>
  <si>
    <t>Sending 1000 decoy peptide hits (7958 peptides) to result file</t>
  </si>
  <si>
    <t>Sending 1000 peptide hits (7922 peptides) to result file</t>
  </si>
  <si>
    <t>03/20/2014 08:04 PM</t>
  </si>
  <si>
    <t>Sending 1000 decoy peptide hits (8463 peptides) to result file</t>
  </si>
  <si>
    <t>Sending 1000 peptide hits (8481 peptides) to result file</t>
  </si>
  <si>
    <t>Sending 1000 decoy peptide hits (8815 peptides) to result file</t>
  </si>
  <si>
    <t>Sending 1000 peptide hits (8784 peptides) to result file</t>
  </si>
  <si>
    <t>Reading from File 1 of 1:C:\Henrik\Yoshi ON pulldown\HJ_Yoshi_v2_90min_3of20_9.raw (18397 spectra total)</t>
  </si>
  <si>
    <t>2OMe with PS
UV plus</t>
  </si>
  <si>
    <t>2OMe with PS
Non-UV</t>
  </si>
  <si>
    <t>2OMe ENDPS
UV plus</t>
  </si>
  <si>
    <t>Mixture of 2OMe with PS and ENDPS
UV plus</t>
  </si>
  <si>
    <t>Dynabeads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E-0"/>
  </numFmts>
  <fonts count="8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b/>
      <sz val="8"/>
      <name val="Tahoma"/>
      <family val="2"/>
    </font>
    <font>
      <b/>
      <sz val="10"/>
      <name val="Arial"/>
      <family val="2"/>
    </font>
    <font>
      <b/>
      <sz val="8"/>
      <color indexed="64"/>
      <name val="Tahoma"/>
      <family val="2"/>
    </font>
    <font>
      <b/>
      <sz val="10"/>
      <color rgb="FF000000"/>
      <name val="Arial"/>
      <family val="2"/>
    </font>
    <font>
      <sz val="6"/>
      <name val="ＭＳ Ｐゴシック"/>
      <family val="3"/>
      <charset val="128"/>
    </font>
  </fonts>
  <fills count="9">
    <fill>
      <patternFill patternType="none"/>
    </fill>
    <fill>
      <patternFill patternType="gray125"/>
    </fill>
    <fill>
      <patternFill patternType="solid">
        <fgColor indexed="8"/>
        <bgColor indexed="17"/>
      </patternFill>
    </fill>
    <fill>
      <patternFill patternType="solid">
        <fgColor indexed="9"/>
        <bgColor indexed="17"/>
      </patternFill>
    </fill>
    <fill>
      <patternFill patternType="solid">
        <fgColor rgb="FFFFFF00"/>
        <bgColor indexed="17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17"/>
      </patternFill>
    </fill>
    <fill>
      <patternFill patternType="solid">
        <fgColor rgb="FF0070C0"/>
        <bgColor indexed="17"/>
      </patternFill>
    </fill>
    <fill>
      <patternFill patternType="solid">
        <fgColor rgb="FF0070C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left" vertical="top"/>
    </xf>
    <xf numFmtId="2" fontId="2" fillId="3" borderId="2" xfId="0" applyNumberFormat="1" applyFont="1" applyFill="1" applyBorder="1" applyAlignment="1">
      <alignment horizontal="center" vertical="top"/>
    </xf>
    <xf numFmtId="0" fontId="3" fillId="3" borderId="2" xfId="0" applyFont="1" applyFill="1" applyBorder="1" applyAlignment="1">
      <alignment horizontal="left" vertical="top"/>
    </xf>
    <xf numFmtId="2" fontId="3" fillId="3" borderId="2" xfId="0" applyNumberFormat="1" applyFont="1" applyFill="1" applyBorder="1" applyAlignment="1">
      <alignment horizontal="center" vertical="top"/>
    </xf>
    <xf numFmtId="0" fontId="4" fillId="0" borderId="0" xfId="0" applyFont="1"/>
    <xf numFmtId="0" fontId="5" fillId="3" borderId="2" xfId="0" applyFont="1" applyFill="1" applyBorder="1" applyAlignment="1">
      <alignment horizontal="left" vertical="top"/>
    </xf>
    <xf numFmtId="2" fontId="5" fillId="3" borderId="2" xfId="0" applyNumberFormat="1" applyFont="1" applyFill="1" applyBorder="1" applyAlignment="1">
      <alignment horizontal="center" vertical="top"/>
    </xf>
    <xf numFmtId="0" fontId="6" fillId="0" borderId="0" xfId="0" applyFont="1"/>
    <xf numFmtId="0" fontId="1" fillId="2" borderId="1" xfId="0" applyFont="1" applyFill="1" applyBorder="1" applyAlignment="1">
      <alignment horizontal="center" vertical="top" wrapText="1"/>
    </xf>
    <xf numFmtId="176" fontId="2" fillId="3" borderId="2" xfId="0" applyNumberFormat="1" applyFont="1" applyFill="1" applyBorder="1" applyAlignment="1">
      <alignment horizontal="center" vertical="top" wrapText="1"/>
    </xf>
    <xf numFmtId="176" fontId="3" fillId="3" borderId="2" xfId="0" applyNumberFormat="1" applyFont="1" applyFill="1" applyBorder="1" applyAlignment="1">
      <alignment horizontal="center" vertical="top" wrapText="1"/>
    </xf>
    <xf numFmtId="176" fontId="5" fillId="3" borderId="2" xfId="0" applyNumberFormat="1" applyFont="1" applyFill="1" applyBorder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1" fillId="4" borderId="1" xfId="0" applyFont="1" applyFill="1" applyBorder="1" applyAlignment="1">
      <alignment horizontal="center" vertical="top" wrapText="1"/>
    </xf>
    <xf numFmtId="176" fontId="2" fillId="4" borderId="2" xfId="0" applyNumberFormat="1" applyFont="1" applyFill="1" applyBorder="1" applyAlignment="1">
      <alignment horizontal="center" vertical="top" wrapText="1"/>
    </xf>
    <xf numFmtId="176" fontId="3" fillId="4" borderId="2" xfId="0" applyNumberFormat="1" applyFont="1" applyFill="1" applyBorder="1" applyAlignment="1">
      <alignment horizontal="center" vertical="top" wrapText="1"/>
    </xf>
    <xf numFmtId="176" fontId="5" fillId="4" borderId="2" xfId="0" applyNumberFormat="1" applyFont="1" applyFill="1" applyBorder="1" applyAlignment="1">
      <alignment horizontal="center" vertical="top" wrapText="1"/>
    </xf>
    <xf numFmtId="0" fontId="0" fillId="5" borderId="0" xfId="0" applyFill="1" applyAlignment="1">
      <alignment horizontal="center" vertical="top" wrapText="1"/>
    </xf>
    <xf numFmtId="0" fontId="2" fillId="6" borderId="2" xfId="0" applyFont="1" applyFill="1" applyBorder="1" applyAlignment="1">
      <alignment horizontal="left" vertical="top"/>
    </xf>
    <xf numFmtId="0" fontId="1" fillId="7" borderId="1" xfId="0" applyFont="1" applyFill="1" applyBorder="1" applyAlignment="1">
      <alignment horizontal="center" vertical="top" wrapText="1"/>
    </xf>
    <xf numFmtId="176" fontId="2" fillId="7" borderId="2" xfId="0" applyNumberFormat="1" applyFont="1" applyFill="1" applyBorder="1" applyAlignment="1">
      <alignment horizontal="center" vertical="top" wrapText="1"/>
    </xf>
    <xf numFmtId="176" fontId="3" fillId="7" borderId="2" xfId="0" applyNumberFormat="1" applyFont="1" applyFill="1" applyBorder="1" applyAlignment="1">
      <alignment horizontal="center" vertical="top" wrapText="1"/>
    </xf>
    <xf numFmtId="176" fontId="5" fillId="7" borderId="2" xfId="0" applyNumberFormat="1" applyFont="1" applyFill="1" applyBorder="1" applyAlignment="1">
      <alignment horizontal="center" vertical="top" wrapText="1"/>
    </xf>
    <xf numFmtId="0" fontId="0" fillId="8" borderId="0" xfId="0" applyFill="1" applyAlignment="1">
      <alignment horizontal="center" vertical="top" wrapText="1"/>
    </xf>
    <xf numFmtId="0" fontId="1" fillId="0" borderId="1" xfId="0" applyFont="1" applyFill="1" applyBorder="1" applyAlignment="1">
      <alignment horizontal="center" vertical="top" wrapText="1"/>
    </xf>
    <xf numFmtId="176" fontId="2" fillId="0" borderId="2" xfId="0" applyNumberFormat="1" applyFont="1" applyFill="1" applyBorder="1" applyAlignment="1">
      <alignment horizontal="center" vertical="top" wrapText="1"/>
    </xf>
    <xf numFmtId="176" fontId="3" fillId="0" borderId="2" xfId="0" applyNumberFormat="1" applyFont="1" applyFill="1" applyBorder="1" applyAlignment="1">
      <alignment horizontal="center" vertical="top" wrapText="1"/>
    </xf>
    <xf numFmtId="176" fontId="5" fillId="0" borderId="2" xfId="0" applyNumberFormat="1" applyFont="1" applyFill="1" applyBorder="1" applyAlignment="1">
      <alignment horizontal="center" vertical="top" wrapText="1"/>
    </xf>
    <xf numFmtId="0" fontId="0" fillId="0" borderId="0" xfId="0" applyFill="1" applyAlignment="1">
      <alignment horizontal="center" vertical="top" wrapText="1"/>
    </xf>
  </cellXfs>
  <cellStyles count="1">
    <cellStyle name="標準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DEFFDE"/>
      <rgbColor rgb="00FFDEDE"/>
      <rgbColor rgb="00DEDEFF"/>
      <rgbColor rgb="00FFFFFF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3300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4</xdr:col>
      <xdr:colOff>237791</xdr:colOff>
      <xdr:row>11</xdr:row>
      <xdr:rowOff>5692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2676191" cy="183809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L575"/>
  <sheetViews>
    <sheetView tabSelected="1" topLeftCell="A148" workbookViewId="0">
      <selection activeCell="L575" sqref="A1:L575"/>
    </sheetView>
  </sheetViews>
  <sheetFormatPr defaultColWidth="9.1796875" defaultRowHeight="12.5" x14ac:dyDescent="0.25"/>
  <cols>
    <col min="1" max="1" width="14.26953125" customWidth="1"/>
    <col min="2" max="2" width="8.26953125" style="19" customWidth="1"/>
    <col min="3" max="3" width="8.26953125" style="14" customWidth="1"/>
    <col min="4" max="4" width="8.54296875" style="25" customWidth="1"/>
    <col min="5" max="5" width="8.54296875" style="19" customWidth="1"/>
    <col min="6" max="6" width="8.26953125" style="25" customWidth="1"/>
    <col min="7" max="7" width="8.54296875" style="30" customWidth="1"/>
    <col min="8" max="10" width="8.54296875" style="14" customWidth="1"/>
    <col min="11" max="11" width="93.1796875" customWidth="1"/>
    <col min="12" max="12" width="11.54296875" customWidth="1"/>
  </cols>
  <sheetData>
    <row r="1" spans="1:12" ht="62.25" customHeight="1" x14ac:dyDescent="0.25">
      <c r="A1" s="1" t="s">
        <v>93</v>
      </c>
      <c r="B1" s="15" t="s">
        <v>2190</v>
      </c>
      <c r="C1" s="10" t="s">
        <v>2191</v>
      </c>
      <c r="D1" s="21" t="s">
        <v>2192</v>
      </c>
      <c r="E1" s="15" t="s">
        <v>2190</v>
      </c>
      <c r="F1" s="21" t="s">
        <v>2192</v>
      </c>
      <c r="G1" s="26" t="s">
        <v>2193</v>
      </c>
      <c r="H1" s="10" t="s">
        <v>2194</v>
      </c>
      <c r="I1" s="10" t="s">
        <v>2194</v>
      </c>
      <c r="J1" s="10" t="s">
        <v>2194</v>
      </c>
      <c r="K1" s="1" t="s">
        <v>222</v>
      </c>
      <c r="L1" s="1" t="s">
        <v>1150</v>
      </c>
    </row>
    <row r="2" spans="1:12" x14ac:dyDescent="0.25">
      <c r="A2" s="2" t="s">
        <v>346</v>
      </c>
      <c r="B2" s="16">
        <v>293261503.328125</v>
      </c>
      <c r="C2" s="11">
        <v>86346599.959635407</v>
      </c>
      <c r="D2" s="22">
        <v>48572969.049479201</v>
      </c>
      <c r="E2" s="16">
        <v>308721547.44010401</v>
      </c>
      <c r="F2" s="22">
        <v>76980826.411458299</v>
      </c>
      <c r="G2" s="27">
        <v>87122672.941406295</v>
      </c>
      <c r="H2" s="11">
        <v>7474647.5559895802</v>
      </c>
      <c r="I2" s="11">
        <v>3046141.625</v>
      </c>
      <c r="J2" s="11">
        <v>2021892.0045572901</v>
      </c>
      <c r="K2" s="2" t="s">
        <v>758</v>
      </c>
      <c r="L2" s="3">
        <v>74.11</v>
      </c>
    </row>
    <row r="3" spans="1:12" x14ac:dyDescent="0.25">
      <c r="A3" s="2" t="s">
        <v>918</v>
      </c>
      <c r="B3" s="16">
        <v>139625018.57291701</v>
      </c>
      <c r="C3" s="11">
        <v>66981402.434895799</v>
      </c>
      <c r="D3" s="22">
        <v>22847319.033854201</v>
      </c>
      <c r="E3" s="16">
        <v>95162885.260416701</v>
      </c>
      <c r="F3" s="22">
        <v>49410623.646484397</v>
      </c>
      <c r="G3" s="27">
        <v>87693251.552083299</v>
      </c>
      <c r="H3" s="11">
        <v>7977785.2838541698</v>
      </c>
      <c r="I3" s="11">
        <v>2137027.47265625</v>
      </c>
      <c r="J3" s="11">
        <v>1165435.0625</v>
      </c>
      <c r="K3" s="2" t="s">
        <v>715</v>
      </c>
      <c r="L3" s="3">
        <v>75</v>
      </c>
    </row>
    <row r="4" spans="1:12" s="6" customFormat="1" ht="13" x14ac:dyDescent="0.3">
      <c r="A4" s="4" t="s">
        <v>546</v>
      </c>
      <c r="B4" s="17">
        <v>972113.88736979198</v>
      </c>
      <c r="C4" s="12">
        <v>0</v>
      </c>
      <c r="D4" s="23">
        <v>0</v>
      </c>
      <c r="E4" s="17">
        <v>0</v>
      </c>
      <c r="F4" s="23">
        <v>469173024.16927099</v>
      </c>
      <c r="G4" s="28">
        <v>24627151.455729201</v>
      </c>
      <c r="H4" s="12">
        <v>10389064.5345052</v>
      </c>
      <c r="I4" s="12">
        <v>4082102.0416666698</v>
      </c>
      <c r="J4" s="12">
        <v>5775794.2988281297</v>
      </c>
      <c r="K4" s="4" t="s">
        <v>327</v>
      </c>
      <c r="L4" s="5">
        <v>51.47</v>
      </c>
    </row>
    <row r="5" spans="1:12" x14ac:dyDescent="0.25">
      <c r="A5" s="2" t="s">
        <v>866</v>
      </c>
      <c r="B5" s="16">
        <v>14459858.6015625</v>
      </c>
      <c r="C5" s="11">
        <v>9134379.7330729198</v>
      </c>
      <c r="D5" s="22">
        <v>0</v>
      </c>
      <c r="E5" s="16">
        <v>43956801.450520799</v>
      </c>
      <c r="F5" s="22">
        <v>18648354.7421875</v>
      </c>
      <c r="G5" s="27">
        <v>42257919.363281302</v>
      </c>
      <c r="H5" s="11">
        <v>355457.46875</v>
      </c>
      <c r="I5" s="11">
        <v>0</v>
      </c>
      <c r="J5" s="11">
        <v>0</v>
      </c>
      <c r="K5" s="20" t="s">
        <v>1053</v>
      </c>
      <c r="L5" s="3">
        <v>33.19</v>
      </c>
    </row>
    <row r="6" spans="1:12" s="9" customFormat="1" ht="13" x14ac:dyDescent="0.3">
      <c r="A6" s="7" t="s">
        <v>130</v>
      </c>
      <c r="B6" s="18">
        <v>0</v>
      </c>
      <c r="C6" s="13">
        <v>0</v>
      </c>
      <c r="D6" s="24">
        <v>0</v>
      </c>
      <c r="E6" s="18">
        <v>0</v>
      </c>
      <c r="F6" s="24">
        <v>179396704.890625</v>
      </c>
      <c r="G6" s="29">
        <v>8565893.9869791698</v>
      </c>
      <c r="H6" s="13">
        <v>1747506.17578125</v>
      </c>
      <c r="I6" s="13">
        <v>940717.046875</v>
      </c>
      <c r="J6" s="13">
        <v>0</v>
      </c>
      <c r="K6" s="7" t="s">
        <v>141</v>
      </c>
      <c r="L6" s="8">
        <v>44.89</v>
      </c>
    </row>
    <row r="7" spans="1:12" x14ac:dyDescent="0.25">
      <c r="A7" s="2" t="s">
        <v>804</v>
      </c>
      <c r="B7" s="16">
        <v>8491367.046875</v>
      </c>
      <c r="C7" s="11">
        <v>15967279.2291667</v>
      </c>
      <c r="D7" s="22">
        <v>3426079.6145833302</v>
      </c>
      <c r="E7" s="16">
        <v>7499289.0416666698</v>
      </c>
      <c r="F7" s="22">
        <v>7034513.8020833302</v>
      </c>
      <c r="G7" s="27">
        <v>46704319.498697899</v>
      </c>
      <c r="H7" s="11">
        <v>1354246.34114583</v>
      </c>
      <c r="I7" s="11">
        <v>302134.55761718802</v>
      </c>
      <c r="J7" s="11">
        <v>0</v>
      </c>
      <c r="K7" s="2" t="s">
        <v>95</v>
      </c>
      <c r="L7" s="3">
        <v>58.17</v>
      </c>
    </row>
    <row r="8" spans="1:12" s="9" customFormat="1" ht="13" x14ac:dyDescent="0.3">
      <c r="A8" s="7" t="s">
        <v>769</v>
      </c>
      <c r="B8" s="18">
        <v>0</v>
      </c>
      <c r="C8" s="13">
        <v>0</v>
      </c>
      <c r="D8" s="24">
        <v>0</v>
      </c>
      <c r="E8" s="18">
        <v>0</v>
      </c>
      <c r="F8" s="24">
        <v>179396704.890625</v>
      </c>
      <c r="G8" s="29">
        <v>8565893.9869791698</v>
      </c>
      <c r="H8" s="13">
        <v>1747506.17578125</v>
      </c>
      <c r="I8" s="13">
        <v>940717.046875</v>
      </c>
      <c r="J8" s="13">
        <v>0</v>
      </c>
      <c r="K8" s="7" t="s">
        <v>140</v>
      </c>
      <c r="L8" s="8">
        <v>45.94</v>
      </c>
    </row>
    <row r="9" spans="1:12" x14ac:dyDescent="0.25">
      <c r="A9" s="2" t="s">
        <v>937</v>
      </c>
      <c r="B9" s="16">
        <v>44961473.708333299</v>
      </c>
      <c r="C9" s="11">
        <v>18973193.846354201</v>
      </c>
      <c r="D9" s="22">
        <v>12399747.6054688</v>
      </c>
      <c r="E9" s="16">
        <v>34896927.408854201</v>
      </c>
      <c r="F9" s="22">
        <v>15245238.1171875</v>
      </c>
      <c r="G9" s="27">
        <v>27179565.09375</v>
      </c>
      <c r="H9" s="11">
        <v>11474808.9179688</v>
      </c>
      <c r="I9" s="11">
        <v>2930534.22265625</v>
      </c>
      <c r="J9" s="11">
        <v>975382.52832031297</v>
      </c>
      <c r="K9" s="2" t="s">
        <v>467</v>
      </c>
      <c r="L9" s="3">
        <v>68.2</v>
      </c>
    </row>
    <row r="10" spans="1:12" s="9" customFormat="1" ht="13" x14ac:dyDescent="0.3">
      <c r="A10" s="7" t="s">
        <v>71</v>
      </c>
      <c r="B10" s="18">
        <v>1693757.4453125</v>
      </c>
      <c r="C10" s="13">
        <v>0</v>
      </c>
      <c r="D10" s="24">
        <v>0</v>
      </c>
      <c r="E10" s="18">
        <v>0</v>
      </c>
      <c r="F10" s="24">
        <v>112914636.828125</v>
      </c>
      <c r="G10" s="29">
        <v>4709876.171875</v>
      </c>
      <c r="H10" s="13">
        <v>820507.32373046898</v>
      </c>
      <c r="I10" s="13">
        <v>558656.65625</v>
      </c>
      <c r="J10" s="13">
        <v>253428.73046875</v>
      </c>
      <c r="K10" s="7" t="s">
        <v>325</v>
      </c>
      <c r="L10" s="8">
        <v>36.03</v>
      </c>
    </row>
    <row r="11" spans="1:12" x14ac:dyDescent="0.25">
      <c r="A11" s="2" t="s">
        <v>573</v>
      </c>
      <c r="B11" s="16">
        <v>13614114</v>
      </c>
      <c r="C11" s="11">
        <v>2880312.2161458302</v>
      </c>
      <c r="D11" s="22">
        <v>1504210.8359375</v>
      </c>
      <c r="E11" s="16">
        <v>8887360.7890625</v>
      </c>
      <c r="F11" s="22">
        <v>28404751.802083299</v>
      </c>
      <c r="G11" s="27">
        <v>25452532.296875</v>
      </c>
      <c r="H11" s="11">
        <v>1917443.06640625</v>
      </c>
      <c r="I11" s="11">
        <v>820899.64746093797</v>
      </c>
      <c r="J11" s="11">
        <v>736188.8046875</v>
      </c>
      <c r="K11" s="2" t="s">
        <v>1134</v>
      </c>
      <c r="L11" s="3">
        <v>86.05</v>
      </c>
    </row>
    <row r="12" spans="1:12" x14ac:dyDescent="0.25">
      <c r="A12" s="2" t="s">
        <v>629</v>
      </c>
      <c r="B12" s="16">
        <v>20231568.541666701</v>
      </c>
      <c r="C12" s="11">
        <v>2354957.6861979198</v>
      </c>
      <c r="D12" s="22">
        <v>3751139.7447916698</v>
      </c>
      <c r="E12" s="16">
        <v>14618438.484375</v>
      </c>
      <c r="F12" s="22">
        <v>131779771.520833</v>
      </c>
      <c r="G12" s="27">
        <v>85028549.1953125</v>
      </c>
      <c r="H12" s="11">
        <v>1248103.0123697901</v>
      </c>
      <c r="I12" s="11">
        <v>1098586.8671875</v>
      </c>
      <c r="J12" s="11">
        <v>511304.67578125</v>
      </c>
      <c r="K12" s="2" t="s">
        <v>99</v>
      </c>
      <c r="L12" s="3">
        <v>68.53</v>
      </c>
    </row>
    <row r="13" spans="1:12" x14ac:dyDescent="0.25">
      <c r="A13" s="2" t="s">
        <v>538</v>
      </c>
      <c r="B13" s="16">
        <v>17632480.264322899</v>
      </c>
      <c r="C13" s="11">
        <v>1554045.11588542</v>
      </c>
      <c r="D13" s="22">
        <v>540340.576171875</v>
      </c>
      <c r="E13" s="16">
        <v>74759966.765625</v>
      </c>
      <c r="F13" s="22">
        <v>16433505.5351563</v>
      </c>
      <c r="G13" s="27">
        <v>9072744.015625</v>
      </c>
      <c r="H13" s="11">
        <v>3185388.2819010401</v>
      </c>
      <c r="I13" s="11">
        <v>2038766.9609375</v>
      </c>
      <c r="J13" s="11">
        <v>0</v>
      </c>
      <c r="K13" s="20" t="s">
        <v>500</v>
      </c>
      <c r="L13" s="3">
        <v>48.94</v>
      </c>
    </row>
    <row r="14" spans="1:12" x14ac:dyDescent="0.25">
      <c r="A14" s="2" t="s">
        <v>661</v>
      </c>
      <c r="B14" s="16">
        <v>23475417.453125</v>
      </c>
      <c r="C14" s="11">
        <v>3424370.9791666698</v>
      </c>
      <c r="D14" s="22">
        <v>4816651.4817708302</v>
      </c>
      <c r="E14" s="16">
        <v>17762902.083333299</v>
      </c>
      <c r="F14" s="22">
        <v>96426564.90625</v>
      </c>
      <c r="G14" s="27">
        <v>84315857.776041701</v>
      </c>
      <c r="H14" s="11">
        <v>1027761.41341146</v>
      </c>
      <c r="I14" s="11">
        <v>558368.421875</v>
      </c>
      <c r="J14" s="11">
        <v>280056.1640625</v>
      </c>
      <c r="K14" s="2" t="s">
        <v>98</v>
      </c>
      <c r="L14" s="3">
        <v>70.03</v>
      </c>
    </row>
    <row r="15" spans="1:12" x14ac:dyDescent="0.25">
      <c r="A15" s="2" t="s">
        <v>678</v>
      </c>
      <c r="B15" s="16">
        <v>10782538.1875</v>
      </c>
      <c r="C15" s="11">
        <v>2126942.3333333302</v>
      </c>
      <c r="D15" s="22">
        <v>1959335.76953125</v>
      </c>
      <c r="E15" s="16">
        <v>8215704.8704427099</v>
      </c>
      <c r="F15" s="22">
        <v>45592285.942708299</v>
      </c>
      <c r="G15" s="27">
        <v>45601035.296875</v>
      </c>
      <c r="H15" s="11">
        <v>910968.4453125</v>
      </c>
      <c r="I15" s="11">
        <v>1076511.45703125</v>
      </c>
      <c r="J15" s="11">
        <v>0</v>
      </c>
      <c r="K15" s="2" t="s">
        <v>1116</v>
      </c>
      <c r="L15" s="3">
        <v>66.67</v>
      </c>
    </row>
    <row r="16" spans="1:12" x14ac:dyDescent="0.25">
      <c r="A16" s="2" t="s">
        <v>935</v>
      </c>
      <c r="B16" s="16">
        <v>19097615.78125</v>
      </c>
      <c r="C16" s="11">
        <v>1187295.1328125</v>
      </c>
      <c r="D16" s="22">
        <v>2328093.2760416698</v>
      </c>
      <c r="E16" s="16">
        <v>44915.853271484397</v>
      </c>
      <c r="F16" s="22">
        <v>0</v>
      </c>
      <c r="G16" s="27">
        <v>83648268.046875</v>
      </c>
      <c r="H16" s="11">
        <v>4965769.109375</v>
      </c>
      <c r="I16" s="11">
        <v>1492386.83723958</v>
      </c>
      <c r="J16" s="11">
        <v>967979.31640625</v>
      </c>
      <c r="K16" s="2" t="s">
        <v>716</v>
      </c>
      <c r="L16" s="3">
        <v>72.64</v>
      </c>
    </row>
    <row r="17" spans="1:12" x14ac:dyDescent="0.25">
      <c r="A17" s="2" t="s">
        <v>371</v>
      </c>
      <c r="B17" s="16">
        <v>3901405.0859375</v>
      </c>
      <c r="C17" s="11">
        <v>9391934.2962239608</v>
      </c>
      <c r="D17" s="22">
        <v>0</v>
      </c>
      <c r="E17" s="16">
        <v>21490128.546875</v>
      </c>
      <c r="F17" s="22">
        <v>16346965.6510417</v>
      </c>
      <c r="G17" s="27">
        <v>36310441.588541701</v>
      </c>
      <c r="H17" s="11">
        <v>2978607.8313802099</v>
      </c>
      <c r="I17" s="11">
        <v>558572.06640625</v>
      </c>
      <c r="J17" s="11">
        <v>0</v>
      </c>
      <c r="K17" s="2" t="s">
        <v>740</v>
      </c>
      <c r="L17" s="3">
        <v>23.74</v>
      </c>
    </row>
    <row r="18" spans="1:12" x14ac:dyDescent="0.25">
      <c r="A18" s="2" t="s">
        <v>840</v>
      </c>
      <c r="B18" s="16">
        <v>9204264.4427083302</v>
      </c>
      <c r="C18" s="11">
        <v>2447139.27734375</v>
      </c>
      <c r="D18" s="22">
        <v>2644315.7324218801</v>
      </c>
      <c r="E18" s="16">
        <v>8215704.8704427099</v>
      </c>
      <c r="F18" s="22">
        <v>44920846.908854201</v>
      </c>
      <c r="G18" s="27">
        <v>41075237.736979201</v>
      </c>
      <c r="H18" s="11">
        <v>3238283.625</v>
      </c>
      <c r="I18" s="11">
        <v>1081253.8125</v>
      </c>
      <c r="J18" s="11">
        <v>0</v>
      </c>
      <c r="K18" s="2" t="s">
        <v>1112</v>
      </c>
      <c r="L18" s="3">
        <v>68.540000000000006</v>
      </c>
    </row>
    <row r="19" spans="1:12" x14ac:dyDescent="0.25">
      <c r="A19" s="2" t="s">
        <v>951</v>
      </c>
      <c r="B19" s="16">
        <v>9204264.4427083302</v>
      </c>
      <c r="C19" s="11">
        <v>2447139.27734375</v>
      </c>
      <c r="D19" s="22">
        <v>2644315.7324218801</v>
      </c>
      <c r="E19" s="16">
        <v>8215704.8704427099</v>
      </c>
      <c r="F19" s="22">
        <v>44920846.908854201</v>
      </c>
      <c r="G19" s="27">
        <v>41075237.736979201</v>
      </c>
      <c r="H19" s="11">
        <v>3238283.625</v>
      </c>
      <c r="I19" s="11">
        <v>1081253.8125</v>
      </c>
      <c r="J19" s="11">
        <v>0</v>
      </c>
      <c r="K19" s="2" t="s">
        <v>1113</v>
      </c>
      <c r="L19" s="3">
        <v>68.540000000000006</v>
      </c>
    </row>
    <row r="20" spans="1:12" s="9" customFormat="1" ht="13" x14ac:dyDescent="0.3">
      <c r="A20" s="7" t="s">
        <v>258</v>
      </c>
      <c r="B20" s="18">
        <v>1034295.56770833</v>
      </c>
      <c r="C20" s="13">
        <v>0</v>
      </c>
      <c r="D20" s="24">
        <v>0</v>
      </c>
      <c r="E20" s="18">
        <v>0</v>
      </c>
      <c r="F20" s="24">
        <v>4076148.9453125</v>
      </c>
      <c r="G20" s="29">
        <v>5152592.1484375</v>
      </c>
      <c r="H20" s="13">
        <v>234142.5</v>
      </c>
      <c r="I20" s="13">
        <v>0</v>
      </c>
      <c r="J20" s="13">
        <v>0</v>
      </c>
      <c r="K20" s="7" t="s">
        <v>700</v>
      </c>
      <c r="L20" s="8">
        <v>20.98</v>
      </c>
    </row>
    <row r="21" spans="1:12" x14ac:dyDescent="0.25">
      <c r="A21" s="2" t="s">
        <v>540</v>
      </c>
      <c r="B21" s="16">
        <v>11762735.509114601</v>
      </c>
      <c r="C21" s="11">
        <v>3195221.9674479198</v>
      </c>
      <c r="D21" s="22">
        <v>1429288.49348958</v>
      </c>
      <c r="E21" s="16">
        <v>8237535.5130208302</v>
      </c>
      <c r="F21" s="22">
        <v>86506181.7734375</v>
      </c>
      <c r="G21" s="27">
        <v>62232450.703125</v>
      </c>
      <c r="H21" s="11">
        <v>958077.037109375</v>
      </c>
      <c r="I21" s="11">
        <v>0</v>
      </c>
      <c r="J21" s="11">
        <v>0</v>
      </c>
      <c r="K21" s="2" t="s">
        <v>281</v>
      </c>
      <c r="L21" s="3">
        <v>53.03</v>
      </c>
    </row>
    <row r="22" spans="1:12" x14ac:dyDescent="0.25">
      <c r="A22" s="2" t="s">
        <v>765</v>
      </c>
      <c r="B22" s="16">
        <v>13220830.3789063</v>
      </c>
      <c r="C22" s="11">
        <v>6612211.2174479198</v>
      </c>
      <c r="D22" s="22">
        <v>3685745.7389322901</v>
      </c>
      <c r="E22" s="16">
        <v>7211026.5455729198</v>
      </c>
      <c r="F22" s="22">
        <v>3770238.8151041698</v>
      </c>
      <c r="G22" s="27">
        <v>24902504.882161502</v>
      </c>
      <c r="H22" s="11">
        <v>5096228.9088541698</v>
      </c>
      <c r="I22" s="11">
        <v>1146887.58984375</v>
      </c>
      <c r="J22" s="11">
        <v>530020.2265625</v>
      </c>
      <c r="K22" s="2" t="s">
        <v>83</v>
      </c>
      <c r="L22" s="3">
        <v>45.93</v>
      </c>
    </row>
    <row r="23" spans="1:12" x14ac:dyDescent="0.25">
      <c r="A23" s="2" t="s">
        <v>664</v>
      </c>
      <c r="B23" s="16">
        <v>4125072.26171875</v>
      </c>
      <c r="C23" s="11">
        <v>882418.25520833302</v>
      </c>
      <c r="D23" s="22">
        <v>932016.94921875</v>
      </c>
      <c r="E23" s="16">
        <v>2746792.1087239599</v>
      </c>
      <c r="F23" s="22">
        <v>23140168.677083299</v>
      </c>
      <c r="G23" s="27">
        <v>19395657.002604201</v>
      </c>
      <c r="H23" s="11">
        <v>1644671.6875</v>
      </c>
      <c r="I23" s="11">
        <v>0</v>
      </c>
      <c r="J23" s="11">
        <v>0</v>
      </c>
      <c r="K23" s="2" t="s">
        <v>1115</v>
      </c>
      <c r="L23" s="3">
        <v>70.56</v>
      </c>
    </row>
    <row r="24" spans="1:12" x14ac:dyDescent="0.25">
      <c r="A24" s="2" t="s">
        <v>598</v>
      </c>
      <c r="B24" s="16">
        <v>21808154.826171901</v>
      </c>
      <c r="C24" s="11">
        <v>2889111.703125</v>
      </c>
      <c r="D24" s="22">
        <v>5985821.1796875</v>
      </c>
      <c r="E24" s="16">
        <v>3471067.78125</v>
      </c>
      <c r="F24" s="22">
        <v>8896587.5208333302</v>
      </c>
      <c r="G24" s="27">
        <v>1668401.91015625</v>
      </c>
      <c r="H24" s="11">
        <v>0</v>
      </c>
      <c r="I24" s="11">
        <v>0</v>
      </c>
      <c r="J24" s="11">
        <v>0</v>
      </c>
      <c r="K24" s="2" t="s">
        <v>1072</v>
      </c>
      <c r="L24" s="3">
        <v>44.48</v>
      </c>
    </row>
    <row r="25" spans="1:12" x14ac:dyDescent="0.25">
      <c r="A25" s="2" t="s">
        <v>588</v>
      </c>
      <c r="B25" s="16">
        <v>3631304.7838541698</v>
      </c>
      <c r="C25" s="11">
        <v>2304375.9388020802</v>
      </c>
      <c r="D25" s="22">
        <v>908753.875</v>
      </c>
      <c r="E25" s="16">
        <v>4549683.0572916698</v>
      </c>
      <c r="F25" s="22">
        <v>18398456.299479201</v>
      </c>
      <c r="G25" s="27">
        <v>19887443.154947899</v>
      </c>
      <c r="H25" s="11">
        <v>607356.71028645802</v>
      </c>
      <c r="I25" s="11">
        <v>0</v>
      </c>
      <c r="J25" s="11">
        <v>0</v>
      </c>
      <c r="K25" s="2" t="s">
        <v>223</v>
      </c>
      <c r="L25" s="3">
        <v>74.2</v>
      </c>
    </row>
    <row r="26" spans="1:12" x14ac:dyDescent="0.25">
      <c r="A26" s="2" t="s">
        <v>655</v>
      </c>
      <c r="B26" s="16">
        <v>20370982.963541701</v>
      </c>
      <c r="C26" s="11">
        <v>1347384.82161458</v>
      </c>
      <c r="D26" s="22">
        <v>4300067.4003906297</v>
      </c>
      <c r="E26" s="16">
        <v>1104796.28125</v>
      </c>
      <c r="F26" s="22">
        <v>1237484.74869792</v>
      </c>
      <c r="G26" s="27">
        <v>441275.8671875</v>
      </c>
      <c r="H26" s="11">
        <v>0</v>
      </c>
      <c r="I26" s="11">
        <v>0</v>
      </c>
      <c r="J26" s="11">
        <v>0</v>
      </c>
      <c r="K26" s="2" t="s">
        <v>35</v>
      </c>
      <c r="L26" s="3">
        <v>54.62</v>
      </c>
    </row>
    <row r="27" spans="1:12" x14ac:dyDescent="0.25">
      <c r="A27" s="2" t="s">
        <v>862</v>
      </c>
      <c r="B27" s="16">
        <v>11897671.3151042</v>
      </c>
      <c r="C27" s="11">
        <v>841743.05143229198</v>
      </c>
      <c r="D27" s="22">
        <v>2069893.68229167</v>
      </c>
      <c r="E27" s="16">
        <v>1490568.02604167</v>
      </c>
      <c r="F27" s="22">
        <v>2375017.3177083302</v>
      </c>
      <c r="G27" s="27">
        <v>0</v>
      </c>
      <c r="H27" s="11">
        <v>0</v>
      </c>
      <c r="I27" s="11">
        <v>0</v>
      </c>
      <c r="J27" s="11">
        <v>0</v>
      </c>
      <c r="K27" s="2" t="s">
        <v>1104</v>
      </c>
      <c r="L27" s="3">
        <v>53.74</v>
      </c>
    </row>
    <row r="28" spans="1:12" s="9" customFormat="1" ht="13" x14ac:dyDescent="0.3">
      <c r="A28" s="7" t="s">
        <v>521</v>
      </c>
      <c r="B28" s="18">
        <v>0</v>
      </c>
      <c r="C28" s="13">
        <v>0</v>
      </c>
      <c r="D28" s="24">
        <v>0</v>
      </c>
      <c r="E28" s="18">
        <v>0</v>
      </c>
      <c r="F28" s="24">
        <v>75573169.229166701</v>
      </c>
      <c r="G28" s="29">
        <v>2940753.9388020802</v>
      </c>
      <c r="H28" s="13">
        <v>2326592.2011718801</v>
      </c>
      <c r="I28" s="13">
        <v>0</v>
      </c>
      <c r="J28" s="13">
        <v>0</v>
      </c>
      <c r="K28" s="7" t="s">
        <v>495</v>
      </c>
      <c r="L28" s="8">
        <v>50.89</v>
      </c>
    </row>
    <row r="29" spans="1:12" x14ac:dyDescent="0.25">
      <c r="A29" s="2" t="s">
        <v>901</v>
      </c>
      <c r="B29" s="16">
        <v>1151631.16015625</v>
      </c>
      <c r="C29" s="11">
        <v>0</v>
      </c>
      <c r="D29" s="22">
        <v>275087.166015625</v>
      </c>
      <c r="E29" s="16">
        <v>1747264.06770833</v>
      </c>
      <c r="F29" s="22">
        <v>5953644.4661458302</v>
      </c>
      <c r="G29" s="27">
        <v>5934581.6588541698</v>
      </c>
      <c r="H29" s="11">
        <v>0</v>
      </c>
      <c r="I29" s="11">
        <v>192250.24609375</v>
      </c>
      <c r="J29" s="11">
        <v>0</v>
      </c>
      <c r="K29" s="2" t="s">
        <v>485</v>
      </c>
      <c r="L29" s="3">
        <v>22.45</v>
      </c>
    </row>
    <row r="30" spans="1:12" x14ac:dyDescent="0.25">
      <c r="A30" s="2" t="s">
        <v>626</v>
      </c>
      <c r="B30" s="16">
        <v>11983498.359375</v>
      </c>
      <c r="C30" s="11">
        <v>2399013.6412760401</v>
      </c>
      <c r="D30" s="22">
        <v>5025808.41015625</v>
      </c>
      <c r="E30" s="16">
        <v>2848976.42578125</v>
      </c>
      <c r="F30" s="22">
        <v>3536993.5911458302</v>
      </c>
      <c r="G30" s="27">
        <v>5164431.4973958302</v>
      </c>
      <c r="H30" s="11">
        <v>520614.419921875</v>
      </c>
      <c r="I30" s="11">
        <v>0</v>
      </c>
      <c r="J30" s="11">
        <v>0</v>
      </c>
      <c r="K30" s="2" t="s">
        <v>84</v>
      </c>
      <c r="L30" s="3">
        <v>47.07</v>
      </c>
    </row>
    <row r="31" spans="1:12" x14ac:dyDescent="0.25">
      <c r="A31" s="2" t="s">
        <v>850</v>
      </c>
      <c r="B31" s="16">
        <v>17229389.143229201</v>
      </c>
      <c r="C31" s="11">
        <v>2354957.6861979198</v>
      </c>
      <c r="D31" s="22">
        <v>4524052.9423828097</v>
      </c>
      <c r="E31" s="16">
        <v>12192625.1979167</v>
      </c>
      <c r="F31" s="22">
        <v>125543826.54947899</v>
      </c>
      <c r="G31" s="27">
        <v>71940508.3671875</v>
      </c>
      <c r="H31" s="11">
        <v>0</v>
      </c>
      <c r="I31" s="11">
        <v>0</v>
      </c>
      <c r="J31" s="11">
        <v>0</v>
      </c>
      <c r="K31" s="2" t="s">
        <v>143</v>
      </c>
      <c r="L31" s="3">
        <v>31.38</v>
      </c>
    </row>
    <row r="32" spans="1:12" x14ac:dyDescent="0.25">
      <c r="A32" s="2" t="s">
        <v>345</v>
      </c>
      <c r="B32" s="16">
        <v>9520752.9036458302</v>
      </c>
      <c r="C32" s="11">
        <v>1362775.2265625</v>
      </c>
      <c r="D32" s="22">
        <v>0</v>
      </c>
      <c r="E32" s="16">
        <v>12853251.375</v>
      </c>
      <c r="F32" s="22">
        <v>12897246.8671875</v>
      </c>
      <c r="G32" s="27">
        <v>6154695.8196614599</v>
      </c>
      <c r="H32" s="11">
        <v>0</v>
      </c>
      <c r="I32" s="11">
        <v>0</v>
      </c>
      <c r="J32" s="11">
        <v>0</v>
      </c>
      <c r="K32" s="2" t="s">
        <v>387</v>
      </c>
      <c r="L32" s="3">
        <v>29.38</v>
      </c>
    </row>
    <row r="33" spans="1:12" x14ac:dyDescent="0.25">
      <c r="A33" s="2" t="s">
        <v>962</v>
      </c>
      <c r="B33" s="16">
        <v>1469888.36328125</v>
      </c>
      <c r="C33" s="11">
        <v>0</v>
      </c>
      <c r="D33" s="22">
        <v>0</v>
      </c>
      <c r="E33" s="16">
        <v>2917965.7408854198</v>
      </c>
      <c r="F33" s="22">
        <v>14773315.6875</v>
      </c>
      <c r="G33" s="27">
        <v>22599059.34375</v>
      </c>
      <c r="H33" s="11">
        <v>414408.3203125</v>
      </c>
      <c r="I33" s="11">
        <v>0</v>
      </c>
      <c r="J33" s="11">
        <v>0</v>
      </c>
      <c r="K33" s="2" t="s">
        <v>385</v>
      </c>
      <c r="L33" s="3">
        <v>51.17</v>
      </c>
    </row>
    <row r="34" spans="1:12" x14ac:dyDescent="0.25">
      <c r="A34" s="2" t="s">
        <v>563</v>
      </c>
      <c r="B34" s="16">
        <v>7826630.9518229198</v>
      </c>
      <c r="C34" s="11">
        <v>1077394.59375</v>
      </c>
      <c r="D34" s="22">
        <v>0</v>
      </c>
      <c r="E34" s="16">
        <v>6604808.6770833302</v>
      </c>
      <c r="F34" s="22">
        <v>66860360.009114601</v>
      </c>
      <c r="G34" s="27">
        <v>20391604.317708299</v>
      </c>
      <c r="H34" s="11">
        <v>874939.916015625</v>
      </c>
      <c r="I34" s="11">
        <v>322674.31933593802</v>
      </c>
      <c r="J34" s="11">
        <v>0</v>
      </c>
      <c r="K34" s="2" t="s">
        <v>354</v>
      </c>
      <c r="L34" s="3">
        <v>59.76</v>
      </c>
    </row>
    <row r="35" spans="1:12" x14ac:dyDescent="0.25">
      <c r="A35" s="2" t="s">
        <v>967</v>
      </c>
      <c r="B35" s="16">
        <v>3819240.9166666698</v>
      </c>
      <c r="C35" s="11">
        <v>1091452.30078125</v>
      </c>
      <c r="D35" s="22">
        <v>0</v>
      </c>
      <c r="E35" s="16">
        <v>2732285.0221354198</v>
      </c>
      <c r="F35" s="22">
        <v>21275084.955729201</v>
      </c>
      <c r="G35" s="27">
        <v>15744224.7265625</v>
      </c>
      <c r="H35" s="11">
        <v>1644671.6875</v>
      </c>
      <c r="I35" s="11">
        <v>0</v>
      </c>
      <c r="J35" s="11">
        <v>0</v>
      </c>
      <c r="K35" s="2" t="s">
        <v>1114</v>
      </c>
      <c r="L35" s="3">
        <v>59.46</v>
      </c>
    </row>
    <row r="36" spans="1:12" x14ac:dyDescent="0.25">
      <c r="A36" s="2" t="s">
        <v>608</v>
      </c>
      <c r="B36" s="16">
        <v>18860651.658854201</v>
      </c>
      <c r="C36" s="11">
        <v>2384999.8828125</v>
      </c>
      <c r="D36" s="22">
        <v>9811151.0833333302</v>
      </c>
      <c r="E36" s="16">
        <v>2439003.4765625</v>
      </c>
      <c r="F36" s="22">
        <v>3184262.1536458302</v>
      </c>
      <c r="G36" s="27">
        <v>830923.23828125</v>
      </c>
      <c r="H36" s="11">
        <v>0</v>
      </c>
      <c r="I36" s="11">
        <v>0</v>
      </c>
      <c r="J36" s="11">
        <v>0</v>
      </c>
      <c r="K36" s="2" t="s">
        <v>109</v>
      </c>
      <c r="L36" s="3">
        <v>46.05</v>
      </c>
    </row>
    <row r="37" spans="1:12" x14ac:dyDescent="0.25">
      <c r="A37" s="2" t="s">
        <v>665</v>
      </c>
      <c r="B37" s="16">
        <v>5209990.2369791698</v>
      </c>
      <c r="C37" s="11">
        <v>3006524.46875</v>
      </c>
      <c r="D37" s="22">
        <v>3480038.890625</v>
      </c>
      <c r="E37" s="16">
        <v>3760084.8880208302</v>
      </c>
      <c r="F37" s="22">
        <v>44703909.778645799</v>
      </c>
      <c r="G37" s="27">
        <v>36242849.278645799</v>
      </c>
      <c r="H37" s="11">
        <v>908239.1328125</v>
      </c>
      <c r="I37" s="11">
        <v>0</v>
      </c>
      <c r="J37" s="11">
        <v>0</v>
      </c>
      <c r="K37" s="2" t="s">
        <v>1110</v>
      </c>
      <c r="L37" s="3">
        <v>51</v>
      </c>
    </row>
    <row r="38" spans="1:12" x14ac:dyDescent="0.25">
      <c r="A38" s="2" t="s">
        <v>928</v>
      </c>
      <c r="B38" s="16">
        <v>18938409.619791701</v>
      </c>
      <c r="C38" s="11">
        <v>901581.265625</v>
      </c>
      <c r="D38" s="22">
        <v>8695154.2890625</v>
      </c>
      <c r="E38" s="16">
        <v>846286.84895833302</v>
      </c>
      <c r="F38" s="22">
        <v>1647157.25520833</v>
      </c>
      <c r="G38" s="27">
        <v>0</v>
      </c>
      <c r="H38" s="11">
        <v>0</v>
      </c>
      <c r="I38" s="11">
        <v>0</v>
      </c>
      <c r="J38" s="11">
        <v>0</v>
      </c>
      <c r="K38" s="2" t="s">
        <v>97</v>
      </c>
      <c r="L38" s="3">
        <v>34.74</v>
      </c>
    </row>
    <row r="39" spans="1:12" x14ac:dyDescent="0.25">
      <c r="A39" s="2" t="s">
        <v>524</v>
      </c>
      <c r="B39" s="16">
        <v>1235783.1360677099</v>
      </c>
      <c r="C39" s="11">
        <v>296995.80078125</v>
      </c>
      <c r="D39" s="22">
        <v>0</v>
      </c>
      <c r="E39" s="16">
        <v>9557561.15625</v>
      </c>
      <c r="F39" s="22">
        <v>6891662.2239583302</v>
      </c>
      <c r="G39" s="27">
        <v>1341232.27083333</v>
      </c>
      <c r="H39" s="11">
        <v>266279.9609375</v>
      </c>
      <c r="I39" s="11">
        <v>0</v>
      </c>
      <c r="J39" s="11">
        <v>0</v>
      </c>
      <c r="K39" s="2" t="s">
        <v>388</v>
      </c>
      <c r="L39" s="3">
        <v>47.03</v>
      </c>
    </row>
    <row r="40" spans="1:12" x14ac:dyDescent="0.25">
      <c r="A40" s="2" t="s">
        <v>264</v>
      </c>
      <c r="B40" s="16">
        <v>4163969.1041666698</v>
      </c>
      <c r="C40" s="11">
        <v>0</v>
      </c>
      <c r="D40" s="22">
        <v>875694.8125</v>
      </c>
      <c r="E40" s="16">
        <v>0</v>
      </c>
      <c r="F40" s="22">
        <v>2357766.1080729198</v>
      </c>
      <c r="G40" s="27">
        <v>2742826.078125</v>
      </c>
      <c r="H40" s="11">
        <v>0</v>
      </c>
      <c r="I40" s="11">
        <v>0</v>
      </c>
      <c r="J40" s="11">
        <v>0</v>
      </c>
      <c r="K40" s="2" t="s">
        <v>720</v>
      </c>
      <c r="L40" s="3">
        <v>21.46</v>
      </c>
    </row>
    <row r="41" spans="1:12" x14ac:dyDescent="0.25">
      <c r="A41" s="2" t="s">
        <v>265</v>
      </c>
      <c r="B41" s="16">
        <v>3113244.453125</v>
      </c>
      <c r="C41" s="11">
        <v>0</v>
      </c>
      <c r="D41" s="22">
        <v>592634.1796875</v>
      </c>
      <c r="E41" s="16">
        <v>9462772.1822916698</v>
      </c>
      <c r="F41" s="22">
        <v>9385021.7578125</v>
      </c>
      <c r="G41" s="27">
        <v>1949324.50390625</v>
      </c>
      <c r="H41" s="11">
        <v>242727.822265625</v>
      </c>
      <c r="I41" s="11">
        <v>0</v>
      </c>
      <c r="J41" s="11">
        <v>0</v>
      </c>
      <c r="K41" s="2" t="s">
        <v>1128</v>
      </c>
      <c r="L41" s="3">
        <v>54</v>
      </c>
    </row>
    <row r="42" spans="1:12" x14ac:dyDescent="0.25">
      <c r="A42" s="2" t="s">
        <v>663</v>
      </c>
      <c r="B42" s="16">
        <v>1461772.65364583</v>
      </c>
      <c r="C42" s="11">
        <v>673751.8125</v>
      </c>
      <c r="D42" s="22">
        <v>0</v>
      </c>
      <c r="E42" s="16">
        <v>0</v>
      </c>
      <c r="F42" s="22">
        <v>20323770.311197899</v>
      </c>
      <c r="G42" s="27">
        <v>17401520.893229201</v>
      </c>
      <c r="H42" s="11">
        <v>960746.236328125</v>
      </c>
      <c r="I42" s="11">
        <v>0</v>
      </c>
      <c r="J42" s="11">
        <v>0</v>
      </c>
      <c r="K42" s="2" t="s">
        <v>1111</v>
      </c>
      <c r="L42" s="3">
        <v>46.43</v>
      </c>
    </row>
    <row r="43" spans="1:12" x14ac:dyDescent="0.25">
      <c r="A43" s="2" t="s">
        <v>132</v>
      </c>
      <c r="B43" s="16">
        <v>1822288.11979167</v>
      </c>
      <c r="C43" s="11">
        <v>0</v>
      </c>
      <c r="D43" s="22">
        <v>0</v>
      </c>
      <c r="E43" s="16">
        <v>0</v>
      </c>
      <c r="F43" s="22">
        <v>6101257.4192708302</v>
      </c>
      <c r="G43" s="27">
        <v>3773150.6809895802</v>
      </c>
      <c r="H43" s="11">
        <v>0</v>
      </c>
      <c r="I43" s="11">
        <v>0</v>
      </c>
      <c r="J43" s="11">
        <v>0</v>
      </c>
      <c r="K43" s="2" t="s">
        <v>331</v>
      </c>
      <c r="L43" s="3">
        <v>14.52</v>
      </c>
    </row>
    <row r="44" spans="1:12" x14ac:dyDescent="0.25">
      <c r="A44" s="2" t="s">
        <v>832</v>
      </c>
      <c r="B44" s="16">
        <v>1122389.58203125</v>
      </c>
      <c r="C44" s="11">
        <v>0</v>
      </c>
      <c r="D44" s="22">
        <v>295213.068359375</v>
      </c>
      <c r="E44" s="16">
        <v>0</v>
      </c>
      <c r="F44" s="22">
        <v>3894348.2005208302</v>
      </c>
      <c r="G44" s="27">
        <v>9401585.1354166698</v>
      </c>
      <c r="H44" s="11">
        <v>0</v>
      </c>
      <c r="I44" s="11">
        <v>0</v>
      </c>
      <c r="J44" s="11">
        <v>0</v>
      </c>
      <c r="K44" s="2" t="s">
        <v>492</v>
      </c>
      <c r="L44" s="3">
        <v>27.47</v>
      </c>
    </row>
    <row r="45" spans="1:12" x14ac:dyDescent="0.25">
      <c r="A45" s="2" t="s">
        <v>564</v>
      </c>
      <c r="B45" s="16">
        <v>874130.3046875</v>
      </c>
      <c r="C45" s="11">
        <v>330469.8671875</v>
      </c>
      <c r="D45" s="22">
        <v>0</v>
      </c>
      <c r="E45" s="16">
        <v>2023110.11848958</v>
      </c>
      <c r="F45" s="22">
        <v>3555852.6484375</v>
      </c>
      <c r="G45" s="27">
        <v>9070986.8072916698</v>
      </c>
      <c r="H45" s="11">
        <v>663728.31542968797</v>
      </c>
      <c r="I45" s="11">
        <v>370318.2265625</v>
      </c>
      <c r="J45" s="11">
        <v>0</v>
      </c>
      <c r="K45" s="2" t="s">
        <v>114</v>
      </c>
      <c r="L45" s="3">
        <v>62.67</v>
      </c>
    </row>
    <row r="46" spans="1:12" x14ac:dyDescent="0.25">
      <c r="A46" s="2" t="s">
        <v>867</v>
      </c>
      <c r="B46" s="16">
        <v>9131345.1666666698</v>
      </c>
      <c r="C46" s="11">
        <v>1003154.078125</v>
      </c>
      <c r="D46" s="22">
        <v>2949383.5690104198</v>
      </c>
      <c r="E46" s="16">
        <v>0</v>
      </c>
      <c r="F46" s="22">
        <v>2192935.4980468801</v>
      </c>
      <c r="G46" s="27">
        <v>1637520.02734375</v>
      </c>
      <c r="H46" s="11">
        <v>0</v>
      </c>
      <c r="I46" s="11">
        <v>0</v>
      </c>
      <c r="J46" s="11">
        <v>0</v>
      </c>
      <c r="K46" s="2" t="s">
        <v>12</v>
      </c>
      <c r="L46" s="3">
        <v>49.37</v>
      </c>
    </row>
    <row r="47" spans="1:12" x14ac:dyDescent="0.25">
      <c r="A47" s="2" t="s">
        <v>848</v>
      </c>
      <c r="B47" s="16">
        <v>11900597.9427083</v>
      </c>
      <c r="C47" s="11">
        <v>741359.31640625</v>
      </c>
      <c r="D47" s="22">
        <v>3598628.5358072901</v>
      </c>
      <c r="E47" s="16">
        <v>1887393.11328125</v>
      </c>
      <c r="F47" s="22">
        <v>2647858.546875</v>
      </c>
      <c r="G47" s="27">
        <v>1182966.2988281299</v>
      </c>
      <c r="H47" s="11">
        <v>0</v>
      </c>
      <c r="I47" s="11">
        <v>0</v>
      </c>
      <c r="J47" s="11">
        <v>0</v>
      </c>
      <c r="K47" s="2" t="s">
        <v>284</v>
      </c>
      <c r="L47" s="3">
        <v>40.71</v>
      </c>
    </row>
    <row r="48" spans="1:12" x14ac:dyDescent="0.25">
      <c r="A48" s="2" t="s">
        <v>787</v>
      </c>
      <c r="B48" s="16">
        <v>7421508.4518229198</v>
      </c>
      <c r="C48" s="11">
        <v>0</v>
      </c>
      <c r="D48" s="22">
        <v>2294581.2096354198</v>
      </c>
      <c r="E48" s="16">
        <v>0</v>
      </c>
      <c r="F48" s="22">
        <v>0</v>
      </c>
      <c r="G48" s="27">
        <v>538714.419921875</v>
      </c>
      <c r="H48" s="11">
        <v>0</v>
      </c>
      <c r="I48" s="11">
        <v>0</v>
      </c>
      <c r="J48" s="11">
        <v>0</v>
      </c>
      <c r="K48" s="2" t="s">
        <v>466</v>
      </c>
      <c r="L48" s="3">
        <v>48.85</v>
      </c>
    </row>
    <row r="49" spans="1:12" x14ac:dyDescent="0.25">
      <c r="A49" s="2" t="s">
        <v>874</v>
      </c>
      <c r="B49" s="16">
        <v>0</v>
      </c>
      <c r="C49" s="11">
        <v>0</v>
      </c>
      <c r="D49" s="22">
        <v>0</v>
      </c>
      <c r="E49" s="16">
        <v>0</v>
      </c>
      <c r="F49" s="22">
        <v>15429457.6796875</v>
      </c>
      <c r="G49" s="27">
        <v>0</v>
      </c>
      <c r="H49" s="11">
        <v>0</v>
      </c>
      <c r="I49" s="11">
        <v>0</v>
      </c>
      <c r="J49" s="11">
        <v>0</v>
      </c>
      <c r="K49" s="2" t="s">
        <v>440</v>
      </c>
      <c r="L49" s="3">
        <v>18.98</v>
      </c>
    </row>
    <row r="50" spans="1:12" x14ac:dyDescent="0.25">
      <c r="A50" s="2" t="s">
        <v>893</v>
      </c>
      <c r="B50" s="16">
        <v>6119375.5130208302</v>
      </c>
      <c r="C50" s="11">
        <v>477345.5625</v>
      </c>
      <c r="D50" s="22">
        <v>5046938.6490885401</v>
      </c>
      <c r="E50" s="16">
        <v>0</v>
      </c>
      <c r="F50" s="22">
        <v>1095350.171875</v>
      </c>
      <c r="G50" s="27">
        <v>0</v>
      </c>
      <c r="H50" s="11">
        <v>0</v>
      </c>
      <c r="I50" s="11">
        <v>0</v>
      </c>
      <c r="J50" s="11">
        <v>0</v>
      </c>
      <c r="K50" s="2" t="s">
        <v>94</v>
      </c>
      <c r="L50" s="3">
        <v>47.17</v>
      </c>
    </row>
    <row r="51" spans="1:12" x14ac:dyDescent="0.25">
      <c r="A51" s="2" t="s">
        <v>595</v>
      </c>
      <c r="B51" s="16">
        <v>0</v>
      </c>
      <c r="C51" s="11">
        <v>0</v>
      </c>
      <c r="D51" s="22">
        <v>0</v>
      </c>
      <c r="E51" s="16">
        <v>0</v>
      </c>
      <c r="F51" s="22">
        <v>26311965.471354201</v>
      </c>
      <c r="G51" s="27">
        <v>1995925.484375</v>
      </c>
      <c r="H51" s="11">
        <v>608502.7890625</v>
      </c>
      <c r="I51" s="11">
        <v>0</v>
      </c>
      <c r="J51" s="11">
        <v>0</v>
      </c>
      <c r="K51" s="2" t="s">
        <v>329</v>
      </c>
      <c r="L51" s="3">
        <v>30.47</v>
      </c>
    </row>
    <row r="52" spans="1:12" x14ac:dyDescent="0.25">
      <c r="A52" s="2" t="s">
        <v>920</v>
      </c>
      <c r="B52" s="16">
        <v>1558064.95833333</v>
      </c>
      <c r="C52" s="11">
        <v>464350.1640625</v>
      </c>
      <c r="D52" s="22">
        <v>932016.94921875</v>
      </c>
      <c r="E52" s="16">
        <v>1203369.3261718799</v>
      </c>
      <c r="F52" s="22">
        <v>16600370.1119792</v>
      </c>
      <c r="G52" s="27">
        <v>16523641.7213542</v>
      </c>
      <c r="H52" s="11">
        <v>1764521.453125</v>
      </c>
      <c r="I52" s="11">
        <v>0</v>
      </c>
      <c r="J52" s="11">
        <v>0</v>
      </c>
      <c r="K52" s="2" t="s">
        <v>1117</v>
      </c>
      <c r="L52" s="3">
        <v>28.86</v>
      </c>
    </row>
    <row r="53" spans="1:12" x14ac:dyDescent="0.25">
      <c r="A53" s="2" t="s">
        <v>623</v>
      </c>
      <c r="B53" s="16">
        <v>772637.3203125</v>
      </c>
      <c r="C53" s="11">
        <v>0</v>
      </c>
      <c r="D53" s="22">
        <v>0</v>
      </c>
      <c r="E53" s="16">
        <v>2571393.40625</v>
      </c>
      <c r="F53" s="22">
        <v>4582886.1223958302</v>
      </c>
      <c r="G53" s="27">
        <v>3069748.1979166698</v>
      </c>
      <c r="H53" s="11">
        <v>0</v>
      </c>
      <c r="I53" s="11">
        <v>0</v>
      </c>
      <c r="J53" s="11">
        <v>0</v>
      </c>
      <c r="K53" s="2" t="s">
        <v>761</v>
      </c>
      <c r="L53" s="3">
        <v>38.229999999999997</v>
      </c>
    </row>
    <row r="54" spans="1:12" x14ac:dyDescent="0.25">
      <c r="A54" s="2" t="s">
        <v>800</v>
      </c>
      <c r="B54" s="16">
        <v>10213375.0755208</v>
      </c>
      <c r="C54" s="11">
        <v>945167.51660156297</v>
      </c>
      <c r="D54" s="22">
        <v>980286.0703125</v>
      </c>
      <c r="E54" s="16">
        <v>1264084.5615234401</v>
      </c>
      <c r="F54" s="22">
        <v>1894380.70572917</v>
      </c>
      <c r="G54" s="27">
        <v>1608017.5240885401</v>
      </c>
      <c r="H54" s="11">
        <v>0</v>
      </c>
      <c r="I54" s="11">
        <v>0</v>
      </c>
      <c r="J54" s="11">
        <v>0</v>
      </c>
      <c r="K54" s="2" t="s">
        <v>501</v>
      </c>
      <c r="L54" s="3">
        <v>31.82</v>
      </c>
    </row>
    <row r="55" spans="1:12" x14ac:dyDescent="0.25">
      <c r="A55" s="2" t="s">
        <v>926</v>
      </c>
      <c r="B55" s="16">
        <v>0</v>
      </c>
      <c r="C55" s="11">
        <v>0</v>
      </c>
      <c r="D55" s="22">
        <v>0</v>
      </c>
      <c r="E55" s="16">
        <v>0</v>
      </c>
      <c r="F55" s="22">
        <v>12903906.3776042</v>
      </c>
      <c r="G55" s="27">
        <v>0</v>
      </c>
      <c r="H55" s="11">
        <v>0</v>
      </c>
      <c r="I55" s="11">
        <v>0</v>
      </c>
      <c r="J55" s="11">
        <v>0</v>
      </c>
      <c r="K55" s="2" t="s">
        <v>277</v>
      </c>
      <c r="L55" s="3">
        <v>28.52</v>
      </c>
    </row>
    <row r="56" spans="1:12" x14ac:dyDescent="0.25">
      <c r="A56" s="2" t="s">
        <v>571</v>
      </c>
      <c r="B56" s="16">
        <v>2012428.18619792</v>
      </c>
      <c r="C56" s="11">
        <v>350256.421875</v>
      </c>
      <c r="D56" s="22">
        <v>0</v>
      </c>
      <c r="E56" s="16">
        <v>0</v>
      </c>
      <c r="F56" s="22">
        <v>1344506.53515625</v>
      </c>
      <c r="G56" s="27">
        <v>4292644.9661458302</v>
      </c>
      <c r="H56" s="11">
        <v>705774.3515625</v>
      </c>
      <c r="I56" s="11">
        <v>0</v>
      </c>
      <c r="J56" s="11">
        <v>208314.998046875</v>
      </c>
      <c r="K56" s="2" t="s">
        <v>58</v>
      </c>
      <c r="L56" s="3">
        <v>30.08</v>
      </c>
    </row>
    <row r="57" spans="1:12" x14ac:dyDescent="0.25">
      <c r="A57" s="2" t="s">
        <v>551</v>
      </c>
      <c r="B57" s="16">
        <v>0</v>
      </c>
      <c r="C57" s="11">
        <v>0</v>
      </c>
      <c r="D57" s="22">
        <v>0</v>
      </c>
      <c r="E57" s="16">
        <v>0</v>
      </c>
      <c r="F57" s="22">
        <v>5801505.578125</v>
      </c>
      <c r="G57" s="27">
        <v>0</v>
      </c>
      <c r="H57" s="11">
        <v>0</v>
      </c>
      <c r="I57" s="11">
        <v>0</v>
      </c>
      <c r="J57" s="11">
        <v>0</v>
      </c>
      <c r="K57" s="2" t="s">
        <v>484</v>
      </c>
      <c r="L57" s="3">
        <v>17.47</v>
      </c>
    </row>
    <row r="58" spans="1:12" x14ac:dyDescent="0.25">
      <c r="A58" s="2" t="s">
        <v>570</v>
      </c>
      <c r="B58" s="16">
        <v>3463504.50390625</v>
      </c>
      <c r="C58" s="11">
        <v>1457707.8828125</v>
      </c>
      <c r="D58" s="22">
        <v>0</v>
      </c>
      <c r="E58" s="16">
        <v>2408224.375</v>
      </c>
      <c r="F58" s="22">
        <v>5261934.625</v>
      </c>
      <c r="G58" s="27">
        <v>14299051.2265625</v>
      </c>
      <c r="H58" s="11">
        <v>0</v>
      </c>
      <c r="I58" s="11">
        <v>0</v>
      </c>
      <c r="J58" s="11">
        <v>0</v>
      </c>
      <c r="K58" s="2" t="s">
        <v>1061</v>
      </c>
      <c r="L58" s="3">
        <v>50.6</v>
      </c>
    </row>
    <row r="59" spans="1:12" x14ac:dyDescent="0.25">
      <c r="A59" s="2" t="s">
        <v>653</v>
      </c>
      <c r="B59" s="16">
        <v>3113720.2057291698</v>
      </c>
      <c r="C59" s="11">
        <v>791117.21484375</v>
      </c>
      <c r="D59" s="22">
        <v>0</v>
      </c>
      <c r="E59" s="16">
        <v>1407592.9576822901</v>
      </c>
      <c r="F59" s="22">
        <v>7717253.7135416698</v>
      </c>
      <c r="G59" s="27">
        <v>3687125.8294270802</v>
      </c>
      <c r="H59" s="11">
        <v>0</v>
      </c>
      <c r="I59" s="11">
        <v>0</v>
      </c>
      <c r="J59" s="11">
        <v>0</v>
      </c>
      <c r="K59" s="2" t="s">
        <v>372</v>
      </c>
      <c r="L59" s="3">
        <v>17.8</v>
      </c>
    </row>
    <row r="60" spans="1:12" x14ac:dyDescent="0.25">
      <c r="A60" s="2" t="s">
        <v>878</v>
      </c>
      <c r="B60" s="16">
        <v>9134982.4921875</v>
      </c>
      <c r="C60" s="11">
        <v>509702.2578125</v>
      </c>
      <c r="D60" s="22">
        <v>572574.748046875</v>
      </c>
      <c r="E60" s="16">
        <v>11371274.765625</v>
      </c>
      <c r="F60" s="22">
        <v>0</v>
      </c>
      <c r="G60" s="27">
        <v>3980554.2903645802</v>
      </c>
      <c r="H60" s="11">
        <v>0</v>
      </c>
      <c r="I60" s="11">
        <v>0</v>
      </c>
      <c r="J60" s="11">
        <v>0</v>
      </c>
      <c r="K60" s="2" t="s">
        <v>395</v>
      </c>
      <c r="L60" s="3">
        <v>35.94</v>
      </c>
    </row>
    <row r="61" spans="1:12" x14ac:dyDescent="0.25">
      <c r="A61" s="2" t="s">
        <v>268</v>
      </c>
      <c r="B61" s="16">
        <v>0</v>
      </c>
      <c r="C61" s="11">
        <v>0</v>
      </c>
      <c r="D61" s="22">
        <v>0</v>
      </c>
      <c r="E61" s="16">
        <v>0</v>
      </c>
      <c r="F61" s="22">
        <v>3581584.7552083302</v>
      </c>
      <c r="G61" s="27">
        <v>0</v>
      </c>
      <c r="H61" s="11">
        <v>0</v>
      </c>
      <c r="I61" s="11">
        <v>0</v>
      </c>
      <c r="J61" s="11">
        <v>0</v>
      </c>
      <c r="K61" s="2" t="s">
        <v>1095</v>
      </c>
      <c r="L61" s="3">
        <v>1.46</v>
      </c>
    </row>
    <row r="62" spans="1:12" x14ac:dyDescent="0.25">
      <c r="A62" s="2" t="s">
        <v>894</v>
      </c>
      <c r="B62" s="16">
        <v>0</v>
      </c>
      <c r="C62" s="11">
        <v>0</v>
      </c>
      <c r="D62" s="22">
        <v>0</v>
      </c>
      <c r="E62" s="16">
        <v>4897161.1341145802</v>
      </c>
      <c r="F62" s="22">
        <v>7016472.6588541698</v>
      </c>
      <c r="G62" s="27">
        <v>0</v>
      </c>
      <c r="H62" s="11">
        <v>0</v>
      </c>
      <c r="I62" s="11">
        <v>0</v>
      </c>
      <c r="J62" s="11">
        <v>0</v>
      </c>
      <c r="K62" s="2" t="s">
        <v>384</v>
      </c>
      <c r="L62" s="3">
        <v>39.25</v>
      </c>
    </row>
    <row r="63" spans="1:12" x14ac:dyDescent="0.25">
      <c r="A63" s="2" t="s">
        <v>74</v>
      </c>
      <c r="B63" s="16">
        <v>800356.37402343797</v>
      </c>
      <c r="C63" s="11">
        <v>0</v>
      </c>
      <c r="D63" s="22">
        <v>0</v>
      </c>
      <c r="E63" s="16">
        <v>597936.068359375</v>
      </c>
      <c r="F63" s="22">
        <v>834301.60026041698</v>
      </c>
      <c r="G63" s="27">
        <v>1261140.71484375</v>
      </c>
      <c r="H63" s="11">
        <v>0</v>
      </c>
      <c r="I63" s="11">
        <v>0</v>
      </c>
      <c r="J63" s="11">
        <v>0</v>
      </c>
      <c r="K63" s="2" t="s">
        <v>1037</v>
      </c>
      <c r="L63" s="3">
        <v>16.329999999999998</v>
      </c>
    </row>
    <row r="64" spans="1:12" x14ac:dyDescent="0.25">
      <c r="A64" s="2" t="s">
        <v>612</v>
      </c>
      <c r="B64" s="16">
        <v>3901420.515625</v>
      </c>
      <c r="C64" s="11">
        <v>0</v>
      </c>
      <c r="D64" s="22">
        <v>1304904.8671875</v>
      </c>
      <c r="E64" s="16">
        <v>2339005.9453125</v>
      </c>
      <c r="F64" s="22">
        <v>8101215.8502604198</v>
      </c>
      <c r="G64" s="27">
        <v>1783877.86067708</v>
      </c>
      <c r="H64" s="11">
        <v>0</v>
      </c>
      <c r="I64" s="11">
        <v>0</v>
      </c>
      <c r="J64" s="11">
        <v>0</v>
      </c>
      <c r="K64" s="2" t="s">
        <v>706</v>
      </c>
      <c r="L64" s="3">
        <v>30.38</v>
      </c>
    </row>
    <row r="65" spans="1:12" x14ac:dyDescent="0.25">
      <c r="A65" s="2" t="s">
        <v>651</v>
      </c>
      <c r="B65" s="16">
        <v>691772.73828125</v>
      </c>
      <c r="C65" s="11">
        <v>0</v>
      </c>
      <c r="D65" s="22">
        <v>0</v>
      </c>
      <c r="E65" s="16">
        <v>3256224.5208333302</v>
      </c>
      <c r="F65" s="22">
        <v>3386326.796875</v>
      </c>
      <c r="G65" s="27">
        <v>3951397.9375</v>
      </c>
      <c r="H65" s="11">
        <v>0</v>
      </c>
      <c r="I65" s="11">
        <v>0</v>
      </c>
      <c r="J65" s="11">
        <v>0</v>
      </c>
      <c r="K65" s="2" t="s">
        <v>28</v>
      </c>
      <c r="L65" s="3">
        <v>48.56</v>
      </c>
    </row>
    <row r="66" spans="1:12" x14ac:dyDescent="0.25">
      <c r="A66" s="2" t="s">
        <v>927</v>
      </c>
      <c r="B66" s="16">
        <v>1359474.45182292</v>
      </c>
      <c r="C66" s="11">
        <v>232377.453125</v>
      </c>
      <c r="D66" s="22">
        <v>0</v>
      </c>
      <c r="E66" s="16">
        <v>4106816.0904947901</v>
      </c>
      <c r="F66" s="22">
        <v>3009714.9791666698</v>
      </c>
      <c r="G66" s="27">
        <v>309005.3671875</v>
      </c>
      <c r="H66" s="11">
        <v>0</v>
      </c>
      <c r="I66" s="11">
        <v>0</v>
      </c>
      <c r="J66" s="11">
        <v>0</v>
      </c>
      <c r="K66" s="2" t="s">
        <v>496</v>
      </c>
      <c r="L66" s="3">
        <v>35.94</v>
      </c>
    </row>
    <row r="67" spans="1:12" x14ac:dyDescent="0.25">
      <c r="A67" s="2" t="s">
        <v>544</v>
      </c>
      <c r="B67" s="16">
        <v>0</v>
      </c>
      <c r="C67" s="11">
        <v>0</v>
      </c>
      <c r="D67" s="22">
        <v>0</v>
      </c>
      <c r="E67" s="16">
        <v>0</v>
      </c>
      <c r="F67" s="22">
        <v>14371487.0989583</v>
      </c>
      <c r="G67" s="27">
        <v>1546914.6875</v>
      </c>
      <c r="H67" s="11">
        <v>0</v>
      </c>
      <c r="I67" s="11">
        <v>0</v>
      </c>
      <c r="J67" s="11">
        <v>0</v>
      </c>
      <c r="K67" s="2" t="s">
        <v>176</v>
      </c>
      <c r="L67" s="3">
        <v>26.91</v>
      </c>
    </row>
    <row r="68" spans="1:12" x14ac:dyDescent="0.25">
      <c r="A68" s="2" t="s">
        <v>210</v>
      </c>
      <c r="B68" s="16">
        <v>1451984.85416667</v>
      </c>
      <c r="C68" s="11">
        <v>0</v>
      </c>
      <c r="D68" s="22">
        <v>0</v>
      </c>
      <c r="E68" s="16">
        <v>4769081.9765625</v>
      </c>
      <c r="F68" s="22">
        <v>2693763.7083333302</v>
      </c>
      <c r="G68" s="27">
        <v>1157620.5859375</v>
      </c>
      <c r="H68" s="11">
        <v>0</v>
      </c>
      <c r="I68" s="11">
        <v>0</v>
      </c>
      <c r="J68" s="11">
        <v>0</v>
      </c>
      <c r="K68" s="2" t="s">
        <v>1127</v>
      </c>
      <c r="L68" s="3">
        <v>24.6</v>
      </c>
    </row>
    <row r="69" spans="1:12" x14ac:dyDescent="0.25">
      <c r="A69" s="2" t="s">
        <v>536</v>
      </c>
      <c r="B69" s="16">
        <v>1114773.5</v>
      </c>
      <c r="C69" s="11">
        <v>0</v>
      </c>
      <c r="D69" s="22">
        <v>0</v>
      </c>
      <c r="E69" s="16">
        <v>1279040.984375</v>
      </c>
      <c r="F69" s="22">
        <v>13401183.1119792</v>
      </c>
      <c r="G69" s="27">
        <v>946689.30859375</v>
      </c>
      <c r="H69" s="11">
        <v>0</v>
      </c>
      <c r="I69" s="11">
        <v>0</v>
      </c>
      <c r="J69" s="11">
        <v>0</v>
      </c>
      <c r="K69" s="2" t="s">
        <v>177</v>
      </c>
      <c r="L69" s="3">
        <v>14.48</v>
      </c>
    </row>
    <row r="70" spans="1:12" x14ac:dyDescent="0.25">
      <c r="A70" s="2" t="s">
        <v>786</v>
      </c>
      <c r="B70" s="16">
        <v>993658.66796875</v>
      </c>
      <c r="C70" s="11">
        <v>0</v>
      </c>
      <c r="D70" s="22">
        <v>0</v>
      </c>
      <c r="E70" s="16">
        <v>0</v>
      </c>
      <c r="F70" s="22">
        <v>0</v>
      </c>
      <c r="G70" s="27">
        <v>14764187.5234375</v>
      </c>
      <c r="H70" s="11">
        <v>0</v>
      </c>
      <c r="I70" s="11">
        <v>0</v>
      </c>
      <c r="J70" s="11">
        <v>0</v>
      </c>
      <c r="K70" s="2" t="s">
        <v>117</v>
      </c>
      <c r="L70" s="3">
        <v>38.75</v>
      </c>
    </row>
    <row r="71" spans="1:12" x14ac:dyDescent="0.25">
      <c r="A71" s="2" t="s">
        <v>200</v>
      </c>
      <c r="B71" s="16">
        <v>0</v>
      </c>
      <c r="C71" s="11">
        <v>0</v>
      </c>
      <c r="D71" s="22">
        <v>0</v>
      </c>
      <c r="E71" s="16">
        <v>0</v>
      </c>
      <c r="F71" s="22">
        <v>10938990.9427083</v>
      </c>
      <c r="G71" s="27">
        <v>1296136.04166667</v>
      </c>
      <c r="H71" s="11">
        <v>415731.875</v>
      </c>
      <c r="I71" s="11">
        <v>0</v>
      </c>
      <c r="J71" s="11">
        <v>0</v>
      </c>
      <c r="K71" s="2" t="s">
        <v>333</v>
      </c>
      <c r="L71" s="3">
        <v>6.14</v>
      </c>
    </row>
    <row r="72" spans="1:12" x14ac:dyDescent="0.25">
      <c r="A72" s="2" t="s">
        <v>1005</v>
      </c>
      <c r="B72" s="16">
        <v>1486421.3671875</v>
      </c>
      <c r="C72" s="11">
        <v>7571907.1875</v>
      </c>
      <c r="D72" s="22">
        <v>0</v>
      </c>
      <c r="E72" s="16">
        <v>1406641.1875</v>
      </c>
      <c r="F72" s="22">
        <v>2104919.671875</v>
      </c>
      <c r="G72" s="27">
        <v>5965824.0989583302</v>
      </c>
      <c r="H72" s="11">
        <v>0</v>
      </c>
      <c r="I72" s="11">
        <v>0</v>
      </c>
      <c r="J72" s="11">
        <v>0</v>
      </c>
      <c r="K72" s="2" t="s">
        <v>704</v>
      </c>
      <c r="L72" s="3">
        <v>13.85</v>
      </c>
    </row>
    <row r="73" spans="1:12" x14ac:dyDescent="0.25">
      <c r="A73" s="2" t="s">
        <v>643</v>
      </c>
      <c r="B73" s="16">
        <v>1383468.546875</v>
      </c>
      <c r="C73" s="11">
        <v>321929.671875</v>
      </c>
      <c r="D73" s="22">
        <v>0</v>
      </c>
      <c r="E73" s="16">
        <v>1866475.85416667</v>
      </c>
      <c r="F73" s="22">
        <v>3225145.6692708302</v>
      </c>
      <c r="G73" s="27">
        <v>2218409.7890625</v>
      </c>
      <c r="H73" s="11">
        <v>0</v>
      </c>
      <c r="I73" s="11">
        <v>0</v>
      </c>
      <c r="J73" s="11">
        <v>0</v>
      </c>
      <c r="K73" s="2" t="s">
        <v>32</v>
      </c>
      <c r="L73" s="3">
        <v>31.33</v>
      </c>
    </row>
    <row r="74" spans="1:12" x14ac:dyDescent="0.25">
      <c r="A74" s="2" t="s">
        <v>511</v>
      </c>
      <c r="B74" s="16">
        <v>2181421.109375</v>
      </c>
      <c r="C74" s="11">
        <v>0</v>
      </c>
      <c r="D74" s="22">
        <v>0</v>
      </c>
      <c r="E74" s="16">
        <v>2170096.4921875</v>
      </c>
      <c r="F74" s="22">
        <v>10515150.6510417</v>
      </c>
      <c r="G74" s="27">
        <v>1201192.59375</v>
      </c>
      <c r="H74" s="11">
        <v>0</v>
      </c>
      <c r="I74" s="11">
        <v>0</v>
      </c>
      <c r="J74" s="11">
        <v>0</v>
      </c>
      <c r="K74" s="2" t="s">
        <v>382</v>
      </c>
      <c r="L74" s="3">
        <v>28.51</v>
      </c>
    </row>
    <row r="75" spans="1:12" x14ac:dyDescent="0.25">
      <c r="A75" s="2" t="s">
        <v>853</v>
      </c>
      <c r="B75" s="16">
        <v>7121641.9375</v>
      </c>
      <c r="C75" s="11">
        <v>0</v>
      </c>
      <c r="D75" s="22">
        <v>923842.46354166698</v>
      </c>
      <c r="E75" s="16">
        <v>0</v>
      </c>
      <c r="F75" s="22">
        <v>1508795.84375</v>
      </c>
      <c r="G75" s="27">
        <v>0</v>
      </c>
      <c r="H75" s="11">
        <v>0</v>
      </c>
      <c r="I75" s="11">
        <v>0</v>
      </c>
      <c r="J75" s="11">
        <v>0</v>
      </c>
      <c r="K75" s="2" t="s">
        <v>107</v>
      </c>
      <c r="L75" s="3">
        <v>28.35</v>
      </c>
    </row>
    <row r="76" spans="1:12" x14ac:dyDescent="0.25">
      <c r="A76" s="2" t="s">
        <v>575</v>
      </c>
      <c r="B76" s="16">
        <v>0</v>
      </c>
      <c r="C76" s="11">
        <v>0</v>
      </c>
      <c r="D76" s="22">
        <v>0</v>
      </c>
      <c r="E76" s="16">
        <v>0</v>
      </c>
      <c r="F76" s="22">
        <v>12013337.501302101</v>
      </c>
      <c r="G76" s="27">
        <v>0</v>
      </c>
      <c r="H76" s="11">
        <v>0</v>
      </c>
      <c r="I76" s="11">
        <v>0</v>
      </c>
      <c r="J76" s="11">
        <v>0</v>
      </c>
      <c r="K76" s="2" t="s">
        <v>751</v>
      </c>
      <c r="L76" s="3">
        <v>27.11</v>
      </c>
    </row>
    <row r="77" spans="1:12" x14ac:dyDescent="0.25">
      <c r="A77" s="2" t="s">
        <v>805</v>
      </c>
      <c r="B77" s="16">
        <v>0</v>
      </c>
      <c r="C77" s="11">
        <v>0</v>
      </c>
      <c r="D77" s="22">
        <v>0</v>
      </c>
      <c r="E77" s="16">
        <v>0</v>
      </c>
      <c r="F77" s="22">
        <v>4901080.8541666698</v>
      </c>
      <c r="G77" s="27">
        <v>0</v>
      </c>
      <c r="H77" s="11">
        <v>0</v>
      </c>
      <c r="I77" s="11">
        <v>0</v>
      </c>
      <c r="J77" s="11">
        <v>0</v>
      </c>
      <c r="K77" s="2" t="s">
        <v>482</v>
      </c>
      <c r="L77" s="3">
        <v>13.8</v>
      </c>
    </row>
    <row r="78" spans="1:12" x14ac:dyDescent="0.25">
      <c r="A78" s="2" t="s">
        <v>811</v>
      </c>
      <c r="B78" s="16">
        <v>0</v>
      </c>
      <c r="C78" s="11">
        <v>0</v>
      </c>
      <c r="D78" s="22">
        <v>0</v>
      </c>
      <c r="E78" s="16">
        <v>0</v>
      </c>
      <c r="F78" s="22">
        <v>8035934.0364583302</v>
      </c>
      <c r="G78" s="27">
        <v>0</v>
      </c>
      <c r="H78" s="11">
        <v>0</v>
      </c>
      <c r="I78" s="11">
        <v>0</v>
      </c>
      <c r="J78" s="11">
        <v>0</v>
      </c>
      <c r="K78" s="2" t="s">
        <v>437</v>
      </c>
      <c r="L78" s="3">
        <v>7.83</v>
      </c>
    </row>
    <row r="79" spans="1:12" x14ac:dyDescent="0.25">
      <c r="A79" s="2" t="s">
        <v>844</v>
      </c>
      <c r="B79" s="16">
        <v>0</v>
      </c>
      <c r="C79" s="11">
        <v>0</v>
      </c>
      <c r="D79" s="22">
        <v>0</v>
      </c>
      <c r="E79" s="16">
        <v>0</v>
      </c>
      <c r="F79" s="22">
        <v>8025186.6354166698</v>
      </c>
      <c r="G79" s="27">
        <v>0</v>
      </c>
      <c r="H79" s="11">
        <v>0</v>
      </c>
      <c r="I79" s="11">
        <v>0</v>
      </c>
      <c r="J79" s="11">
        <v>0</v>
      </c>
      <c r="K79" s="2" t="s">
        <v>77</v>
      </c>
      <c r="L79" s="3">
        <v>15.73</v>
      </c>
    </row>
    <row r="80" spans="1:12" x14ac:dyDescent="0.25">
      <c r="A80" s="2" t="s">
        <v>644</v>
      </c>
      <c r="B80" s="16">
        <v>2465319.6588541698</v>
      </c>
      <c r="C80" s="11">
        <v>0</v>
      </c>
      <c r="D80" s="22">
        <v>0</v>
      </c>
      <c r="E80" s="16">
        <v>4586677.859375</v>
      </c>
      <c r="F80" s="22">
        <v>0</v>
      </c>
      <c r="G80" s="27">
        <v>1239044.19921875</v>
      </c>
      <c r="H80" s="11">
        <v>0</v>
      </c>
      <c r="I80" s="11">
        <v>0</v>
      </c>
      <c r="J80" s="11">
        <v>0</v>
      </c>
      <c r="K80" s="2" t="s">
        <v>399</v>
      </c>
      <c r="L80" s="3">
        <v>56.31</v>
      </c>
    </row>
    <row r="81" spans="1:12" x14ac:dyDescent="0.25">
      <c r="A81" s="2" t="s">
        <v>614</v>
      </c>
      <c r="B81" s="16">
        <v>3385987.8837890602</v>
      </c>
      <c r="C81" s="11">
        <v>0</v>
      </c>
      <c r="D81" s="22">
        <v>723226.923828125</v>
      </c>
      <c r="E81" s="16">
        <v>4171958.9596354198</v>
      </c>
      <c r="F81" s="22">
        <v>2309287.4244791698</v>
      </c>
      <c r="G81" s="27">
        <v>738310.421875</v>
      </c>
      <c r="H81" s="11">
        <v>0</v>
      </c>
      <c r="I81" s="11">
        <v>0</v>
      </c>
      <c r="J81" s="11">
        <v>0</v>
      </c>
      <c r="K81" s="2" t="s">
        <v>379</v>
      </c>
      <c r="L81" s="3">
        <v>34.69</v>
      </c>
    </row>
    <row r="82" spans="1:12" x14ac:dyDescent="0.25">
      <c r="A82" s="2" t="s">
        <v>677</v>
      </c>
      <c r="B82" s="16">
        <v>20798.3837890625</v>
      </c>
      <c r="C82" s="11">
        <v>133450.201171875</v>
      </c>
      <c r="D82" s="22">
        <v>0</v>
      </c>
      <c r="E82" s="16">
        <v>550707.8828125</v>
      </c>
      <c r="F82" s="22">
        <v>176822.49951171901</v>
      </c>
      <c r="G82" s="27">
        <v>1468189.96875</v>
      </c>
      <c r="H82" s="11">
        <v>0</v>
      </c>
      <c r="I82" s="11">
        <v>0</v>
      </c>
      <c r="J82" s="11">
        <v>0</v>
      </c>
      <c r="K82" s="2" t="s">
        <v>236</v>
      </c>
      <c r="L82" s="3">
        <v>7.49</v>
      </c>
    </row>
    <row r="83" spans="1:12" x14ac:dyDescent="0.25">
      <c r="A83" s="2" t="s">
        <v>855</v>
      </c>
      <c r="B83" s="16">
        <v>3641767.6666666698</v>
      </c>
      <c r="C83" s="11">
        <v>466985.7890625</v>
      </c>
      <c r="D83" s="22">
        <v>2050907.38671875</v>
      </c>
      <c r="E83" s="16">
        <v>1247037.1015625</v>
      </c>
      <c r="F83" s="22">
        <v>1687626.1347656299</v>
      </c>
      <c r="G83" s="27">
        <v>1636433.75390625</v>
      </c>
      <c r="H83" s="11">
        <v>0</v>
      </c>
      <c r="I83" s="11">
        <v>0</v>
      </c>
      <c r="J83" s="11">
        <v>0</v>
      </c>
      <c r="K83" s="2" t="s">
        <v>696</v>
      </c>
      <c r="L83" s="3">
        <v>15.63</v>
      </c>
    </row>
    <row r="84" spans="1:12" x14ac:dyDescent="0.25">
      <c r="A84" s="2" t="s">
        <v>762</v>
      </c>
      <c r="B84" s="16">
        <v>0</v>
      </c>
      <c r="C84" s="11">
        <v>0</v>
      </c>
      <c r="D84" s="22">
        <v>0</v>
      </c>
      <c r="E84" s="16">
        <v>0</v>
      </c>
      <c r="F84" s="22">
        <v>10187884.2942708</v>
      </c>
      <c r="G84" s="27">
        <v>0</v>
      </c>
      <c r="H84" s="11">
        <v>0</v>
      </c>
      <c r="I84" s="11">
        <v>0</v>
      </c>
      <c r="J84" s="11">
        <v>0</v>
      </c>
      <c r="K84" s="2" t="s">
        <v>183</v>
      </c>
      <c r="L84" s="3">
        <v>24.64</v>
      </c>
    </row>
    <row r="85" spans="1:12" x14ac:dyDescent="0.25">
      <c r="A85" s="2" t="s">
        <v>809</v>
      </c>
      <c r="B85" s="16">
        <v>2483267.5364583302</v>
      </c>
      <c r="C85" s="11">
        <v>0</v>
      </c>
      <c r="D85" s="22">
        <v>266975.4296875</v>
      </c>
      <c r="E85" s="16">
        <v>346740.671875</v>
      </c>
      <c r="F85" s="22">
        <v>1259289.4296875</v>
      </c>
      <c r="G85" s="27">
        <v>5199690.875</v>
      </c>
      <c r="H85" s="11">
        <v>0</v>
      </c>
      <c r="I85" s="11">
        <v>0</v>
      </c>
      <c r="J85" s="11">
        <v>0</v>
      </c>
      <c r="K85" s="2" t="s">
        <v>480</v>
      </c>
      <c r="L85" s="3">
        <v>50.99</v>
      </c>
    </row>
    <row r="86" spans="1:12" x14ac:dyDescent="0.25">
      <c r="A86" s="2" t="s">
        <v>242</v>
      </c>
      <c r="B86" s="16">
        <v>1178079.90625</v>
      </c>
      <c r="C86" s="11">
        <v>0</v>
      </c>
      <c r="D86" s="22">
        <v>0</v>
      </c>
      <c r="E86" s="16">
        <v>2195912.0338541698</v>
      </c>
      <c r="F86" s="22">
        <v>4245955.2291666698</v>
      </c>
      <c r="G86" s="27">
        <v>9109351.9244791698</v>
      </c>
      <c r="H86" s="11">
        <v>0</v>
      </c>
      <c r="I86" s="11">
        <v>0</v>
      </c>
      <c r="J86" s="11">
        <v>0</v>
      </c>
      <c r="K86" s="2" t="s">
        <v>55</v>
      </c>
      <c r="L86" s="3">
        <v>25.68</v>
      </c>
    </row>
    <row r="87" spans="1:12" x14ac:dyDescent="0.25">
      <c r="A87" s="2" t="s">
        <v>317</v>
      </c>
      <c r="B87" s="16">
        <v>7959260.7526041698</v>
      </c>
      <c r="C87" s="11">
        <v>509702.2578125</v>
      </c>
      <c r="D87" s="22">
        <v>572574.748046875</v>
      </c>
      <c r="E87" s="16">
        <v>9856051.7708333302</v>
      </c>
      <c r="F87" s="22">
        <v>0</v>
      </c>
      <c r="G87" s="27">
        <v>3734433.7786458302</v>
      </c>
      <c r="H87" s="11">
        <v>0</v>
      </c>
      <c r="I87" s="11">
        <v>0</v>
      </c>
      <c r="J87" s="11">
        <v>0</v>
      </c>
      <c r="K87" s="2" t="s">
        <v>394</v>
      </c>
      <c r="L87" s="3">
        <v>36.799999999999997</v>
      </c>
    </row>
    <row r="88" spans="1:12" x14ac:dyDescent="0.25">
      <c r="A88" s="2" t="s">
        <v>537</v>
      </c>
      <c r="B88" s="16">
        <v>6212192.4622395802</v>
      </c>
      <c r="C88" s="11">
        <v>0</v>
      </c>
      <c r="D88" s="22">
        <v>1919142.63932292</v>
      </c>
      <c r="E88" s="16">
        <v>784644</v>
      </c>
      <c r="F88" s="22">
        <v>0</v>
      </c>
      <c r="G88" s="27">
        <v>0</v>
      </c>
      <c r="H88" s="11">
        <v>0</v>
      </c>
      <c r="I88" s="11">
        <v>0</v>
      </c>
      <c r="J88" s="11">
        <v>0</v>
      </c>
      <c r="K88" s="2" t="s">
        <v>461</v>
      </c>
      <c r="L88" s="3">
        <v>39.049999999999997</v>
      </c>
    </row>
    <row r="89" spans="1:12" x14ac:dyDescent="0.25">
      <c r="A89" s="2" t="s">
        <v>543</v>
      </c>
      <c r="B89" s="16">
        <v>12001646.0301921</v>
      </c>
      <c r="C89" s="11">
        <v>3433468.3125</v>
      </c>
      <c r="D89" s="22">
        <v>3992528.75390625</v>
      </c>
      <c r="E89" s="16">
        <v>853264.7421875</v>
      </c>
      <c r="F89" s="22">
        <v>4794129.40625</v>
      </c>
      <c r="G89" s="27">
        <v>10897279.094075499</v>
      </c>
      <c r="H89" s="11">
        <v>0</v>
      </c>
      <c r="I89" s="11">
        <v>0</v>
      </c>
      <c r="J89" s="11">
        <v>0</v>
      </c>
      <c r="K89" s="2" t="s">
        <v>396</v>
      </c>
      <c r="L89" s="3">
        <v>32.54</v>
      </c>
    </row>
    <row r="90" spans="1:12" x14ac:dyDescent="0.25">
      <c r="A90" s="2" t="s">
        <v>547</v>
      </c>
      <c r="B90" s="16">
        <v>1655142.375</v>
      </c>
      <c r="C90" s="11">
        <v>5468249.8125</v>
      </c>
      <c r="D90" s="22">
        <v>0</v>
      </c>
      <c r="E90" s="16">
        <v>861081.546875</v>
      </c>
      <c r="F90" s="22">
        <v>4044008.0416666698</v>
      </c>
      <c r="G90" s="27">
        <v>1872720.06770833</v>
      </c>
      <c r="H90" s="11">
        <v>0</v>
      </c>
      <c r="I90" s="11">
        <v>0</v>
      </c>
      <c r="J90" s="11">
        <v>0</v>
      </c>
      <c r="K90" s="2" t="s">
        <v>374</v>
      </c>
      <c r="L90" s="3">
        <v>24.03</v>
      </c>
    </row>
    <row r="91" spans="1:12" x14ac:dyDescent="0.25">
      <c r="A91" s="2" t="s">
        <v>582</v>
      </c>
      <c r="B91" s="16">
        <v>1947029.1816406299</v>
      </c>
      <c r="C91" s="11">
        <v>0</v>
      </c>
      <c r="D91" s="22">
        <v>518814.6328125</v>
      </c>
      <c r="E91" s="16">
        <v>3482384.8925781301</v>
      </c>
      <c r="F91" s="22">
        <v>3741972.25</v>
      </c>
      <c r="G91" s="27">
        <v>7272580.3411458302</v>
      </c>
      <c r="H91" s="11">
        <v>480119.84375</v>
      </c>
      <c r="I91" s="11">
        <v>0</v>
      </c>
      <c r="J91" s="11">
        <v>0</v>
      </c>
      <c r="K91" s="2" t="s">
        <v>50</v>
      </c>
      <c r="L91" s="3">
        <v>20.6</v>
      </c>
    </row>
    <row r="92" spans="1:12" x14ac:dyDescent="0.25">
      <c r="A92" s="2" t="s">
        <v>815</v>
      </c>
      <c r="B92" s="16">
        <v>1693757.4453125</v>
      </c>
      <c r="C92" s="11">
        <v>0</v>
      </c>
      <c r="D92" s="22">
        <v>0</v>
      </c>
      <c r="E92" s="16">
        <v>0</v>
      </c>
      <c r="F92" s="22">
        <v>81769696.678385407</v>
      </c>
      <c r="G92" s="27">
        <v>0</v>
      </c>
      <c r="H92" s="11">
        <v>0</v>
      </c>
      <c r="I92" s="11">
        <v>0</v>
      </c>
      <c r="J92" s="11">
        <v>0</v>
      </c>
      <c r="K92" s="2" t="s">
        <v>326</v>
      </c>
      <c r="L92" s="3">
        <v>1.58</v>
      </c>
    </row>
    <row r="93" spans="1:12" x14ac:dyDescent="0.25">
      <c r="A93" s="2" t="s">
        <v>808</v>
      </c>
      <c r="B93" s="16">
        <v>2663912.4010416698</v>
      </c>
      <c r="C93" s="11">
        <v>0</v>
      </c>
      <c r="D93" s="22">
        <v>459129.62890625</v>
      </c>
      <c r="E93" s="16">
        <v>0</v>
      </c>
      <c r="F93" s="22">
        <v>0</v>
      </c>
      <c r="G93" s="27">
        <v>0</v>
      </c>
      <c r="H93" s="11">
        <v>0</v>
      </c>
      <c r="I93" s="11">
        <v>0</v>
      </c>
      <c r="J93" s="11">
        <v>0</v>
      </c>
      <c r="K93" s="2" t="s">
        <v>2</v>
      </c>
      <c r="L93" s="3">
        <v>17.2</v>
      </c>
    </row>
    <row r="94" spans="1:12" x14ac:dyDescent="0.25">
      <c r="A94" s="2" t="s">
        <v>984</v>
      </c>
      <c r="B94" s="16">
        <v>3270120.8333333302</v>
      </c>
      <c r="C94" s="11">
        <v>1189425.3671875</v>
      </c>
      <c r="D94" s="22">
        <v>2215649.2942708302</v>
      </c>
      <c r="E94" s="16">
        <v>1667691.5625</v>
      </c>
      <c r="F94" s="22">
        <v>2753288</v>
      </c>
      <c r="G94" s="27">
        <v>984501.921875</v>
      </c>
      <c r="H94" s="11">
        <v>0</v>
      </c>
      <c r="I94" s="11">
        <v>0</v>
      </c>
      <c r="J94" s="11">
        <v>0</v>
      </c>
      <c r="K94" s="2" t="s">
        <v>280</v>
      </c>
      <c r="L94" s="3">
        <v>27.06</v>
      </c>
    </row>
    <row r="95" spans="1:12" x14ac:dyDescent="0.25">
      <c r="A95" s="2" t="s">
        <v>628</v>
      </c>
      <c r="B95" s="16">
        <v>0</v>
      </c>
      <c r="C95" s="11">
        <v>0</v>
      </c>
      <c r="D95" s="22">
        <v>0</v>
      </c>
      <c r="E95" s="16">
        <v>994261.12890625</v>
      </c>
      <c r="F95" s="22">
        <v>7294825.7630208302</v>
      </c>
      <c r="G95" s="27">
        <v>3211261.4479166698</v>
      </c>
      <c r="H95" s="11">
        <v>0</v>
      </c>
      <c r="I95" s="11">
        <v>0</v>
      </c>
      <c r="J95" s="11">
        <v>0</v>
      </c>
      <c r="K95" s="2" t="s">
        <v>701</v>
      </c>
      <c r="L95" s="3">
        <v>45.51</v>
      </c>
    </row>
    <row r="96" spans="1:12" x14ac:dyDescent="0.25">
      <c r="A96" s="2" t="s">
        <v>313</v>
      </c>
      <c r="B96" s="16">
        <v>0</v>
      </c>
      <c r="C96" s="11">
        <v>0</v>
      </c>
      <c r="D96" s="22">
        <v>0</v>
      </c>
      <c r="E96" s="16">
        <v>0</v>
      </c>
      <c r="F96" s="22">
        <v>5588929.7434895802</v>
      </c>
      <c r="G96" s="27">
        <v>0</v>
      </c>
      <c r="H96" s="11">
        <v>0</v>
      </c>
      <c r="I96" s="11">
        <v>0</v>
      </c>
      <c r="J96" s="11">
        <v>0</v>
      </c>
      <c r="K96" s="2" t="s">
        <v>439</v>
      </c>
      <c r="L96" s="3">
        <v>12.82</v>
      </c>
    </row>
    <row r="97" spans="1:12" x14ac:dyDescent="0.25">
      <c r="A97" s="2" t="s">
        <v>635</v>
      </c>
      <c r="B97" s="16">
        <v>2346707.78125</v>
      </c>
      <c r="C97" s="11">
        <v>471766.068359375</v>
      </c>
      <c r="D97" s="22">
        <v>0</v>
      </c>
      <c r="E97" s="16">
        <v>3856284.7753906301</v>
      </c>
      <c r="F97" s="22">
        <v>2121540.7630208302</v>
      </c>
      <c r="G97" s="27">
        <v>13400972.326822899</v>
      </c>
      <c r="H97" s="11">
        <v>0</v>
      </c>
      <c r="I97" s="11">
        <v>0</v>
      </c>
      <c r="J97" s="11">
        <v>0</v>
      </c>
      <c r="K97" s="2" t="s">
        <v>33</v>
      </c>
      <c r="L97" s="3">
        <v>39.42</v>
      </c>
    </row>
    <row r="98" spans="1:12" x14ac:dyDescent="0.25">
      <c r="A98" s="2" t="s">
        <v>565</v>
      </c>
      <c r="B98" s="16">
        <v>451691.30078125</v>
      </c>
      <c r="C98" s="11">
        <v>0</v>
      </c>
      <c r="D98" s="22">
        <v>0</v>
      </c>
      <c r="E98" s="16">
        <v>439680.15234375</v>
      </c>
      <c r="F98" s="22">
        <v>13881701.1770833</v>
      </c>
      <c r="G98" s="27">
        <v>0</v>
      </c>
      <c r="H98" s="11">
        <v>0</v>
      </c>
      <c r="I98" s="11">
        <v>0</v>
      </c>
      <c r="J98" s="11">
        <v>0</v>
      </c>
      <c r="K98" s="2" t="s">
        <v>685</v>
      </c>
      <c r="L98" s="3">
        <v>57.93</v>
      </c>
    </row>
    <row r="99" spans="1:12" x14ac:dyDescent="0.25">
      <c r="A99" s="2" t="s">
        <v>983</v>
      </c>
      <c r="B99" s="16">
        <v>1842126.28125</v>
      </c>
      <c r="C99" s="11">
        <v>283480.515625</v>
      </c>
      <c r="D99" s="22">
        <v>0</v>
      </c>
      <c r="E99" s="16">
        <v>1311643.921875</v>
      </c>
      <c r="F99" s="22">
        <v>4087710.2421875</v>
      </c>
      <c r="G99" s="27">
        <v>9814353.203125</v>
      </c>
      <c r="H99" s="11">
        <v>0</v>
      </c>
      <c r="I99" s="11">
        <v>0</v>
      </c>
      <c r="J99" s="11">
        <v>0</v>
      </c>
      <c r="K99" s="2" t="s">
        <v>190</v>
      </c>
      <c r="L99" s="3">
        <v>40.380000000000003</v>
      </c>
    </row>
    <row r="100" spans="1:12" x14ac:dyDescent="0.25">
      <c r="A100" s="2" t="s">
        <v>557</v>
      </c>
      <c r="B100" s="16">
        <v>0</v>
      </c>
      <c r="C100" s="11">
        <v>0</v>
      </c>
      <c r="D100" s="22">
        <v>0</v>
      </c>
      <c r="E100" s="16">
        <v>0</v>
      </c>
      <c r="F100" s="22">
        <v>12129166.1510417</v>
      </c>
      <c r="G100" s="27">
        <v>2376020.2604166698</v>
      </c>
      <c r="H100" s="11">
        <v>0</v>
      </c>
      <c r="I100" s="11">
        <v>0</v>
      </c>
      <c r="J100" s="11">
        <v>0</v>
      </c>
      <c r="K100" s="2" t="s">
        <v>375</v>
      </c>
      <c r="L100" s="3">
        <v>58.85</v>
      </c>
    </row>
    <row r="101" spans="1:12" x14ac:dyDescent="0.25">
      <c r="A101" s="2" t="s">
        <v>891</v>
      </c>
      <c r="B101" s="16">
        <v>0</v>
      </c>
      <c r="C101" s="11">
        <v>0</v>
      </c>
      <c r="D101" s="22">
        <v>0</v>
      </c>
      <c r="E101" s="16">
        <v>0</v>
      </c>
      <c r="F101" s="22">
        <v>6309511.4166666698</v>
      </c>
      <c r="G101" s="27">
        <v>0</v>
      </c>
      <c r="H101" s="11">
        <v>0</v>
      </c>
      <c r="I101" s="11">
        <v>0</v>
      </c>
      <c r="J101" s="11">
        <v>0</v>
      </c>
      <c r="K101" s="2" t="s">
        <v>278</v>
      </c>
      <c r="L101" s="3">
        <v>18.440000000000001</v>
      </c>
    </row>
    <row r="102" spans="1:12" x14ac:dyDescent="0.25">
      <c r="A102" s="2" t="s">
        <v>636</v>
      </c>
      <c r="B102" s="16">
        <v>1054529.1953125</v>
      </c>
      <c r="C102" s="11">
        <v>0</v>
      </c>
      <c r="D102" s="22">
        <v>0</v>
      </c>
      <c r="E102" s="16">
        <v>0</v>
      </c>
      <c r="F102" s="22">
        <v>1611044.640625</v>
      </c>
      <c r="G102" s="27">
        <v>2865829.7890625</v>
      </c>
      <c r="H102" s="11">
        <v>0</v>
      </c>
      <c r="I102" s="11">
        <v>0</v>
      </c>
      <c r="J102" s="11">
        <v>0</v>
      </c>
      <c r="K102" s="2" t="s">
        <v>16</v>
      </c>
      <c r="L102" s="3">
        <v>35.1</v>
      </c>
    </row>
    <row r="103" spans="1:12" x14ac:dyDescent="0.25">
      <c r="A103" s="2" t="s">
        <v>507</v>
      </c>
      <c r="B103" s="16">
        <v>1737252.8131510401</v>
      </c>
      <c r="C103" s="11">
        <v>0</v>
      </c>
      <c r="D103" s="22">
        <v>850245.474609375</v>
      </c>
      <c r="E103" s="16">
        <v>0</v>
      </c>
      <c r="F103" s="22">
        <v>0</v>
      </c>
      <c r="G103" s="27">
        <v>0</v>
      </c>
      <c r="H103" s="11">
        <v>0</v>
      </c>
      <c r="I103" s="11">
        <v>0</v>
      </c>
      <c r="J103" s="11">
        <v>0</v>
      </c>
      <c r="K103" s="2" t="s">
        <v>1103</v>
      </c>
      <c r="L103" s="3">
        <v>8.26</v>
      </c>
    </row>
    <row r="104" spans="1:12" x14ac:dyDescent="0.25">
      <c r="A104" s="2" t="s">
        <v>668</v>
      </c>
      <c r="B104" s="16">
        <v>2181421.109375</v>
      </c>
      <c r="C104" s="11">
        <v>0</v>
      </c>
      <c r="D104" s="22">
        <v>0</v>
      </c>
      <c r="E104" s="16">
        <v>2348487.2578125</v>
      </c>
      <c r="F104" s="22">
        <v>5969238.2057291698</v>
      </c>
      <c r="G104" s="27">
        <v>1201192.59375</v>
      </c>
      <c r="H104" s="11">
        <v>0</v>
      </c>
      <c r="I104" s="11">
        <v>0</v>
      </c>
      <c r="J104" s="11">
        <v>0</v>
      </c>
      <c r="K104" s="2" t="s">
        <v>383</v>
      </c>
      <c r="L104" s="3">
        <v>19.38</v>
      </c>
    </row>
    <row r="105" spans="1:12" x14ac:dyDescent="0.25">
      <c r="A105" s="2" t="s">
        <v>1012</v>
      </c>
      <c r="B105" s="16">
        <v>2242363.9166666698</v>
      </c>
      <c r="C105" s="11">
        <v>0</v>
      </c>
      <c r="D105" s="22">
        <v>987659.75130208302</v>
      </c>
      <c r="E105" s="16">
        <v>0</v>
      </c>
      <c r="F105" s="22">
        <v>0</v>
      </c>
      <c r="G105" s="27">
        <v>527196.484375</v>
      </c>
      <c r="H105" s="11">
        <v>0</v>
      </c>
      <c r="I105" s="11">
        <v>0</v>
      </c>
      <c r="J105" s="11">
        <v>0</v>
      </c>
      <c r="K105" s="2" t="s">
        <v>220</v>
      </c>
      <c r="L105" s="3">
        <v>12.83</v>
      </c>
    </row>
    <row r="106" spans="1:12" x14ac:dyDescent="0.25">
      <c r="A106" s="2" t="s">
        <v>823</v>
      </c>
      <c r="B106" s="16">
        <v>0</v>
      </c>
      <c r="C106" s="11">
        <v>0</v>
      </c>
      <c r="D106" s="22">
        <v>0</v>
      </c>
      <c r="E106" s="16">
        <v>731052.38802083302</v>
      </c>
      <c r="F106" s="22">
        <v>1990096.14583333</v>
      </c>
      <c r="G106" s="27">
        <v>401501.482421875</v>
      </c>
      <c r="H106" s="11">
        <v>0</v>
      </c>
      <c r="I106" s="11">
        <v>0</v>
      </c>
      <c r="J106" s="11">
        <v>0</v>
      </c>
      <c r="K106" s="2" t="s">
        <v>91</v>
      </c>
      <c r="L106" s="3">
        <v>14.95</v>
      </c>
    </row>
    <row r="107" spans="1:12" x14ac:dyDescent="0.25">
      <c r="A107" s="2" t="s">
        <v>674</v>
      </c>
      <c r="B107" s="16">
        <v>2727339.5006510401</v>
      </c>
      <c r="C107" s="11">
        <v>0</v>
      </c>
      <c r="D107" s="22">
        <v>0</v>
      </c>
      <c r="E107" s="16">
        <v>10569750.1770833</v>
      </c>
      <c r="F107" s="22">
        <v>2676155.0221354198</v>
      </c>
      <c r="G107" s="27">
        <v>5090885.35546875</v>
      </c>
      <c r="H107" s="11">
        <v>0</v>
      </c>
      <c r="I107" s="11">
        <v>0</v>
      </c>
      <c r="J107" s="11">
        <v>0</v>
      </c>
      <c r="K107" s="2" t="s">
        <v>1055</v>
      </c>
      <c r="L107" s="3">
        <v>21.34</v>
      </c>
    </row>
    <row r="108" spans="1:12" x14ac:dyDescent="0.25">
      <c r="A108" s="2" t="s">
        <v>207</v>
      </c>
      <c r="B108" s="16">
        <v>1585257.9765625</v>
      </c>
      <c r="C108" s="11">
        <v>0</v>
      </c>
      <c r="D108" s="22">
        <v>0</v>
      </c>
      <c r="E108" s="16">
        <v>1734165.4453125</v>
      </c>
      <c r="F108" s="22">
        <v>2004958.2568359401</v>
      </c>
      <c r="G108" s="27">
        <v>4703178.265625</v>
      </c>
      <c r="H108" s="11">
        <v>0</v>
      </c>
      <c r="I108" s="11">
        <v>0</v>
      </c>
      <c r="J108" s="11">
        <v>0</v>
      </c>
      <c r="K108" s="2" t="s">
        <v>455</v>
      </c>
      <c r="L108" s="3">
        <v>21.35</v>
      </c>
    </row>
    <row r="109" spans="1:12" x14ac:dyDescent="0.25">
      <c r="A109" s="2" t="s">
        <v>818</v>
      </c>
      <c r="B109" s="16">
        <v>0</v>
      </c>
      <c r="C109" s="11">
        <v>0</v>
      </c>
      <c r="D109" s="22">
        <v>0</v>
      </c>
      <c r="E109" s="16">
        <v>1110910.359375</v>
      </c>
      <c r="F109" s="22">
        <v>2104267.9205729198</v>
      </c>
      <c r="G109" s="27">
        <v>983748.56184895802</v>
      </c>
      <c r="H109" s="11">
        <v>0</v>
      </c>
      <c r="I109" s="11">
        <v>0</v>
      </c>
      <c r="J109" s="11">
        <v>0</v>
      </c>
      <c r="K109" s="2" t="s">
        <v>710</v>
      </c>
      <c r="L109" s="3">
        <v>13.52</v>
      </c>
    </row>
    <row r="110" spans="1:12" x14ac:dyDescent="0.25">
      <c r="A110" s="2" t="s">
        <v>931</v>
      </c>
      <c r="B110" s="16">
        <v>4020658.5416666698</v>
      </c>
      <c r="C110" s="11">
        <v>1884036.1484375</v>
      </c>
      <c r="D110" s="22">
        <v>1204671.67578125</v>
      </c>
      <c r="E110" s="16">
        <v>971645.19921875</v>
      </c>
      <c r="F110" s="22">
        <v>4379575.4433593797</v>
      </c>
      <c r="G110" s="27">
        <v>1225263.34765625</v>
      </c>
      <c r="H110" s="11">
        <v>0</v>
      </c>
      <c r="I110" s="11">
        <v>0</v>
      </c>
      <c r="J110" s="11">
        <v>0</v>
      </c>
      <c r="K110" s="2" t="s">
        <v>279</v>
      </c>
      <c r="L110" s="3">
        <v>33.33</v>
      </c>
    </row>
    <row r="111" spans="1:12" x14ac:dyDescent="0.25">
      <c r="A111" s="2" t="s">
        <v>574</v>
      </c>
      <c r="B111" s="16">
        <v>0</v>
      </c>
      <c r="C111" s="11">
        <v>330469.8671875</v>
      </c>
      <c r="D111" s="22">
        <v>0</v>
      </c>
      <c r="E111" s="16">
        <v>752389.6953125</v>
      </c>
      <c r="F111" s="22">
        <v>2131917.1640625</v>
      </c>
      <c r="G111" s="27">
        <v>2109430.8854166698</v>
      </c>
      <c r="H111" s="11">
        <v>963924.2734375</v>
      </c>
      <c r="I111" s="11">
        <v>370318.2265625</v>
      </c>
      <c r="J111" s="11">
        <v>0</v>
      </c>
      <c r="K111" s="2" t="s">
        <v>144</v>
      </c>
      <c r="L111" s="3">
        <v>26.96</v>
      </c>
    </row>
    <row r="112" spans="1:12" x14ac:dyDescent="0.25">
      <c r="A112" s="2" t="s">
        <v>843</v>
      </c>
      <c r="B112" s="16">
        <v>0</v>
      </c>
      <c r="C112" s="11">
        <v>0</v>
      </c>
      <c r="D112" s="22">
        <v>185355.79296875</v>
      </c>
      <c r="E112" s="16">
        <v>193392.841796875</v>
      </c>
      <c r="F112" s="22">
        <v>453786.24316406302</v>
      </c>
      <c r="G112" s="27">
        <v>402631.38378906302</v>
      </c>
      <c r="H112" s="11">
        <v>803170.806640625</v>
      </c>
      <c r="I112" s="11">
        <v>819494.298828125</v>
      </c>
      <c r="J112" s="11">
        <v>698614.69140625</v>
      </c>
      <c r="K112" s="2" t="s">
        <v>1027</v>
      </c>
      <c r="L112" s="3">
        <v>3.08</v>
      </c>
    </row>
    <row r="113" spans="1:12" x14ac:dyDescent="0.25">
      <c r="A113" s="2" t="s">
        <v>527</v>
      </c>
      <c r="B113" s="16">
        <v>0</v>
      </c>
      <c r="C113" s="11">
        <v>0</v>
      </c>
      <c r="D113" s="22">
        <v>0</v>
      </c>
      <c r="E113" s="16">
        <v>0</v>
      </c>
      <c r="F113" s="22">
        <v>7811885.375</v>
      </c>
      <c r="G113" s="27">
        <v>0</v>
      </c>
      <c r="H113" s="11">
        <v>0</v>
      </c>
      <c r="I113" s="11">
        <v>0</v>
      </c>
      <c r="J113" s="11">
        <v>0</v>
      </c>
      <c r="K113" s="2" t="s">
        <v>438</v>
      </c>
      <c r="L113" s="3">
        <v>11.42</v>
      </c>
    </row>
    <row r="114" spans="1:12" x14ac:dyDescent="0.25">
      <c r="A114" s="2" t="s">
        <v>541</v>
      </c>
      <c r="B114" s="16">
        <v>0</v>
      </c>
      <c r="C114" s="11">
        <v>0</v>
      </c>
      <c r="D114" s="22">
        <v>0</v>
      </c>
      <c r="E114" s="16">
        <v>0</v>
      </c>
      <c r="F114" s="22">
        <v>8351943.2369791698</v>
      </c>
      <c r="G114" s="27">
        <v>0</v>
      </c>
      <c r="H114" s="11">
        <v>0</v>
      </c>
      <c r="I114" s="11">
        <v>0</v>
      </c>
      <c r="J114" s="11">
        <v>0</v>
      </c>
      <c r="K114" s="2" t="s">
        <v>494</v>
      </c>
      <c r="L114" s="3">
        <v>14.14</v>
      </c>
    </row>
    <row r="115" spans="1:12" x14ac:dyDescent="0.25">
      <c r="A115" s="2" t="s">
        <v>675</v>
      </c>
      <c r="B115" s="16">
        <v>2489706.578125</v>
      </c>
      <c r="C115" s="11">
        <v>1230790.8828125</v>
      </c>
      <c r="D115" s="22">
        <v>0</v>
      </c>
      <c r="E115" s="16">
        <v>2466143.33203125</v>
      </c>
      <c r="F115" s="22">
        <v>1239869.296875</v>
      </c>
      <c r="G115" s="27">
        <v>1814298.53125</v>
      </c>
      <c r="H115" s="11">
        <v>0</v>
      </c>
      <c r="I115" s="11">
        <v>0</v>
      </c>
      <c r="J115" s="11">
        <v>0</v>
      </c>
      <c r="K115" s="2" t="s">
        <v>398</v>
      </c>
      <c r="L115" s="3">
        <v>40.44</v>
      </c>
    </row>
    <row r="116" spans="1:12" x14ac:dyDescent="0.25">
      <c r="A116" s="2" t="s">
        <v>630</v>
      </c>
      <c r="B116" s="16">
        <v>496624.03125</v>
      </c>
      <c r="C116" s="11">
        <v>0</v>
      </c>
      <c r="D116" s="22">
        <v>0</v>
      </c>
      <c r="E116" s="16">
        <v>604095.01953125</v>
      </c>
      <c r="F116" s="22">
        <v>5730527.8723958302</v>
      </c>
      <c r="G116" s="27">
        <v>1228596.453125</v>
      </c>
      <c r="H116" s="11">
        <v>0</v>
      </c>
      <c r="I116" s="11">
        <v>0</v>
      </c>
      <c r="J116" s="11">
        <v>0</v>
      </c>
      <c r="K116" s="2" t="s">
        <v>289</v>
      </c>
      <c r="L116" s="3">
        <v>18.97</v>
      </c>
    </row>
    <row r="117" spans="1:12" x14ac:dyDescent="0.25">
      <c r="A117" s="2" t="s">
        <v>299</v>
      </c>
      <c r="B117" s="16">
        <v>1027241.9375</v>
      </c>
      <c r="C117" s="11">
        <v>241277.01171875</v>
      </c>
      <c r="D117" s="22">
        <v>525042.921875</v>
      </c>
      <c r="E117" s="16">
        <v>897065.896484375</v>
      </c>
      <c r="F117" s="22">
        <v>1181523.203125</v>
      </c>
      <c r="G117" s="27">
        <v>4243814.30859375</v>
      </c>
      <c r="H117" s="11">
        <v>0</v>
      </c>
      <c r="I117" s="11">
        <v>368528.5625</v>
      </c>
      <c r="J117" s="11">
        <v>0</v>
      </c>
      <c r="K117" s="2" t="s">
        <v>728</v>
      </c>
      <c r="L117" s="3">
        <v>19.79</v>
      </c>
    </row>
    <row r="118" spans="1:12" x14ac:dyDescent="0.25">
      <c r="A118" s="2" t="s">
        <v>567</v>
      </c>
      <c r="B118" s="16">
        <v>1998186.27213542</v>
      </c>
      <c r="C118" s="11">
        <v>0</v>
      </c>
      <c r="D118" s="22">
        <v>0</v>
      </c>
      <c r="E118" s="16">
        <v>4538186.7747395802</v>
      </c>
      <c r="F118" s="22">
        <v>0</v>
      </c>
      <c r="G118" s="27">
        <v>2032046.69270833</v>
      </c>
      <c r="H118" s="11">
        <v>0</v>
      </c>
      <c r="I118" s="11">
        <v>0</v>
      </c>
      <c r="J118" s="11">
        <v>0</v>
      </c>
      <c r="K118" s="2" t="s">
        <v>163</v>
      </c>
      <c r="L118" s="3">
        <v>15.61</v>
      </c>
    </row>
    <row r="119" spans="1:12" x14ac:dyDescent="0.25">
      <c r="A119" s="2" t="s">
        <v>955</v>
      </c>
      <c r="B119" s="16">
        <v>304354.1484375</v>
      </c>
      <c r="C119" s="11">
        <v>0</v>
      </c>
      <c r="D119" s="22">
        <v>0</v>
      </c>
      <c r="E119" s="16">
        <v>3985476.0247395802</v>
      </c>
      <c r="F119" s="22">
        <v>0</v>
      </c>
      <c r="G119" s="27">
        <v>1480755.57682292</v>
      </c>
      <c r="H119" s="11">
        <v>0</v>
      </c>
      <c r="I119" s="11">
        <v>0</v>
      </c>
      <c r="J119" s="11">
        <v>0</v>
      </c>
      <c r="K119" s="2" t="s">
        <v>1142</v>
      </c>
      <c r="L119" s="3">
        <v>10.16</v>
      </c>
    </row>
    <row r="120" spans="1:12" x14ac:dyDescent="0.25">
      <c r="A120" s="2" t="s">
        <v>960</v>
      </c>
      <c r="B120" s="16">
        <v>4061961.6302083302</v>
      </c>
      <c r="C120" s="11">
        <v>0</v>
      </c>
      <c r="D120" s="22">
        <v>2270067.2161458302</v>
      </c>
      <c r="E120" s="16">
        <v>1150157.03125</v>
      </c>
      <c r="F120" s="22">
        <v>1730544.41536458</v>
      </c>
      <c r="G120" s="27">
        <v>0</v>
      </c>
      <c r="H120" s="11">
        <v>0</v>
      </c>
      <c r="I120" s="11">
        <v>0</v>
      </c>
      <c r="J120" s="11">
        <v>0</v>
      </c>
      <c r="K120" s="2" t="s">
        <v>760</v>
      </c>
      <c r="L120" s="3">
        <v>26.46</v>
      </c>
    </row>
    <row r="121" spans="1:12" x14ac:dyDescent="0.25">
      <c r="A121" s="2" t="s">
        <v>420</v>
      </c>
      <c r="B121" s="16">
        <v>0</v>
      </c>
      <c r="C121" s="11">
        <v>0</v>
      </c>
      <c r="D121" s="22">
        <v>0</v>
      </c>
      <c r="E121" s="16">
        <v>0</v>
      </c>
      <c r="F121" s="22">
        <v>4286829.5078125</v>
      </c>
      <c r="G121" s="27">
        <v>0</v>
      </c>
      <c r="H121" s="11">
        <v>0</v>
      </c>
      <c r="I121" s="11">
        <v>0</v>
      </c>
      <c r="J121" s="11">
        <v>0</v>
      </c>
      <c r="K121" s="2" t="s">
        <v>724</v>
      </c>
      <c r="L121" s="3">
        <v>9.49</v>
      </c>
    </row>
    <row r="122" spans="1:12" x14ac:dyDescent="0.25">
      <c r="A122" s="2" t="s">
        <v>451</v>
      </c>
      <c r="B122" s="16">
        <v>0</v>
      </c>
      <c r="C122" s="11">
        <v>0</v>
      </c>
      <c r="D122" s="22">
        <v>0</v>
      </c>
      <c r="E122" s="16">
        <v>0</v>
      </c>
      <c r="F122" s="22">
        <v>4936878.734375</v>
      </c>
      <c r="G122" s="27">
        <v>0</v>
      </c>
      <c r="H122" s="11">
        <v>0</v>
      </c>
      <c r="I122" s="11">
        <v>0</v>
      </c>
      <c r="J122" s="11">
        <v>0</v>
      </c>
      <c r="K122" s="2" t="s">
        <v>106</v>
      </c>
      <c r="L122" s="3">
        <v>12.93</v>
      </c>
    </row>
    <row r="123" spans="1:12" x14ac:dyDescent="0.25">
      <c r="A123" s="2" t="s">
        <v>925</v>
      </c>
      <c r="B123" s="16">
        <v>1681214.65364583</v>
      </c>
      <c r="C123" s="11">
        <v>565052.8671875</v>
      </c>
      <c r="D123" s="22">
        <v>1213106.1484375</v>
      </c>
      <c r="E123" s="16">
        <v>0</v>
      </c>
      <c r="F123" s="22">
        <v>0</v>
      </c>
      <c r="G123" s="27">
        <v>0</v>
      </c>
      <c r="H123" s="11">
        <v>0</v>
      </c>
      <c r="I123" s="11">
        <v>0</v>
      </c>
      <c r="J123" s="11">
        <v>0</v>
      </c>
      <c r="K123" s="2" t="s">
        <v>1105</v>
      </c>
      <c r="L123" s="3">
        <v>12</v>
      </c>
    </row>
    <row r="124" spans="1:12" x14ac:dyDescent="0.25">
      <c r="A124" s="2" t="s">
        <v>402</v>
      </c>
      <c r="B124" s="16">
        <v>1607254.53125</v>
      </c>
      <c r="C124" s="11">
        <v>0</v>
      </c>
      <c r="D124" s="22">
        <v>0</v>
      </c>
      <c r="E124" s="16">
        <v>2235784.36328125</v>
      </c>
      <c r="F124" s="22">
        <v>5365829.2643229198</v>
      </c>
      <c r="G124" s="27">
        <v>2694482.8580729198</v>
      </c>
      <c r="H124" s="11">
        <v>0</v>
      </c>
      <c r="I124" s="11">
        <v>0</v>
      </c>
      <c r="J124" s="11">
        <v>0</v>
      </c>
      <c r="K124" s="2" t="s">
        <v>37</v>
      </c>
      <c r="L124" s="3">
        <v>21.89</v>
      </c>
    </row>
    <row r="125" spans="1:12" x14ac:dyDescent="0.25">
      <c r="A125" s="2" t="s">
        <v>580</v>
      </c>
      <c r="B125" s="16">
        <v>0</v>
      </c>
      <c r="C125" s="11">
        <v>0</v>
      </c>
      <c r="D125" s="22">
        <v>0</v>
      </c>
      <c r="E125" s="16">
        <v>1942398.15234375</v>
      </c>
      <c r="F125" s="22">
        <v>2890886.7604166698</v>
      </c>
      <c r="G125" s="27">
        <v>2808769.0205891901</v>
      </c>
      <c r="H125" s="11">
        <v>0</v>
      </c>
      <c r="I125" s="11">
        <v>0</v>
      </c>
      <c r="J125" s="11">
        <v>0</v>
      </c>
      <c r="K125" s="2" t="s">
        <v>22</v>
      </c>
      <c r="L125" s="3">
        <v>27.65</v>
      </c>
    </row>
    <row r="126" spans="1:12" x14ac:dyDescent="0.25">
      <c r="A126" s="2" t="s">
        <v>781</v>
      </c>
      <c r="B126" s="16">
        <v>726673.3828125</v>
      </c>
      <c r="C126" s="11">
        <v>0</v>
      </c>
      <c r="D126" s="22">
        <v>0</v>
      </c>
      <c r="E126" s="16">
        <v>1163714.27083333</v>
      </c>
      <c r="F126" s="22">
        <v>1632250.71875</v>
      </c>
      <c r="G126" s="27">
        <v>856250.0078125</v>
      </c>
      <c r="H126" s="11">
        <v>0</v>
      </c>
      <c r="I126" s="11">
        <v>0</v>
      </c>
      <c r="J126" s="11">
        <v>0</v>
      </c>
      <c r="K126" s="2" t="s">
        <v>321</v>
      </c>
      <c r="L126" s="3">
        <v>12.17</v>
      </c>
    </row>
    <row r="127" spans="1:12" x14ac:dyDescent="0.25">
      <c r="A127" s="2" t="s">
        <v>790</v>
      </c>
      <c r="B127" s="16">
        <v>1228578.41666667</v>
      </c>
      <c r="C127" s="11">
        <v>0</v>
      </c>
      <c r="D127" s="22">
        <v>960033.974609375</v>
      </c>
      <c r="E127" s="16">
        <v>0</v>
      </c>
      <c r="F127" s="22">
        <v>0</v>
      </c>
      <c r="G127" s="27">
        <v>0</v>
      </c>
      <c r="H127" s="11">
        <v>0</v>
      </c>
      <c r="I127" s="11">
        <v>0</v>
      </c>
      <c r="J127" s="11">
        <v>0</v>
      </c>
      <c r="K127" s="2" t="s">
        <v>1081</v>
      </c>
      <c r="L127" s="3">
        <v>29.63</v>
      </c>
    </row>
    <row r="128" spans="1:12" x14ac:dyDescent="0.25">
      <c r="A128" s="2" t="s">
        <v>827</v>
      </c>
      <c r="B128" s="16">
        <v>0</v>
      </c>
      <c r="C128" s="11">
        <v>0</v>
      </c>
      <c r="D128" s="22">
        <v>0</v>
      </c>
      <c r="E128" s="16">
        <v>600683.48828125</v>
      </c>
      <c r="F128" s="22">
        <v>1993522.79947917</v>
      </c>
      <c r="G128" s="27">
        <v>1429802.62239583</v>
      </c>
      <c r="H128" s="11">
        <v>0</v>
      </c>
      <c r="I128" s="11">
        <v>0</v>
      </c>
      <c r="J128" s="11">
        <v>0</v>
      </c>
      <c r="K128" s="2" t="s">
        <v>1143</v>
      </c>
      <c r="L128" s="3">
        <v>19.86</v>
      </c>
    </row>
    <row r="129" spans="1:12" x14ac:dyDescent="0.25">
      <c r="A129" s="2" t="s">
        <v>888</v>
      </c>
      <c r="B129" s="16">
        <v>535475.84375</v>
      </c>
      <c r="C129" s="11">
        <v>0</v>
      </c>
      <c r="D129" s="22">
        <v>0</v>
      </c>
      <c r="E129" s="16">
        <v>0</v>
      </c>
      <c r="F129" s="22">
        <v>2164031.3567708302</v>
      </c>
      <c r="G129" s="27">
        <v>792033.7265625</v>
      </c>
      <c r="H129" s="11">
        <v>0</v>
      </c>
      <c r="I129" s="11">
        <v>0</v>
      </c>
      <c r="J129" s="11">
        <v>0</v>
      </c>
      <c r="K129" s="2" t="s">
        <v>464</v>
      </c>
      <c r="L129" s="3">
        <v>17.38</v>
      </c>
    </row>
    <row r="130" spans="1:12" x14ac:dyDescent="0.25">
      <c r="A130" s="2" t="s">
        <v>1008</v>
      </c>
      <c r="B130" s="16">
        <v>3121568.6171875</v>
      </c>
      <c r="C130" s="11">
        <v>0</v>
      </c>
      <c r="D130" s="22">
        <v>867753.328125</v>
      </c>
      <c r="E130" s="16">
        <v>770787.734375</v>
      </c>
      <c r="F130" s="22">
        <v>1201424.19641113</v>
      </c>
      <c r="G130" s="27">
        <v>407100.74609375</v>
      </c>
      <c r="H130" s="11">
        <v>0</v>
      </c>
      <c r="I130" s="11">
        <v>0</v>
      </c>
      <c r="J130" s="11">
        <v>0</v>
      </c>
      <c r="K130" s="2" t="s">
        <v>1078</v>
      </c>
      <c r="L130" s="3">
        <v>19.079999999999998</v>
      </c>
    </row>
    <row r="131" spans="1:12" x14ac:dyDescent="0.25">
      <c r="A131" s="2" t="s">
        <v>990</v>
      </c>
      <c r="B131" s="16">
        <v>0</v>
      </c>
      <c r="C131" s="11">
        <v>0</v>
      </c>
      <c r="D131" s="22">
        <v>0</v>
      </c>
      <c r="E131" s="16">
        <v>0</v>
      </c>
      <c r="F131" s="22">
        <v>814323.81510416698</v>
      </c>
      <c r="G131" s="27">
        <v>1250124.5592447901</v>
      </c>
      <c r="H131" s="11">
        <v>0</v>
      </c>
      <c r="I131" s="11">
        <v>0</v>
      </c>
      <c r="J131" s="11">
        <v>0</v>
      </c>
      <c r="K131" s="2" t="s">
        <v>193</v>
      </c>
      <c r="L131" s="3">
        <v>3.73</v>
      </c>
    </row>
    <row r="132" spans="1:12" x14ac:dyDescent="0.25">
      <c r="A132" s="2" t="s">
        <v>662</v>
      </c>
      <c r="B132" s="16">
        <v>630422.96875</v>
      </c>
      <c r="C132" s="11">
        <v>0</v>
      </c>
      <c r="D132" s="22">
        <v>0</v>
      </c>
      <c r="E132" s="16">
        <v>2081429.546875</v>
      </c>
      <c r="F132" s="22">
        <v>2284096.7441406301</v>
      </c>
      <c r="G132" s="27">
        <v>1309878.90234375</v>
      </c>
      <c r="H132" s="11">
        <v>0</v>
      </c>
      <c r="I132" s="11">
        <v>0</v>
      </c>
      <c r="J132" s="11">
        <v>0</v>
      </c>
      <c r="K132" s="2" t="s">
        <v>360</v>
      </c>
      <c r="L132" s="3">
        <v>11.99</v>
      </c>
    </row>
    <row r="133" spans="1:12" x14ac:dyDescent="0.25">
      <c r="A133" s="2" t="s">
        <v>576</v>
      </c>
      <c r="B133" s="16">
        <v>2334488.7109375</v>
      </c>
      <c r="C133" s="11">
        <v>0</v>
      </c>
      <c r="D133" s="22">
        <v>649261.0546875</v>
      </c>
      <c r="E133" s="16">
        <v>0</v>
      </c>
      <c r="F133" s="22">
        <v>0</v>
      </c>
      <c r="G133" s="27">
        <v>0</v>
      </c>
      <c r="H133" s="11">
        <v>0</v>
      </c>
      <c r="I133" s="11">
        <v>0</v>
      </c>
      <c r="J133" s="11">
        <v>0</v>
      </c>
      <c r="K133" s="2" t="s">
        <v>324</v>
      </c>
      <c r="L133" s="3">
        <v>25.95</v>
      </c>
    </row>
    <row r="134" spans="1:12" x14ac:dyDescent="0.25">
      <c r="A134" s="2" t="s">
        <v>609</v>
      </c>
      <c r="B134" s="16">
        <v>329945.763671875</v>
      </c>
      <c r="C134" s="11">
        <v>139053.35791015599</v>
      </c>
      <c r="D134" s="22">
        <v>0</v>
      </c>
      <c r="E134" s="16">
        <v>876403.97412109398</v>
      </c>
      <c r="F134" s="22">
        <v>1469403.78442383</v>
      </c>
      <c r="G134" s="27">
        <v>868362.01338704396</v>
      </c>
      <c r="H134" s="11">
        <v>0</v>
      </c>
      <c r="I134" s="11">
        <v>0</v>
      </c>
      <c r="J134" s="11">
        <v>0</v>
      </c>
      <c r="K134" s="2" t="s">
        <v>49</v>
      </c>
      <c r="L134" s="3">
        <v>21.25</v>
      </c>
    </row>
    <row r="135" spans="1:12" x14ac:dyDescent="0.25">
      <c r="A135" s="2" t="s">
        <v>944</v>
      </c>
      <c r="B135" s="16">
        <v>2988586.9544270802</v>
      </c>
      <c r="C135" s="11">
        <v>0</v>
      </c>
      <c r="D135" s="22">
        <v>0</v>
      </c>
      <c r="E135" s="16">
        <v>861081.546875</v>
      </c>
      <c r="F135" s="22">
        <v>0</v>
      </c>
      <c r="G135" s="27">
        <v>2140230.1796875</v>
      </c>
      <c r="H135" s="11">
        <v>0</v>
      </c>
      <c r="I135" s="11">
        <v>0</v>
      </c>
      <c r="J135" s="11">
        <v>0</v>
      </c>
      <c r="K135" s="2" t="s">
        <v>373</v>
      </c>
      <c r="L135" s="3">
        <v>11.33</v>
      </c>
    </row>
    <row r="136" spans="1:12" x14ac:dyDescent="0.25">
      <c r="A136" s="2" t="s">
        <v>212</v>
      </c>
      <c r="B136" s="16">
        <v>0</v>
      </c>
      <c r="C136" s="11">
        <v>0</v>
      </c>
      <c r="D136" s="22">
        <v>0</v>
      </c>
      <c r="E136" s="16">
        <v>0</v>
      </c>
      <c r="F136" s="22">
        <v>0</v>
      </c>
      <c r="G136" s="27">
        <v>5708472.9075520802</v>
      </c>
      <c r="H136" s="11">
        <v>0</v>
      </c>
      <c r="I136" s="11">
        <v>0</v>
      </c>
      <c r="J136" s="11">
        <v>0</v>
      </c>
      <c r="K136" s="2" t="s">
        <v>30</v>
      </c>
      <c r="L136" s="3">
        <v>43.94</v>
      </c>
    </row>
    <row r="137" spans="1:12" x14ac:dyDescent="0.25">
      <c r="A137" s="2" t="s">
        <v>529</v>
      </c>
      <c r="B137" s="16">
        <v>2514858.3203125</v>
      </c>
      <c r="C137" s="11">
        <v>0</v>
      </c>
      <c r="D137" s="22">
        <v>0</v>
      </c>
      <c r="E137" s="16">
        <v>808931.59375</v>
      </c>
      <c r="F137" s="22">
        <v>2220993.07421875</v>
      </c>
      <c r="G137" s="27">
        <v>1161004.171875</v>
      </c>
      <c r="H137" s="11">
        <v>530385.66015625</v>
      </c>
      <c r="I137" s="11">
        <v>540731.54296875</v>
      </c>
      <c r="J137" s="11">
        <v>470556.484375</v>
      </c>
      <c r="K137" s="2" t="s">
        <v>425</v>
      </c>
      <c r="L137" s="3">
        <v>3.77</v>
      </c>
    </row>
    <row r="138" spans="1:12" x14ac:dyDescent="0.25">
      <c r="A138" s="2" t="s">
        <v>860</v>
      </c>
      <c r="B138" s="16">
        <v>2630133.08203125</v>
      </c>
      <c r="C138" s="11">
        <v>0</v>
      </c>
      <c r="D138" s="22">
        <v>0</v>
      </c>
      <c r="E138" s="16">
        <v>11857249.2916667</v>
      </c>
      <c r="F138" s="22">
        <v>1958890.375</v>
      </c>
      <c r="G138" s="27">
        <v>2252226.9609375</v>
      </c>
      <c r="H138" s="11">
        <v>0</v>
      </c>
      <c r="I138" s="11">
        <v>0</v>
      </c>
      <c r="J138" s="11">
        <v>0</v>
      </c>
      <c r="K138" s="2" t="s">
        <v>1057</v>
      </c>
      <c r="L138" s="3">
        <v>22.1</v>
      </c>
    </row>
    <row r="139" spans="1:12" x14ac:dyDescent="0.25">
      <c r="A139" s="2" t="s">
        <v>887</v>
      </c>
      <c r="B139" s="16">
        <v>1330949.9140625</v>
      </c>
      <c r="C139" s="11">
        <v>0</v>
      </c>
      <c r="D139" s="22">
        <v>1845121.63802083</v>
      </c>
      <c r="E139" s="16">
        <v>0</v>
      </c>
      <c r="F139" s="22">
        <v>0</v>
      </c>
      <c r="G139" s="27">
        <v>0</v>
      </c>
      <c r="H139" s="11">
        <v>0</v>
      </c>
      <c r="I139" s="11">
        <v>0</v>
      </c>
      <c r="J139" s="11">
        <v>0</v>
      </c>
      <c r="K139" s="2" t="s">
        <v>1075</v>
      </c>
      <c r="L139" s="3">
        <v>11.3</v>
      </c>
    </row>
    <row r="140" spans="1:12" x14ac:dyDescent="0.25">
      <c r="A140" s="2" t="s">
        <v>952</v>
      </c>
      <c r="B140" s="16">
        <v>1208432.515625</v>
      </c>
      <c r="C140" s="11">
        <v>0</v>
      </c>
      <c r="D140" s="22">
        <v>0</v>
      </c>
      <c r="E140" s="16">
        <v>2003259.53125</v>
      </c>
      <c r="F140" s="22">
        <v>1618659.95161947</v>
      </c>
      <c r="G140" s="27">
        <v>566762.19921875</v>
      </c>
      <c r="H140" s="11">
        <v>0</v>
      </c>
      <c r="I140" s="11">
        <v>0</v>
      </c>
      <c r="J140" s="11">
        <v>0</v>
      </c>
      <c r="K140" s="2" t="s">
        <v>378</v>
      </c>
      <c r="L140" s="3">
        <v>15.41</v>
      </c>
    </row>
    <row r="141" spans="1:12" x14ac:dyDescent="0.25">
      <c r="A141" s="2" t="s">
        <v>958</v>
      </c>
      <c r="B141" s="16">
        <v>507323.609375</v>
      </c>
      <c r="C141" s="11">
        <v>0</v>
      </c>
      <c r="D141" s="22">
        <v>0</v>
      </c>
      <c r="E141" s="16">
        <v>1973697.20833333</v>
      </c>
      <c r="F141" s="22">
        <v>0</v>
      </c>
      <c r="G141" s="27">
        <v>1410724.8105468799</v>
      </c>
      <c r="H141" s="11">
        <v>0</v>
      </c>
      <c r="I141" s="11">
        <v>0</v>
      </c>
      <c r="J141" s="11">
        <v>0</v>
      </c>
      <c r="K141" s="2" t="s">
        <v>1082</v>
      </c>
      <c r="L141" s="3">
        <v>8.4600000000000009</v>
      </c>
    </row>
    <row r="142" spans="1:12" x14ac:dyDescent="0.25">
      <c r="A142" s="2" t="s">
        <v>978</v>
      </c>
      <c r="B142" s="16">
        <v>915462.86979166698</v>
      </c>
      <c r="C142" s="11">
        <v>0</v>
      </c>
      <c r="D142" s="22">
        <v>832148.20833333302</v>
      </c>
      <c r="E142" s="16">
        <v>0</v>
      </c>
      <c r="F142" s="22">
        <v>0</v>
      </c>
      <c r="G142" s="27">
        <v>0</v>
      </c>
      <c r="H142" s="11">
        <v>0</v>
      </c>
      <c r="I142" s="11">
        <v>0</v>
      </c>
      <c r="J142" s="11">
        <v>0</v>
      </c>
      <c r="K142" s="2" t="s">
        <v>413</v>
      </c>
      <c r="L142" s="3">
        <v>36.36</v>
      </c>
    </row>
    <row r="143" spans="1:12" x14ac:dyDescent="0.25">
      <c r="A143" s="2" t="s">
        <v>201</v>
      </c>
      <c r="B143" s="16">
        <v>0</v>
      </c>
      <c r="C143" s="11">
        <v>239731.6875</v>
      </c>
      <c r="D143" s="22">
        <v>0</v>
      </c>
      <c r="E143" s="16">
        <v>0</v>
      </c>
      <c r="F143" s="22">
        <v>0</v>
      </c>
      <c r="G143" s="27">
        <v>4861055.1041666698</v>
      </c>
      <c r="H143" s="11">
        <v>237542.859375</v>
      </c>
      <c r="I143" s="11">
        <v>0</v>
      </c>
      <c r="J143" s="11">
        <v>0</v>
      </c>
      <c r="K143" s="2" t="s">
        <v>79</v>
      </c>
      <c r="L143" s="3">
        <v>32.5</v>
      </c>
    </row>
    <row r="144" spans="1:12" x14ac:dyDescent="0.25">
      <c r="A144" s="2" t="s">
        <v>131</v>
      </c>
      <c r="B144" s="16">
        <v>0</v>
      </c>
      <c r="C144" s="11">
        <v>0</v>
      </c>
      <c r="D144" s="22">
        <v>0</v>
      </c>
      <c r="E144" s="16">
        <v>0</v>
      </c>
      <c r="F144" s="22">
        <v>0</v>
      </c>
      <c r="G144" s="27">
        <v>1439365.625</v>
      </c>
      <c r="H144" s="11">
        <v>290819.51953125</v>
      </c>
      <c r="I144" s="11">
        <v>0</v>
      </c>
      <c r="J144" s="11">
        <v>0</v>
      </c>
      <c r="K144" s="2" t="s">
        <v>1021</v>
      </c>
      <c r="L144" s="3">
        <v>17.54</v>
      </c>
    </row>
    <row r="145" spans="1:12" x14ac:dyDescent="0.25">
      <c r="A145" s="2" t="s">
        <v>841</v>
      </c>
      <c r="B145" s="16">
        <v>0</v>
      </c>
      <c r="C145" s="11">
        <v>0</v>
      </c>
      <c r="D145" s="22">
        <v>0</v>
      </c>
      <c r="E145" s="16">
        <v>0</v>
      </c>
      <c r="F145" s="22">
        <v>0</v>
      </c>
      <c r="G145" s="27">
        <v>5784147.0859375</v>
      </c>
      <c r="H145" s="11">
        <v>0</v>
      </c>
      <c r="I145" s="11">
        <v>0</v>
      </c>
      <c r="J145" s="11">
        <v>0</v>
      </c>
      <c r="K145" s="2" t="s">
        <v>753</v>
      </c>
      <c r="L145" s="3">
        <v>33.159999999999997</v>
      </c>
    </row>
    <row r="146" spans="1:12" x14ac:dyDescent="0.25">
      <c r="A146" s="2" t="s">
        <v>568</v>
      </c>
      <c r="B146" s="16">
        <v>858652.984375</v>
      </c>
      <c r="C146" s="11">
        <v>0</v>
      </c>
      <c r="D146" s="22">
        <v>0</v>
      </c>
      <c r="E146" s="16">
        <v>936273.0234375</v>
      </c>
      <c r="F146" s="22">
        <v>4811800.4244791698</v>
      </c>
      <c r="G146" s="27">
        <v>2897924.8515625</v>
      </c>
      <c r="H146" s="11">
        <v>0</v>
      </c>
      <c r="I146" s="11">
        <v>0</v>
      </c>
      <c r="J146" s="11">
        <v>0</v>
      </c>
      <c r="K146" s="2" t="s">
        <v>174</v>
      </c>
      <c r="L146" s="3">
        <v>43.37</v>
      </c>
    </row>
    <row r="147" spans="1:12" x14ac:dyDescent="0.25">
      <c r="A147" s="2" t="s">
        <v>959</v>
      </c>
      <c r="B147" s="16">
        <v>2486931.6041666698</v>
      </c>
      <c r="C147" s="11">
        <v>0</v>
      </c>
      <c r="D147" s="22">
        <v>841836.00260416698</v>
      </c>
      <c r="E147" s="16">
        <v>0</v>
      </c>
      <c r="F147" s="22">
        <v>0</v>
      </c>
      <c r="G147" s="27">
        <v>0</v>
      </c>
      <c r="H147" s="11">
        <v>0</v>
      </c>
      <c r="I147" s="11">
        <v>0</v>
      </c>
      <c r="J147" s="11">
        <v>0</v>
      </c>
      <c r="K147" s="2" t="s">
        <v>169</v>
      </c>
      <c r="L147" s="3">
        <v>11.64</v>
      </c>
    </row>
    <row r="148" spans="1:12" x14ac:dyDescent="0.25">
      <c r="A148" s="2" t="s">
        <v>912</v>
      </c>
      <c r="B148" s="16">
        <v>0</v>
      </c>
      <c r="C148" s="11">
        <v>0</v>
      </c>
      <c r="D148" s="22">
        <v>0</v>
      </c>
      <c r="E148" s="16">
        <v>1446031.43229167</v>
      </c>
      <c r="F148" s="22">
        <v>1868742.30729167</v>
      </c>
      <c r="G148" s="27">
        <v>0</v>
      </c>
      <c r="H148" s="11">
        <v>0</v>
      </c>
      <c r="I148" s="11">
        <v>0</v>
      </c>
      <c r="J148" s="11">
        <v>0</v>
      </c>
      <c r="K148" s="2" t="s">
        <v>1019</v>
      </c>
      <c r="L148" s="3">
        <v>17.78</v>
      </c>
    </row>
    <row r="149" spans="1:12" x14ac:dyDescent="0.25">
      <c r="A149" s="2" t="s">
        <v>834</v>
      </c>
      <c r="B149" s="16">
        <v>669362.640625</v>
      </c>
      <c r="C149" s="11">
        <v>0</v>
      </c>
      <c r="D149" s="22">
        <v>0</v>
      </c>
      <c r="E149" s="16">
        <v>1560626.51302083</v>
      </c>
      <c r="F149" s="22">
        <v>0</v>
      </c>
      <c r="G149" s="27">
        <v>0</v>
      </c>
      <c r="H149" s="11">
        <v>0</v>
      </c>
      <c r="I149" s="11">
        <v>0</v>
      </c>
      <c r="J149" s="11">
        <v>0</v>
      </c>
      <c r="K149" s="2" t="s">
        <v>1054</v>
      </c>
      <c r="L149" s="3">
        <v>29.03</v>
      </c>
    </row>
    <row r="150" spans="1:12" x14ac:dyDescent="0.25">
      <c r="A150" s="2" t="s">
        <v>126</v>
      </c>
      <c r="B150" s="16">
        <v>1102394.04166667</v>
      </c>
      <c r="C150" s="11">
        <v>0</v>
      </c>
      <c r="D150" s="22">
        <v>0</v>
      </c>
      <c r="E150" s="16">
        <v>565113.359375</v>
      </c>
      <c r="F150" s="22">
        <v>1249114.703125</v>
      </c>
      <c r="G150" s="27">
        <v>0</v>
      </c>
      <c r="H150" s="11">
        <v>0</v>
      </c>
      <c r="I150" s="11">
        <v>0</v>
      </c>
      <c r="J150" s="11">
        <v>0</v>
      </c>
      <c r="K150" s="2" t="s">
        <v>116</v>
      </c>
      <c r="L150" s="3">
        <v>27.27</v>
      </c>
    </row>
    <row r="151" spans="1:12" x14ac:dyDescent="0.25">
      <c r="A151" s="2" t="s">
        <v>206</v>
      </c>
      <c r="B151" s="16">
        <v>1449276.6640625</v>
      </c>
      <c r="C151" s="11">
        <v>545745.765625</v>
      </c>
      <c r="D151" s="22">
        <v>0</v>
      </c>
      <c r="E151" s="16">
        <v>1675037.421875</v>
      </c>
      <c r="F151" s="22">
        <v>1638580.09375</v>
      </c>
      <c r="G151" s="27">
        <v>2190380.81640625</v>
      </c>
      <c r="H151" s="11">
        <v>0</v>
      </c>
      <c r="I151" s="11">
        <v>0</v>
      </c>
      <c r="J151" s="11">
        <v>0</v>
      </c>
      <c r="K151" s="2" t="s">
        <v>1126</v>
      </c>
      <c r="L151" s="3">
        <v>18.59</v>
      </c>
    </row>
    <row r="152" spans="1:12" x14ac:dyDescent="0.25">
      <c r="A152" s="2" t="s">
        <v>245</v>
      </c>
      <c r="B152" s="16">
        <v>702138.0625</v>
      </c>
      <c r="C152" s="11">
        <v>0</v>
      </c>
      <c r="D152" s="22">
        <v>0</v>
      </c>
      <c r="E152" s="16">
        <v>0</v>
      </c>
      <c r="F152" s="22">
        <v>2374795.3229166698</v>
      </c>
      <c r="G152" s="27">
        <v>1166903.8359375</v>
      </c>
      <c r="H152" s="11">
        <v>0</v>
      </c>
      <c r="I152" s="11">
        <v>0</v>
      </c>
      <c r="J152" s="11">
        <v>0</v>
      </c>
      <c r="K152" s="2" t="s">
        <v>228</v>
      </c>
      <c r="L152" s="3">
        <v>19.62</v>
      </c>
    </row>
    <row r="153" spans="1:12" x14ac:dyDescent="0.25">
      <c r="A153" s="2" t="s">
        <v>591</v>
      </c>
      <c r="B153" s="16">
        <v>1761939.8203125</v>
      </c>
      <c r="C153" s="11">
        <v>0</v>
      </c>
      <c r="D153" s="22">
        <v>1121159.25</v>
      </c>
      <c r="E153" s="16">
        <v>0</v>
      </c>
      <c r="F153" s="22">
        <v>1121591.30859375</v>
      </c>
      <c r="G153" s="27">
        <v>0</v>
      </c>
      <c r="H153" s="11">
        <v>0</v>
      </c>
      <c r="I153" s="11">
        <v>0</v>
      </c>
      <c r="J153" s="11">
        <v>0</v>
      </c>
      <c r="K153" s="2" t="s">
        <v>759</v>
      </c>
      <c r="L153" s="3">
        <v>18.46</v>
      </c>
    </row>
    <row r="154" spans="1:12" x14ac:dyDescent="0.25">
      <c r="A154" s="2" t="s">
        <v>793</v>
      </c>
      <c r="B154" s="16">
        <v>2110690.5390625</v>
      </c>
      <c r="C154" s="11">
        <v>0</v>
      </c>
      <c r="D154" s="22">
        <v>0</v>
      </c>
      <c r="E154" s="16">
        <v>1564117.09375</v>
      </c>
      <c r="F154" s="22">
        <v>694837.25</v>
      </c>
      <c r="G154" s="27">
        <v>1482491.546875</v>
      </c>
      <c r="H154" s="11">
        <v>0</v>
      </c>
      <c r="I154" s="11">
        <v>0</v>
      </c>
      <c r="J154" s="11">
        <v>0</v>
      </c>
      <c r="K154" s="2" t="s">
        <v>708</v>
      </c>
      <c r="L154" s="3">
        <v>5.69</v>
      </c>
    </row>
    <row r="155" spans="1:12" x14ac:dyDescent="0.25">
      <c r="A155" s="2" t="s">
        <v>830</v>
      </c>
      <c r="B155" s="16">
        <v>2514858.3203125</v>
      </c>
      <c r="C155" s="11">
        <v>0</v>
      </c>
      <c r="D155" s="22">
        <v>0</v>
      </c>
      <c r="E155" s="16">
        <v>808931.59375</v>
      </c>
      <c r="F155" s="22">
        <v>3209601.65625</v>
      </c>
      <c r="G155" s="27">
        <v>1883015.5</v>
      </c>
      <c r="H155" s="11">
        <v>489929.310546875</v>
      </c>
      <c r="I155" s="11">
        <v>540731.54296875</v>
      </c>
      <c r="J155" s="11">
        <v>470556.484375</v>
      </c>
      <c r="K155" s="2" t="s">
        <v>427</v>
      </c>
      <c r="L155" s="3">
        <v>4.2699999999999996</v>
      </c>
    </row>
    <row r="156" spans="1:12" x14ac:dyDescent="0.25">
      <c r="A156" s="2" t="s">
        <v>907</v>
      </c>
      <c r="B156" s="16">
        <v>914538.453125</v>
      </c>
      <c r="C156" s="11">
        <v>0</v>
      </c>
      <c r="D156" s="22">
        <v>0</v>
      </c>
      <c r="E156" s="16">
        <v>4436540.8092447901</v>
      </c>
      <c r="F156" s="22">
        <v>1620416.04296875</v>
      </c>
      <c r="G156" s="27">
        <v>481329.15625</v>
      </c>
      <c r="H156" s="11">
        <v>0</v>
      </c>
      <c r="I156" s="11">
        <v>0</v>
      </c>
      <c r="J156" s="11">
        <v>0</v>
      </c>
      <c r="K156" s="2" t="s">
        <v>1070</v>
      </c>
      <c r="L156" s="3">
        <v>10.87</v>
      </c>
    </row>
    <row r="157" spans="1:12" x14ac:dyDescent="0.25">
      <c r="A157" s="2" t="s">
        <v>923</v>
      </c>
      <c r="B157" s="16">
        <v>481617.890625</v>
      </c>
      <c r="C157" s="11">
        <v>0</v>
      </c>
      <c r="D157" s="22">
        <v>0</v>
      </c>
      <c r="E157" s="16">
        <v>1301398.4375</v>
      </c>
      <c r="F157" s="22">
        <v>502950.671875</v>
      </c>
      <c r="G157" s="27">
        <v>336979.19921875</v>
      </c>
      <c r="H157" s="11">
        <v>0</v>
      </c>
      <c r="I157" s="11">
        <v>0</v>
      </c>
      <c r="J157" s="11">
        <v>0</v>
      </c>
      <c r="K157" s="2" t="s">
        <v>377</v>
      </c>
      <c r="L157" s="3">
        <v>18.600000000000001</v>
      </c>
    </row>
    <row r="158" spans="1:12" x14ac:dyDescent="0.25">
      <c r="A158" s="2" t="s">
        <v>821</v>
      </c>
      <c r="B158" s="16">
        <v>0</v>
      </c>
      <c r="C158" s="11">
        <v>0</v>
      </c>
      <c r="D158" s="22">
        <v>0</v>
      </c>
      <c r="E158" s="16">
        <v>450227.8046875</v>
      </c>
      <c r="F158" s="22">
        <v>4683723.1354166698</v>
      </c>
      <c r="G158" s="27">
        <v>699357.81640625</v>
      </c>
      <c r="H158" s="11">
        <v>0</v>
      </c>
      <c r="I158" s="11">
        <v>0</v>
      </c>
      <c r="J158" s="11">
        <v>0</v>
      </c>
      <c r="K158" s="2" t="s">
        <v>702</v>
      </c>
      <c r="L158" s="3">
        <v>29.28</v>
      </c>
    </row>
    <row r="159" spans="1:12" x14ac:dyDescent="0.25">
      <c r="A159" s="2" t="s">
        <v>638</v>
      </c>
      <c r="B159" s="16">
        <v>0</v>
      </c>
      <c r="C159" s="11">
        <v>0</v>
      </c>
      <c r="D159" s="22">
        <v>0</v>
      </c>
      <c r="E159" s="16">
        <v>830003.30859375</v>
      </c>
      <c r="F159" s="22">
        <v>3413777.515625</v>
      </c>
      <c r="G159" s="27">
        <v>1936778.2402343799</v>
      </c>
      <c r="H159" s="11">
        <v>0</v>
      </c>
      <c r="I159" s="11">
        <v>0</v>
      </c>
      <c r="J159" s="11">
        <v>0</v>
      </c>
      <c r="K159" s="2" t="s">
        <v>14</v>
      </c>
      <c r="L159" s="3">
        <v>27.22</v>
      </c>
    </row>
    <row r="160" spans="1:12" x14ac:dyDescent="0.25">
      <c r="A160" s="2" t="s">
        <v>578</v>
      </c>
      <c r="B160" s="16">
        <v>0</v>
      </c>
      <c r="C160" s="11">
        <v>0</v>
      </c>
      <c r="D160" s="22">
        <v>0</v>
      </c>
      <c r="E160" s="16">
        <v>4019999.6145833302</v>
      </c>
      <c r="F160" s="22">
        <v>1222151.359375</v>
      </c>
      <c r="G160" s="27">
        <v>1258752.1022135401</v>
      </c>
      <c r="H160" s="11">
        <v>0</v>
      </c>
      <c r="I160" s="11">
        <v>0</v>
      </c>
      <c r="J160" s="11">
        <v>0</v>
      </c>
      <c r="K160" s="2" t="s">
        <v>291</v>
      </c>
      <c r="L160" s="3">
        <v>6.32</v>
      </c>
    </row>
    <row r="161" spans="1:12" x14ac:dyDescent="0.25">
      <c r="A161" s="2" t="s">
        <v>763</v>
      </c>
      <c r="B161" s="16">
        <v>0</v>
      </c>
      <c r="C161" s="11">
        <v>0</v>
      </c>
      <c r="D161" s="22">
        <v>0</v>
      </c>
      <c r="E161" s="16">
        <v>0</v>
      </c>
      <c r="F161" s="22">
        <v>2141613.6106770802</v>
      </c>
      <c r="G161" s="27">
        <v>0</v>
      </c>
      <c r="H161" s="11">
        <v>0</v>
      </c>
      <c r="I161" s="11">
        <v>0</v>
      </c>
      <c r="J161" s="11">
        <v>0</v>
      </c>
      <c r="K161" s="2" t="s">
        <v>1123</v>
      </c>
      <c r="L161" s="3">
        <v>12.1</v>
      </c>
    </row>
    <row r="162" spans="1:12" x14ac:dyDescent="0.25">
      <c r="A162" s="2" t="s">
        <v>819</v>
      </c>
      <c r="B162" s="16">
        <v>0</v>
      </c>
      <c r="C162" s="11">
        <v>0</v>
      </c>
      <c r="D162" s="22">
        <v>0</v>
      </c>
      <c r="E162" s="16">
        <v>0</v>
      </c>
      <c r="F162" s="22">
        <v>5365857.03125</v>
      </c>
      <c r="G162" s="27">
        <v>594236.515625</v>
      </c>
      <c r="H162" s="11">
        <v>0</v>
      </c>
      <c r="I162" s="11">
        <v>0</v>
      </c>
      <c r="J162" s="11">
        <v>0</v>
      </c>
      <c r="K162" s="2" t="s">
        <v>194</v>
      </c>
      <c r="L162" s="3">
        <v>15.01</v>
      </c>
    </row>
    <row r="163" spans="1:12" x14ac:dyDescent="0.25">
      <c r="A163" s="2" t="s">
        <v>826</v>
      </c>
      <c r="B163" s="16">
        <v>0</v>
      </c>
      <c r="C163" s="11">
        <v>0</v>
      </c>
      <c r="D163" s="22">
        <v>0</v>
      </c>
      <c r="E163" s="16">
        <v>0</v>
      </c>
      <c r="F163" s="22">
        <v>2060384.4099121101</v>
      </c>
      <c r="G163" s="27">
        <v>3477832.14453125</v>
      </c>
      <c r="H163" s="11">
        <v>0</v>
      </c>
      <c r="I163" s="11">
        <v>0</v>
      </c>
      <c r="J163" s="11">
        <v>0</v>
      </c>
      <c r="K163" s="2" t="s">
        <v>1098</v>
      </c>
      <c r="L163" s="3">
        <v>11.87</v>
      </c>
    </row>
    <row r="164" spans="1:12" x14ac:dyDescent="0.25">
      <c r="A164" s="2" t="s">
        <v>302</v>
      </c>
      <c r="B164" s="16">
        <v>1795708.984375</v>
      </c>
      <c r="C164" s="11">
        <v>578215.50390625</v>
      </c>
      <c r="D164" s="22">
        <v>0</v>
      </c>
      <c r="E164" s="16">
        <v>2459784.2083333302</v>
      </c>
      <c r="F164" s="22">
        <v>0</v>
      </c>
      <c r="G164" s="27">
        <v>0</v>
      </c>
      <c r="H164" s="11">
        <v>0</v>
      </c>
      <c r="I164" s="11">
        <v>0</v>
      </c>
      <c r="J164" s="11">
        <v>0</v>
      </c>
      <c r="K164" s="2" t="s">
        <v>1052</v>
      </c>
      <c r="L164" s="3">
        <v>18.87</v>
      </c>
    </row>
    <row r="165" spans="1:12" x14ac:dyDescent="0.25">
      <c r="A165" s="2" t="s">
        <v>619</v>
      </c>
      <c r="B165" s="16">
        <v>1294469.9296875</v>
      </c>
      <c r="C165" s="11">
        <v>0</v>
      </c>
      <c r="D165" s="22">
        <v>878044.294921875</v>
      </c>
      <c r="E165" s="16">
        <v>0</v>
      </c>
      <c r="F165" s="22">
        <v>0</v>
      </c>
      <c r="G165" s="27">
        <v>0</v>
      </c>
      <c r="H165" s="11">
        <v>0</v>
      </c>
      <c r="I165" s="11">
        <v>0</v>
      </c>
      <c r="J165" s="11">
        <v>0</v>
      </c>
      <c r="K165" s="2" t="s">
        <v>448</v>
      </c>
      <c r="L165" s="3">
        <v>14.19</v>
      </c>
    </row>
    <row r="166" spans="1:12" x14ac:dyDescent="0.25">
      <c r="A166" s="2" t="s">
        <v>625</v>
      </c>
      <c r="B166" s="16">
        <v>923356.265625</v>
      </c>
      <c r="C166" s="11">
        <v>0</v>
      </c>
      <c r="D166" s="22">
        <v>838744.08854166698</v>
      </c>
      <c r="E166" s="16">
        <v>0</v>
      </c>
      <c r="F166" s="22">
        <v>0</v>
      </c>
      <c r="G166" s="27">
        <v>0</v>
      </c>
      <c r="H166" s="11">
        <v>0</v>
      </c>
      <c r="I166" s="11">
        <v>0</v>
      </c>
      <c r="J166" s="11">
        <v>0</v>
      </c>
      <c r="K166" s="2" t="s">
        <v>417</v>
      </c>
      <c r="L166" s="3">
        <v>17.7</v>
      </c>
    </row>
    <row r="167" spans="1:12" x14ac:dyDescent="0.25">
      <c r="A167" s="2" t="s">
        <v>652</v>
      </c>
      <c r="B167" s="16">
        <v>2018794.15625</v>
      </c>
      <c r="C167" s="11">
        <v>0</v>
      </c>
      <c r="D167" s="22">
        <v>0</v>
      </c>
      <c r="E167" s="16">
        <v>0</v>
      </c>
      <c r="F167" s="22">
        <v>1841602.28125</v>
      </c>
      <c r="G167" s="27">
        <v>2562028.1236979198</v>
      </c>
      <c r="H167" s="11">
        <v>0</v>
      </c>
      <c r="I167" s="11">
        <v>0</v>
      </c>
      <c r="J167" s="11">
        <v>0</v>
      </c>
      <c r="K167" s="2" t="s">
        <v>1121</v>
      </c>
      <c r="L167" s="3">
        <v>33.97</v>
      </c>
    </row>
    <row r="168" spans="1:12" x14ac:dyDescent="0.25">
      <c r="A168" s="2" t="s">
        <v>657</v>
      </c>
      <c r="B168" s="16">
        <v>1071693.5625</v>
      </c>
      <c r="C168" s="11">
        <v>0</v>
      </c>
      <c r="D168" s="22">
        <v>0</v>
      </c>
      <c r="E168" s="16">
        <v>746045.017578125</v>
      </c>
      <c r="F168" s="22">
        <v>1839012.09375</v>
      </c>
      <c r="G168" s="27">
        <v>2226344.2285156301</v>
      </c>
      <c r="H168" s="11">
        <v>0</v>
      </c>
      <c r="I168" s="11">
        <v>0</v>
      </c>
      <c r="J168" s="11">
        <v>0</v>
      </c>
      <c r="K168" s="2" t="s">
        <v>20</v>
      </c>
      <c r="L168" s="3">
        <v>38.520000000000003</v>
      </c>
    </row>
    <row r="169" spans="1:12" x14ac:dyDescent="0.25">
      <c r="A169" s="2" t="s">
        <v>792</v>
      </c>
      <c r="B169" s="16">
        <v>2907372.0130208302</v>
      </c>
      <c r="C169" s="11">
        <v>0</v>
      </c>
      <c r="D169" s="22">
        <v>1652971.6953125</v>
      </c>
      <c r="E169" s="16">
        <v>0</v>
      </c>
      <c r="F169" s="22">
        <v>0</v>
      </c>
      <c r="G169" s="27">
        <v>0</v>
      </c>
      <c r="H169" s="11">
        <v>0</v>
      </c>
      <c r="I169" s="11">
        <v>0</v>
      </c>
      <c r="J169" s="11">
        <v>0</v>
      </c>
      <c r="K169" s="2" t="s">
        <v>477</v>
      </c>
      <c r="L169" s="3">
        <v>8.39</v>
      </c>
    </row>
    <row r="170" spans="1:12" x14ac:dyDescent="0.25">
      <c r="A170" s="2" t="s">
        <v>854</v>
      </c>
      <c r="B170" s="16">
        <v>4324272.390625</v>
      </c>
      <c r="C170" s="11">
        <v>2285776.81640625</v>
      </c>
      <c r="D170" s="22">
        <v>0</v>
      </c>
      <c r="E170" s="16">
        <v>2275958.7265625</v>
      </c>
      <c r="F170" s="22">
        <v>7734082.984375</v>
      </c>
      <c r="G170" s="27">
        <v>4490666.5761718797</v>
      </c>
      <c r="H170" s="11">
        <v>1232697.9453125</v>
      </c>
      <c r="I170" s="11">
        <v>1583619.43359375</v>
      </c>
      <c r="J170" s="11">
        <v>1738765.65625</v>
      </c>
      <c r="K170" s="2" t="s">
        <v>428</v>
      </c>
      <c r="L170" s="3">
        <v>2.1800000000000002</v>
      </c>
    </row>
    <row r="171" spans="1:12" x14ac:dyDescent="0.25">
      <c r="A171" s="2" t="s">
        <v>900</v>
      </c>
      <c r="B171" s="16">
        <v>3290662.89453125</v>
      </c>
      <c r="C171" s="11">
        <v>839897.87109375</v>
      </c>
      <c r="D171" s="22">
        <v>1622966.55078125</v>
      </c>
      <c r="E171" s="16">
        <v>0</v>
      </c>
      <c r="F171" s="22">
        <v>1640224.90625</v>
      </c>
      <c r="G171" s="27">
        <v>0</v>
      </c>
      <c r="H171" s="11">
        <v>0</v>
      </c>
      <c r="I171" s="11">
        <v>0</v>
      </c>
      <c r="J171" s="11">
        <v>0</v>
      </c>
      <c r="K171" s="2" t="s">
        <v>101</v>
      </c>
      <c r="L171" s="3">
        <v>9.59</v>
      </c>
    </row>
    <row r="172" spans="1:12" x14ac:dyDescent="0.25">
      <c r="A172" s="2" t="s">
        <v>939</v>
      </c>
      <c r="B172" s="16">
        <v>4337673.3125</v>
      </c>
      <c r="C172" s="11">
        <v>4586887.4863281297</v>
      </c>
      <c r="D172" s="22">
        <v>1786280.75</v>
      </c>
      <c r="E172" s="16">
        <v>3121414.40625</v>
      </c>
      <c r="F172" s="22">
        <v>0</v>
      </c>
      <c r="G172" s="27">
        <v>2725151.60546875</v>
      </c>
      <c r="H172" s="11">
        <v>5323530.38671875</v>
      </c>
      <c r="I172" s="11">
        <v>4596408.3925781297</v>
      </c>
      <c r="J172" s="11">
        <v>4687963.1503906297</v>
      </c>
      <c r="K172" s="2" t="s">
        <v>718</v>
      </c>
      <c r="L172" s="3">
        <v>4.8600000000000003</v>
      </c>
    </row>
    <row r="173" spans="1:12" x14ac:dyDescent="0.25">
      <c r="A173" s="2" t="s">
        <v>947</v>
      </c>
      <c r="B173" s="16">
        <v>820658.703125</v>
      </c>
      <c r="C173" s="11">
        <v>389539.625</v>
      </c>
      <c r="D173" s="22">
        <v>0</v>
      </c>
      <c r="E173" s="16">
        <v>2008759.078125</v>
      </c>
      <c r="F173" s="22">
        <v>2022597.00390625</v>
      </c>
      <c r="G173" s="27">
        <v>1473371.37369792</v>
      </c>
      <c r="H173" s="11">
        <v>0</v>
      </c>
      <c r="I173" s="11">
        <v>0</v>
      </c>
      <c r="J173" s="11">
        <v>0</v>
      </c>
      <c r="K173" s="2" t="s">
        <v>40</v>
      </c>
      <c r="L173" s="3">
        <v>15.21</v>
      </c>
    </row>
    <row r="174" spans="1:12" x14ac:dyDescent="0.25">
      <c r="A174" s="2" t="s">
        <v>517</v>
      </c>
      <c r="B174" s="16">
        <v>0</v>
      </c>
      <c r="C174" s="11">
        <v>0</v>
      </c>
      <c r="D174" s="22">
        <v>0</v>
      </c>
      <c r="E174" s="16">
        <v>2627846.6106770802</v>
      </c>
      <c r="F174" s="22">
        <v>0</v>
      </c>
      <c r="G174" s="27">
        <v>0</v>
      </c>
      <c r="H174" s="11">
        <v>0</v>
      </c>
      <c r="I174" s="11">
        <v>0</v>
      </c>
      <c r="J174" s="11">
        <v>0</v>
      </c>
      <c r="K174" s="2" t="s">
        <v>292</v>
      </c>
      <c r="L174" s="3">
        <v>21.72</v>
      </c>
    </row>
    <row r="175" spans="1:12" x14ac:dyDescent="0.25">
      <c r="A175" s="2" t="s">
        <v>600</v>
      </c>
      <c r="B175" s="16">
        <v>0</v>
      </c>
      <c r="C175" s="11">
        <v>0</v>
      </c>
      <c r="D175" s="22">
        <v>0</v>
      </c>
      <c r="E175" s="16">
        <v>0</v>
      </c>
      <c r="F175" s="22">
        <v>1579258.05208333</v>
      </c>
      <c r="G175" s="27">
        <v>1013216.46744792</v>
      </c>
      <c r="H175" s="11">
        <v>0</v>
      </c>
      <c r="I175" s="11">
        <v>0</v>
      </c>
      <c r="J175" s="11">
        <v>0</v>
      </c>
      <c r="K175" s="2" t="s">
        <v>1065</v>
      </c>
      <c r="L175" s="3">
        <v>13.89</v>
      </c>
    </row>
    <row r="176" spans="1:12" x14ac:dyDescent="0.25">
      <c r="A176" s="2" t="s">
        <v>658</v>
      </c>
      <c r="B176" s="16">
        <v>0</v>
      </c>
      <c r="C176" s="11">
        <v>0</v>
      </c>
      <c r="D176" s="22">
        <v>0</v>
      </c>
      <c r="E176" s="16">
        <v>0</v>
      </c>
      <c r="F176" s="22">
        <v>811250.564453125</v>
      </c>
      <c r="G176" s="27">
        <v>2890665.2630208302</v>
      </c>
      <c r="H176" s="11">
        <v>0</v>
      </c>
      <c r="I176" s="11">
        <v>0</v>
      </c>
      <c r="J176" s="11">
        <v>0</v>
      </c>
      <c r="K176" s="2" t="s">
        <v>15</v>
      </c>
      <c r="L176" s="3">
        <v>24.24</v>
      </c>
    </row>
    <row r="177" spans="1:12" x14ac:dyDescent="0.25">
      <c r="A177" s="2" t="s">
        <v>870</v>
      </c>
      <c r="B177" s="16">
        <v>0</v>
      </c>
      <c r="C177" s="11">
        <v>0</v>
      </c>
      <c r="D177" s="22">
        <v>0</v>
      </c>
      <c r="E177" s="16">
        <v>0</v>
      </c>
      <c r="F177" s="22">
        <v>2255792.1328125</v>
      </c>
      <c r="G177" s="27">
        <v>492057.47395833302</v>
      </c>
      <c r="H177" s="11">
        <v>0</v>
      </c>
      <c r="I177" s="11">
        <v>0</v>
      </c>
      <c r="J177" s="11">
        <v>0</v>
      </c>
      <c r="K177" s="2" t="s">
        <v>1020</v>
      </c>
      <c r="L177" s="3">
        <v>6.58</v>
      </c>
    </row>
    <row r="178" spans="1:12" x14ac:dyDescent="0.25">
      <c r="A178" s="2" t="s">
        <v>509</v>
      </c>
      <c r="B178" s="16">
        <v>0</v>
      </c>
      <c r="C178" s="11">
        <v>0</v>
      </c>
      <c r="D178" s="22">
        <v>0</v>
      </c>
      <c r="E178" s="16">
        <v>0</v>
      </c>
      <c r="F178" s="22">
        <v>0</v>
      </c>
      <c r="G178" s="27">
        <v>1275921.5501302099</v>
      </c>
      <c r="H178" s="11">
        <v>0</v>
      </c>
      <c r="I178" s="11">
        <v>0</v>
      </c>
      <c r="J178" s="11">
        <v>0</v>
      </c>
      <c r="K178" s="2" t="s">
        <v>754</v>
      </c>
      <c r="L178" s="3">
        <v>12.45</v>
      </c>
    </row>
    <row r="179" spans="1:12" x14ac:dyDescent="0.25">
      <c r="A179" s="2" t="s">
        <v>879</v>
      </c>
      <c r="B179" s="16">
        <v>0</v>
      </c>
      <c r="C179" s="11">
        <v>0</v>
      </c>
      <c r="D179" s="22">
        <v>0</v>
      </c>
      <c r="E179" s="16">
        <v>0</v>
      </c>
      <c r="F179" s="22">
        <v>0</v>
      </c>
      <c r="G179" s="27">
        <v>3017891.6080729198</v>
      </c>
      <c r="H179" s="11">
        <v>0</v>
      </c>
      <c r="I179" s="11">
        <v>0</v>
      </c>
      <c r="J179" s="11">
        <v>0</v>
      </c>
      <c r="K179" s="2" t="s">
        <v>361</v>
      </c>
      <c r="L179" s="3">
        <v>26.02</v>
      </c>
    </row>
    <row r="180" spans="1:12" x14ac:dyDescent="0.25">
      <c r="A180" s="2" t="s">
        <v>645</v>
      </c>
      <c r="B180" s="16">
        <v>286037.984375</v>
      </c>
      <c r="C180" s="11">
        <v>0</v>
      </c>
      <c r="D180" s="22">
        <v>0</v>
      </c>
      <c r="E180" s="16">
        <v>1052105.67578125</v>
      </c>
      <c r="F180" s="22">
        <v>2152320.27734375</v>
      </c>
      <c r="G180" s="27">
        <v>2023556.5703125</v>
      </c>
      <c r="H180" s="11">
        <v>0</v>
      </c>
      <c r="I180" s="11">
        <v>0</v>
      </c>
      <c r="J180" s="11">
        <v>0</v>
      </c>
      <c r="K180" s="2" t="s">
        <v>347</v>
      </c>
      <c r="L180" s="3">
        <v>16.2</v>
      </c>
    </row>
    <row r="181" spans="1:12" x14ac:dyDescent="0.25">
      <c r="A181" s="2" t="s">
        <v>257</v>
      </c>
      <c r="B181" s="16">
        <v>3367406.234375</v>
      </c>
      <c r="C181" s="11">
        <v>499980.125</v>
      </c>
      <c r="D181" s="22">
        <v>562022.34765625</v>
      </c>
      <c r="E181" s="16">
        <v>2881085.453125</v>
      </c>
      <c r="F181" s="22">
        <v>1921197.53125</v>
      </c>
      <c r="G181" s="27">
        <v>0</v>
      </c>
      <c r="H181" s="11">
        <v>0</v>
      </c>
      <c r="I181" s="11">
        <v>0</v>
      </c>
      <c r="J181" s="11">
        <v>0</v>
      </c>
      <c r="K181" s="2" t="s">
        <v>1125</v>
      </c>
      <c r="L181" s="3">
        <v>14.04</v>
      </c>
    </row>
    <row r="182" spans="1:12" x14ac:dyDescent="0.25">
      <c r="A182" s="2" t="s">
        <v>532</v>
      </c>
      <c r="B182" s="16">
        <v>573725.953125</v>
      </c>
      <c r="C182" s="11">
        <v>0</v>
      </c>
      <c r="D182" s="22">
        <v>0</v>
      </c>
      <c r="E182" s="16">
        <v>564689.4296875</v>
      </c>
      <c r="F182" s="22">
        <v>0</v>
      </c>
      <c r="G182" s="27">
        <v>2100399.0533854198</v>
      </c>
      <c r="H182" s="11">
        <v>0</v>
      </c>
      <c r="I182" s="11">
        <v>0</v>
      </c>
      <c r="J182" s="11">
        <v>0</v>
      </c>
      <c r="K182" s="2" t="s">
        <v>431</v>
      </c>
      <c r="L182" s="3">
        <v>19.579999999999998</v>
      </c>
    </row>
    <row r="183" spans="1:12" x14ac:dyDescent="0.25">
      <c r="A183" s="2" t="s">
        <v>581</v>
      </c>
      <c r="B183" s="16">
        <v>2421648.52734375</v>
      </c>
      <c r="C183" s="11">
        <v>0</v>
      </c>
      <c r="D183" s="22">
        <v>458987.42447916698</v>
      </c>
      <c r="E183" s="16">
        <v>0</v>
      </c>
      <c r="F183" s="22">
        <v>0</v>
      </c>
      <c r="G183" s="27">
        <v>0</v>
      </c>
      <c r="H183" s="11">
        <v>0</v>
      </c>
      <c r="I183" s="11">
        <v>0</v>
      </c>
      <c r="J183" s="11">
        <v>0</v>
      </c>
      <c r="K183" s="2" t="s">
        <v>353</v>
      </c>
      <c r="L183" s="3">
        <v>12.72</v>
      </c>
    </row>
    <row r="184" spans="1:12" x14ac:dyDescent="0.25">
      <c r="A184" s="2" t="s">
        <v>592</v>
      </c>
      <c r="B184" s="16">
        <v>563928.033203125</v>
      </c>
      <c r="C184" s="11">
        <v>0</v>
      </c>
      <c r="D184" s="22">
        <v>0</v>
      </c>
      <c r="E184" s="16">
        <v>632818.689453125</v>
      </c>
      <c r="F184" s="22">
        <v>0</v>
      </c>
      <c r="G184" s="27">
        <v>0</v>
      </c>
      <c r="H184" s="11">
        <v>0</v>
      </c>
      <c r="I184" s="11">
        <v>0</v>
      </c>
      <c r="J184" s="11">
        <v>0</v>
      </c>
      <c r="K184" s="2" t="s">
        <v>1146</v>
      </c>
      <c r="L184" s="3">
        <v>15.9</v>
      </c>
    </row>
    <row r="185" spans="1:12" x14ac:dyDescent="0.25">
      <c r="A185" s="2" t="s">
        <v>593</v>
      </c>
      <c r="B185" s="16">
        <v>462355.02734375</v>
      </c>
      <c r="C185" s="11">
        <v>0</v>
      </c>
      <c r="D185" s="22">
        <v>0</v>
      </c>
      <c r="E185" s="16">
        <v>0</v>
      </c>
      <c r="F185" s="22">
        <v>3225265.1119791698</v>
      </c>
      <c r="G185" s="27">
        <v>1126161.15625</v>
      </c>
      <c r="H185" s="11">
        <v>0</v>
      </c>
      <c r="I185" s="11">
        <v>0</v>
      </c>
      <c r="J185" s="11">
        <v>0</v>
      </c>
      <c r="K185" s="2" t="s">
        <v>689</v>
      </c>
      <c r="L185" s="3">
        <v>31.16</v>
      </c>
    </row>
    <row r="186" spans="1:12" x14ac:dyDescent="0.25">
      <c r="A186" s="2" t="s">
        <v>845</v>
      </c>
      <c r="B186" s="16">
        <v>0</v>
      </c>
      <c r="C186" s="11">
        <v>0</v>
      </c>
      <c r="D186" s="22">
        <v>0</v>
      </c>
      <c r="E186" s="16">
        <v>1728417.40625</v>
      </c>
      <c r="F186" s="22">
        <v>1019150.3359375</v>
      </c>
      <c r="G186" s="27">
        <v>2321065.796875</v>
      </c>
      <c r="H186" s="11">
        <v>0</v>
      </c>
      <c r="I186" s="11">
        <v>0</v>
      </c>
      <c r="J186" s="11">
        <v>0</v>
      </c>
      <c r="K186" s="2" t="s">
        <v>219</v>
      </c>
      <c r="L186" s="3">
        <v>18.46</v>
      </c>
    </row>
    <row r="187" spans="1:12" x14ac:dyDescent="0.25">
      <c r="A187" s="2" t="s">
        <v>949</v>
      </c>
      <c r="B187" s="16">
        <v>0</v>
      </c>
      <c r="C187" s="11">
        <v>0</v>
      </c>
      <c r="D187" s="22">
        <v>0</v>
      </c>
      <c r="E187" s="16">
        <v>1258714.32421875</v>
      </c>
      <c r="F187" s="22">
        <v>0</v>
      </c>
      <c r="G187" s="27">
        <v>271677.4921875</v>
      </c>
      <c r="H187" s="11">
        <v>0</v>
      </c>
      <c r="I187" s="11">
        <v>0</v>
      </c>
      <c r="J187" s="11">
        <v>0</v>
      </c>
      <c r="K187" s="2" t="s">
        <v>295</v>
      </c>
      <c r="L187" s="3">
        <v>10.23</v>
      </c>
    </row>
    <row r="188" spans="1:12" x14ac:dyDescent="0.25">
      <c r="A188" s="2" t="s">
        <v>247</v>
      </c>
      <c r="B188" s="16">
        <v>0</v>
      </c>
      <c r="C188" s="11">
        <v>0</v>
      </c>
      <c r="D188" s="22">
        <v>0</v>
      </c>
      <c r="E188" s="16">
        <v>0</v>
      </c>
      <c r="F188" s="22">
        <v>3924025.1315104198</v>
      </c>
      <c r="G188" s="27">
        <v>0</v>
      </c>
      <c r="H188" s="11">
        <v>0</v>
      </c>
      <c r="I188" s="11">
        <v>0</v>
      </c>
      <c r="J188" s="11">
        <v>0</v>
      </c>
      <c r="K188" s="2" t="s">
        <v>181</v>
      </c>
      <c r="L188" s="3">
        <v>3.52</v>
      </c>
    </row>
    <row r="189" spans="1:12" x14ac:dyDescent="0.25">
      <c r="A189" s="2" t="s">
        <v>948</v>
      </c>
      <c r="B189" s="16">
        <v>0</v>
      </c>
      <c r="C189" s="11">
        <v>0</v>
      </c>
      <c r="D189" s="22">
        <v>0</v>
      </c>
      <c r="E189" s="16">
        <v>0</v>
      </c>
      <c r="F189" s="22">
        <v>0</v>
      </c>
      <c r="G189" s="27">
        <v>984382.19010416698</v>
      </c>
      <c r="H189" s="11">
        <v>0</v>
      </c>
      <c r="I189" s="11">
        <v>0</v>
      </c>
      <c r="J189" s="11">
        <v>0</v>
      </c>
      <c r="K189" s="2" t="s">
        <v>153</v>
      </c>
      <c r="L189" s="3">
        <v>7.51</v>
      </c>
    </row>
    <row r="190" spans="1:12" x14ac:dyDescent="0.25">
      <c r="A190" s="2" t="s">
        <v>836</v>
      </c>
      <c r="B190" s="16">
        <v>717695.390625</v>
      </c>
      <c r="C190" s="11">
        <v>0</v>
      </c>
      <c r="D190" s="22">
        <v>0</v>
      </c>
      <c r="E190" s="16">
        <v>751548.921875</v>
      </c>
      <c r="F190" s="22">
        <v>7300567.15625</v>
      </c>
      <c r="G190" s="27">
        <v>3200431.25</v>
      </c>
      <c r="H190" s="11">
        <v>0</v>
      </c>
      <c r="I190" s="11">
        <v>0</v>
      </c>
      <c r="J190" s="11">
        <v>0</v>
      </c>
      <c r="K190" s="2" t="s">
        <v>26</v>
      </c>
      <c r="L190" s="3">
        <v>9.52</v>
      </c>
    </row>
    <row r="191" spans="1:12" x14ac:dyDescent="0.25">
      <c r="A191" s="2" t="s">
        <v>233</v>
      </c>
      <c r="B191" s="16">
        <v>1153795.16796875</v>
      </c>
      <c r="C191" s="11">
        <v>0</v>
      </c>
      <c r="D191" s="22">
        <v>0</v>
      </c>
      <c r="E191" s="16">
        <v>2466143.33203125</v>
      </c>
      <c r="F191" s="22">
        <v>0</v>
      </c>
      <c r="G191" s="27">
        <v>1814298.53125</v>
      </c>
      <c r="H191" s="11">
        <v>0</v>
      </c>
      <c r="I191" s="11">
        <v>0</v>
      </c>
      <c r="J191" s="11">
        <v>0</v>
      </c>
      <c r="K191" s="2" t="s">
        <v>397</v>
      </c>
      <c r="L191" s="3">
        <v>46.22</v>
      </c>
    </row>
    <row r="192" spans="1:12" x14ac:dyDescent="0.25">
      <c r="A192" s="2" t="s">
        <v>624</v>
      </c>
      <c r="B192" s="16">
        <v>930153.12890625</v>
      </c>
      <c r="C192" s="11">
        <v>0</v>
      </c>
      <c r="D192" s="22">
        <v>278347.25</v>
      </c>
      <c r="E192" s="16">
        <v>0</v>
      </c>
      <c r="F192" s="22">
        <v>0</v>
      </c>
      <c r="G192" s="27">
        <v>596065.62109375</v>
      </c>
      <c r="H192" s="11">
        <v>0</v>
      </c>
      <c r="I192" s="11">
        <v>0</v>
      </c>
      <c r="J192" s="11">
        <v>0</v>
      </c>
      <c r="K192" s="2" t="s">
        <v>443</v>
      </c>
      <c r="L192" s="3">
        <v>7.68</v>
      </c>
    </row>
    <row r="193" spans="1:12" x14ac:dyDescent="0.25">
      <c r="A193" s="2" t="s">
        <v>767</v>
      </c>
      <c r="B193" s="16">
        <v>493010.640625</v>
      </c>
      <c r="C193" s="11">
        <v>0</v>
      </c>
      <c r="D193" s="22">
        <v>0</v>
      </c>
      <c r="E193" s="16">
        <v>0</v>
      </c>
      <c r="F193" s="22">
        <v>3943934.5208333302</v>
      </c>
      <c r="G193" s="27">
        <v>0</v>
      </c>
      <c r="H193" s="11">
        <v>0</v>
      </c>
      <c r="I193" s="11">
        <v>0</v>
      </c>
      <c r="J193" s="11">
        <v>0</v>
      </c>
      <c r="K193" s="2" t="s">
        <v>180</v>
      </c>
      <c r="L193" s="3">
        <v>6.63</v>
      </c>
    </row>
    <row r="194" spans="1:12" x14ac:dyDescent="0.25">
      <c r="A194" s="2" t="s">
        <v>972</v>
      </c>
      <c r="B194" s="16">
        <v>1269621.23046875</v>
      </c>
      <c r="C194" s="11">
        <v>0</v>
      </c>
      <c r="D194" s="22">
        <v>342796.451171875</v>
      </c>
      <c r="E194" s="16">
        <v>0</v>
      </c>
      <c r="F194" s="22">
        <v>0</v>
      </c>
      <c r="G194" s="27">
        <v>0</v>
      </c>
      <c r="H194" s="11">
        <v>0</v>
      </c>
      <c r="I194" s="11">
        <v>0</v>
      </c>
      <c r="J194" s="11">
        <v>0</v>
      </c>
      <c r="K194" s="2" t="s">
        <v>355</v>
      </c>
      <c r="L194" s="3">
        <v>9.69</v>
      </c>
    </row>
    <row r="195" spans="1:12" x14ac:dyDescent="0.25">
      <c r="A195" s="2" t="s">
        <v>342</v>
      </c>
      <c r="B195" s="16">
        <v>0</v>
      </c>
      <c r="C195" s="11">
        <v>0</v>
      </c>
      <c r="D195" s="22">
        <v>0</v>
      </c>
      <c r="E195" s="16">
        <v>1291283.8886718799</v>
      </c>
      <c r="F195" s="22">
        <v>1665418.45703125</v>
      </c>
      <c r="G195" s="27">
        <v>740323.3671875</v>
      </c>
      <c r="H195" s="11">
        <v>0</v>
      </c>
      <c r="I195" s="11">
        <v>0</v>
      </c>
      <c r="J195" s="11">
        <v>0</v>
      </c>
      <c r="K195" s="2" t="s">
        <v>42</v>
      </c>
      <c r="L195" s="3">
        <v>25.74</v>
      </c>
    </row>
    <row r="196" spans="1:12" x14ac:dyDescent="0.25">
      <c r="A196" s="2" t="s">
        <v>510</v>
      </c>
      <c r="B196" s="16">
        <v>0</v>
      </c>
      <c r="C196" s="11">
        <v>0</v>
      </c>
      <c r="D196" s="22">
        <v>0</v>
      </c>
      <c r="E196" s="16">
        <v>1892482.15364583</v>
      </c>
      <c r="F196" s="22">
        <v>0</v>
      </c>
      <c r="G196" s="27">
        <v>1010650.65625</v>
      </c>
      <c r="H196" s="11">
        <v>0</v>
      </c>
      <c r="I196" s="11">
        <v>0</v>
      </c>
      <c r="J196" s="11">
        <v>0</v>
      </c>
      <c r="K196" s="2" t="s">
        <v>1056</v>
      </c>
      <c r="L196" s="3">
        <v>25.65</v>
      </c>
    </row>
    <row r="197" spans="1:12" x14ac:dyDescent="0.25">
      <c r="A197" s="2" t="s">
        <v>553</v>
      </c>
      <c r="B197" s="16">
        <v>0</v>
      </c>
      <c r="C197" s="11">
        <v>0</v>
      </c>
      <c r="D197" s="22">
        <v>0</v>
      </c>
      <c r="E197" s="16">
        <v>775232.3125</v>
      </c>
      <c r="F197" s="22">
        <v>1360352.5410156299</v>
      </c>
      <c r="G197" s="27">
        <v>1032550.34114583</v>
      </c>
      <c r="H197" s="11">
        <v>0</v>
      </c>
      <c r="I197" s="11">
        <v>0</v>
      </c>
      <c r="J197" s="11">
        <v>0</v>
      </c>
      <c r="K197" s="2" t="s">
        <v>48</v>
      </c>
      <c r="L197" s="3">
        <v>32.43</v>
      </c>
    </row>
    <row r="198" spans="1:12" x14ac:dyDescent="0.25">
      <c r="A198" s="2" t="s">
        <v>828</v>
      </c>
      <c r="B198" s="16">
        <v>0</v>
      </c>
      <c r="C198" s="11">
        <v>0</v>
      </c>
      <c r="D198" s="22">
        <v>0</v>
      </c>
      <c r="E198" s="16">
        <v>1385790.7421875</v>
      </c>
      <c r="F198" s="22">
        <v>0</v>
      </c>
      <c r="G198" s="27">
        <v>626624.892578125</v>
      </c>
      <c r="H198" s="11">
        <v>0</v>
      </c>
      <c r="I198" s="11">
        <v>0</v>
      </c>
      <c r="J198" s="11">
        <v>0</v>
      </c>
      <c r="K198" s="2" t="s">
        <v>411</v>
      </c>
      <c r="L198" s="3">
        <v>11.02</v>
      </c>
    </row>
    <row r="199" spans="1:12" x14ac:dyDescent="0.25">
      <c r="A199" s="2" t="s">
        <v>1018</v>
      </c>
      <c r="B199" s="16">
        <v>0</v>
      </c>
      <c r="C199" s="11">
        <v>0</v>
      </c>
      <c r="D199" s="22">
        <v>0</v>
      </c>
      <c r="E199" s="16">
        <v>323878.8515625</v>
      </c>
      <c r="F199" s="22">
        <v>3288068.375</v>
      </c>
      <c r="G199" s="27">
        <v>1008989.4453125</v>
      </c>
      <c r="H199" s="11">
        <v>0</v>
      </c>
      <c r="I199" s="11">
        <v>0</v>
      </c>
      <c r="J199" s="11">
        <v>0</v>
      </c>
      <c r="K199" s="2" t="s">
        <v>381</v>
      </c>
      <c r="L199" s="3">
        <v>13.25</v>
      </c>
    </row>
    <row r="200" spans="1:12" x14ac:dyDescent="0.25">
      <c r="A200" s="2" t="s">
        <v>197</v>
      </c>
      <c r="B200" s="16">
        <v>0</v>
      </c>
      <c r="C200" s="11">
        <v>0</v>
      </c>
      <c r="D200" s="22">
        <v>0</v>
      </c>
      <c r="E200" s="16">
        <v>0</v>
      </c>
      <c r="F200" s="22">
        <v>172567.6875</v>
      </c>
      <c r="G200" s="27">
        <v>911402.21875</v>
      </c>
      <c r="H200" s="11">
        <v>0</v>
      </c>
      <c r="I200" s="11">
        <v>0</v>
      </c>
      <c r="J200" s="11">
        <v>0</v>
      </c>
      <c r="K200" s="2" t="s">
        <v>1083</v>
      </c>
      <c r="L200" s="3">
        <v>5.61</v>
      </c>
    </row>
    <row r="201" spans="1:12" x14ac:dyDescent="0.25">
      <c r="A201" s="2" t="s">
        <v>199</v>
      </c>
      <c r="B201" s="16">
        <v>0</v>
      </c>
      <c r="C201" s="11">
        <v>0</v>
      </c>
      <c r="D201" s="22">
        <v>0</v>
      </c>
      <c r="E201" s="16">
        <v>0</v>
      </c>
      <c r="F201" s="22">
        <v>3002108.5</v>
      </c>
      <c r="G201" s="27">
        <v>0</v>
      </c>
      <c r="H201" s="11">
        <v>0</v>
      </c>
      <c r="I201" s="11">
        <v>0</v>
      </c>
      <c r="J201" s="11">
        <v>0</v>
      </c>
      <c r="K201" s="2" t="s">
        <v>1069</v>
      </c>
      <c r="L201" s="3">
        <v>9.36</v>
      </c>
    </row>
    <row r="202" spans="1:12" x14ac:dyDescent="0.25">
      <c r="A202" s="2" t="s">
        <v>610</v>
      </c>
      <c r="B202" s="16">
        <v>0</v>
      </c>
      <c r="C202" s="11">
        <v>0</v>
      </c>
      <c r="D202" s="22">
        <v>0</v>
      </c>
      <c r="E202" s="16">
        <v>0</v>
      </c>
      <c r="F202" s="22">
        <v>1513312.6171875</v>
      </c>
      <c r="G202" s="27">
        <v>1032333.71484375</v>
      </c>
      <c r="H202" s="11">
        <v>0</v>
      </c>
      <c r="I202" s="11">
        <v>0</v>
      </c>
      <c r="J202" s="11">
        <v>0</v>
      </c>
      <c r="K202" s="2" t="s">
        <v>54</v>
      </c>
      <c r="L202" s="3">
        <v>19.190000000000001</v>
      </c>
    </row>
    <row r="203" spans="1:12" x14ac:dyDescent="0.25">
      <c r="A203" s="2" t="s">
        <v>627</v>
      </c>
      <c r="B203" s="16">
        <v>0</v>
      </c>
      <c r="C203" s="11">
        <v>0</v>
      </c>
      <c r="D203" s="22">
        <v>0</v>
      </c>
      <c r="E203" s="16">
        <v>0</v>
      </c>
      <c r="F203" s="22">
        <v>2104678.5390625</v>
      </c>
      <c r="G203" s="27">
        <v>371558.9140625</v>
      </c>
      <c r="H203" s="11">
        <v>0</v>
      </c>
      <c r="I203" s="11">
        <v>0</v>
      </c>
      <c r="J203" s="11">
        <v>0</v>
      </c>
      <c r="K203" s="2" t="s">
        <v>282</v>
      </c>
      <c r="L203" s="3">
        <v>8.2799999999999994</v>
      </c>
    </row>
    <row r="204" spans="1:12" x14ac:dyDescent="0.25">
      <c r="A204" s="2" t="s">
        <v>814</v>
      </c>
      <c r="B204" s="16">
        <v>0</v>
      </c>
      <c r="C204" s="11">
        <v>0</v>
      </c>
      <c r="D204" s="22">
        <v>0</v>
      </c>
      <c r="E204" s="16">
        <v>0</v>
      </c>
      <c r="F204" s="22">
        <v>2853999.5390625</v>
      </c>
      <c r="G204" s="27">
        <v>0</v>
      </c>
      <c r="H204" s="11">
        <v>0</v>
      </c>
      <c r="I204" s="11">
        <v>0</v>
      </c>
      <c r="J204" s="11">
        <v>0</v>
      </c>
      <c r="K204" s="2" t="s">
        <v>322</v>
      </c>
      <c r="L204" s="3">
        <v>15.42</v>
      </c>
    </row>
    <row r="205" spans="1:12" x14ac:dyDescent="0.25">
      <c r="A205" s="2" t="s">
        <v>971</v>
      </c>
      <c r="B205" s="16">
        <v>0</v>
      </c>
      <c r="C205" s="11">
        <v>0</v>
      </c>
      <c r="D205" s="22">
        <v>0</v>
      </c>
      <c r="E205" s="16">
        <v>0</v>
      </c>
      <c r="F205" s="22">
        <v>454413.29003906302</v>
      </c>
      <c r="G205" s="27">
        <v>629609.0546875</v>
      </c>
      <c r="H205" s="11">
        <v>0</v>
      </c>
      <c r="I205" s="11">
        <v>0</v>
      </c>
      <c r="J205" s="11">
        <v>0</v>
      </c>
      <c r="K205" s="2" t="s">
        <v>53</v>
      </c>
      <c r="L205" s="3">
        <v>15.99</v>
      </c>
    </row>
    <row r="206" spans="1:12" x14ac:dyDescent="0.25">
      <c r="A206" s="2" t="s">
        <v>999</v>
      </c>
      <c r="B206" s="16">
        <v>0</v>
      </c>
      <c r="C206" s="11">
        <v>0</v>
      </c>
      <c r="D206" s="22">
        <v>0</v>
      </c>
      <c r="E206" s="16">
        <v>0</v>
      </c>
      <c r="F206" s="22">
        <v>0</v>
      </c>
      <c r="G206" s="27">
        <v>901032.60416666698</v>
      </c>
      <c r="H206" s="11">
        <v>0</v>
      </c>
      <c r="I206" s="11">
        <v>0</v>
      </c>
      <c r="J206" s="11">
        <v>0</v>
      </c>
      <c r="K206" s="2" t="s">
        <v>137</v>
      </c>
      <c r="L206" s="3">
        <v>10.57</v>
      </c>
    </row>
    <row r="207" spans="1:12" x14ac:dyDescent="0.25">
      <c r="A207" s="2" t="s">
        <v>309</v>
      </c>
      <c r="B207" s="16">
        <v>0</v>
      </c>
      <c r="C207" s="11">
        <v>0</v>
      </c>
      <c r="D207" s="22">
        <v>0</v>
      </c>
      <c r="E207" s="16">
        <v>0</v>
      </c>
      <c r="F207" s="22">
        <v>0</v>
      </c>
      <c r="G207" s="27">
        <v>1908919.3128255201</v>
      </c>
      <c r="H207" s="11">
        <v>0</v>
      </c>
      <c r="I207" s="11">
        <v>0</v>
      </c>
      <c r="J207" s="11">
        <v>0</v>
      </c>
      <c r="K207" s="2" t="s">
        <v>1023</v>
      </c>
      <c r="L207" s="3">
        <v>28.94</v>
      </c>
    </row>
    <row r="208" spans="1:12" x14ac:dyDescent="0.25">
      <c r="A208" s="2" t="s">
        <v>72</v>
      </c>
      <c r="B208" s="16">
        <v>524000.4453125</v>
      </c>
      <c r="C208" s="11">
        <v>0</v>
      </c>
      <c r="D208" s="22">
        <v>0</v>
      </c>
      <c r="E208" s="16">
        <v>0</v>
      </c>
      <c r="F208" s="22">
        <v>0</v>
      </c>
      <c r="G208" s="27">
        <v>1148611.4511718799</v>
      </c>
      <c r="H208" s="11">
        <v>0</v>
      </c>
      <c r="I208" s="11">
        <v>0</v>
      </c>
      <c r="J208" s="11">
        <v>0</v>
      </c>
      <c r="K208" s="2" t="s">
        <v>686</v>
      </c>
      <c r="L208" s="3">
        <v>4.5199999999999996</v>
      </c>
    </row>
    <row r="209" spans="1:12" x14ac:dyDescent="0.25">
      <c r="A209" s="2" t="s">
        <v>243</v>
      </c>
      <c r="B209" s="16">
        <v>399305.3359375</v>
      </c>
      <c r="C209" s="11">
        <v>0</v>
      </c>
      <c r="D209" s="22">
        <v>0</v>
      </c>
      <c r="E209" s="16">
        <v>1348785.1035156299</v>
      </c>
      <c r="F209" s="22">
        <v>0</v>
      </c>
      <c r="G209" s="27">
        <v>339765.73828125</v>
      </c>
      <c r="H209" s="11">
        <v>0</v>
      </c>
      <c r="I209" s="11">
        <v>0</v>
      </c>
      <c r="J209" s="11">
        <v>0</v>
      </c>
      <c r="K209" s="2" t="s">
        <v>167</v>
      </c>
      <c r="L209" s="3">
        <v>12.81</v>
      </c>
    </row>
    <row r="210" spans="1:12" x14ac:dyDescent="0.25">
      <c r="A210" s="2" t="s">
        <v>515</v>
      </c>
      <c r="B210" s="16">
        <v>0</v>
      </c>
      <c r="C210" s="11">
        <v>0</v>
      </c>
      <c r="D210" s="22">
        <v>0</v>
      </c>
      <c r="E210" s="16">
        <v>874111.18229166698</v>
      </c>
      <c r="F210" s="22">
        <v>811569.8046875</v>
      </c>
      <c r="G210" s="27">
        <v>0</v>
      </c>
      <c r="H210" s="11">
        <v>0</v>
      </c>
      <c r="I210" s="11">
        <v>0</v>
      </c>
      <c r="J210" s="11">
        <v>0</v>
      </c>
      <c r="K210" s="2" t="s">
        <v>88</v>
      </c>
      <c r="L210" s="3">
        <v>6.01</v>
      </c>
    </row>
    <row r="211" spans="1:12" x14ac:dyDescent="0.25">
      <c r="A211" s="2" t="s">
        <v>535</v>
      </c>
      <c r="B211" s="16">
        <v>822475.93098958302</v>
      </c>
      <c r="C211" s="11">
        <v>128249.65234375</v>
      </c>
      <c r="D211" s="22">
        <v>0</v>
      </c>
      <c r="E211" s="16">
        <v>0</v>
      </c>
      <c r="F211" s="22">
        <v>0</v>
      </c>
      <c r="G211" s="27">
        <v>0</v>
      </c>
      <c r="H211" s="11">
        <v>0</v>
      </c>
      <c r="I211" s="11">
        <v>0</v>
      </c>
      <c r="J211" s="11">
        <v>0</v>
      </c>
      <c r="K211" s="2" t="s">
        <v>286</v>
      </c>
      <c r="L211" s="3">
        <v>7.61</v>
      </c>
    </row>
    <row r="212" spans="1:12" x14ac:dyDescent="0.25">
      <c r="A212" s="2" t="s">
        <v>559</v>
      </c>
      <c r="B212" s="16">
        <v>2839355.234375</v>
      </c>
      <c r="C212" s="11">
        <v>0</v>
      </c>
      <c r="D212" s="22">
        <v>1950594.203125</v>
      </c>
      <c r="E212" s="16">
        <v>1954704.234375</v>
      </c>
      <c r="F212" s="22">
        <v>0</v>
      </c>
      <c r="G212" s="27">
        <v>0</v>
      </c>
      <c r="H212" s="11">
        <v>0</v>
      </c>
      <c r="I212" s="11">
        <v>0</v>
      </c>
      <c r="J212" s="11">
        <v>0</v>
      </c>
      <c r="K212" s="2" t="s">
        <v>391</v>
      </c>
      <c r="L212" s="3">
        <v>6.13</v>
      </c>
    </row>
    <row r="213" spans="1:12" x14ac:dyDescent="0.25">
      <c r="A213" s="2" t="s">
        <v>587</v>
      </c>
      <c r="B213" s="16">
        <v>824126.013671875</v>
      </c>
      <c r="C213" s="11">
        <v>0</v>
      </c>
      <c r="D213" s="22">
        <v>0</v>
      </c>
      <c r="E213" s="16">
        <v>1728712.453125</v>
      </c>
      <c r="F213" s="22">
        <v>5134507.375</v>
      </c>
      <c r="G213" s="27">
        <v>0</v>
      </c>
      <c r="H213" s="11">
        <v>0</v>
      </c>
      <c r="I213" s="11">
        <v>0</v>
      </c>
      <c r="J213" s="11">
        <v>0</v>
      </c>
      <c r="K213" s="2" t="s">
        <v>1135</v>
      </c>
      <c r="L213" s="3">
        <v>3.77</v>
      </c>
    </row>
    <row r="214" spans="1:12" x14ac:dyDescent="0.25">
      <c r="A214" s="2" t="s">
        <v>785</v>
      </c>
      <c r="B214" s="16">
        <v>614736.78515625</v>
      </c>
      <c r="C214" s="11">
        <v>0</v>
      </c>
      <c r="D214" s="22">
        <v>0</v>
      </c>
      <c r="E214" s="16">
        <v>1854302.70963542</v>
      </c>
      <c r="F214" s="22">
        <v>0</v>
      </c>
      <c r="G214" s="27">
        <v>0</v>
      </c>
      <c r="H214" s="11">
        <v>0</v>
      </c>
      <c r="I214" s="11">
        <v>0</v>
      </c>
      <c r="J214" s="11">
        <v>0</v>
      </c>
      <c r="K214" s="2" t="s">
        <v>741</v>
      </c>
      <c r="L214" s="3">
        <v>7.18</v>
      </c>
    </row>
    <row r="215" spans="1:12" x14ac:dyDescent="0.25">
      <c r="A215" s="2" t="s">
        <v>833</v>
      </c>
      <c r="B215" s="16">
        <v>1668795.49479167</v>
      </c>
      <c r="C215" s="11">
        <v>0</v>
      </c>
      <c r="D215" s="22">
        <v>504498.8828125</v>
      </c>
      <c r="E215" s="16">
        <v>0</v>
      </c>
      <c r="F215" s="22">
        <v>0</v>
      </c>
      <c r="G215" s="27">
        <v>0</v>
      </c>
      <c r="H215" s="11">
        <v>0</v>
      </c>
      <c r="I215" s="11">
        <v>0</v>
      </c>
      <c r="J215" s="11">
        <v>0</v>
      </c>
      <c r="K215" s="2" t="s">
        <v>442</v>
      </c>
      <c r="L215" s="3">
        <v>3.95</v>
      </c>
    </row>
    <row r="216" spans="1:12" x14ac:dyDescent="0.25">
      <c r="A216" s="2" t="s">
        <v>861</v>
      </c>
      <c r="B216" s="16">
        <v>5434267.609375</v>
      </c>
      <c r="C216" s="11">
        <v>0</v>
      </c>
      <c r="D216" s="22">
        <v>0</v>
      </c>
      <c r="E216" s="16">
        <v>0</v>
      </c>
      <c r="F216" s="22">
        <v>1275887.34375</v>
      </c>
      <c r="G216" s="27">
        <v>0</v>
      </c>
      <c r="H216" s="11">
        <v>0</v>
      </c>
      <c r="I216" s="11">
        <v>0</v>
      </c>
      <c r="J216" s="11">
        <v>0</v>
      </c>
      <c r="K216" s="2" t="s">
        <v>225</v>
      </c>
      <c r="L216" s="3">
        <v>5.3</v>
      </c>
    </row>
    <row r="217" spans="1:12" x14ac:dyDescent="0.25">
      <c r="A217" s="2" t="s">
        <v>883</v>
      </c>
      <c r="B217" s="16">
        <v>1905556.5224609401</v>
      </c>
      <c r="C217" s="11">
        <v>0</v>
      </c>
      <c r="D217" s="22">
        <v>2246277.46875</v>
      </c>
      <c r="E217" s="16">
        <v>0</v>
      </c>
      <c r="F217" s="22">
        <v>1679324.1875</v>
      </c>
      <c r="G217" s="27">
        <v>0</v>
      </c>
      <c r="H217" s="11">
        <v>0</v>
      </c>
      <c r="I217" s="11">
        <v>0</v>
      </c>
      <c r="J217" s="11">
        <v>0</v>
      </c>
      <c r="K217" s="2" t="s">
        <v>283</v>
      </c>
      <c r="L217" s="3">
        <v>5.59</v>
      </c>
    </row>
    <row r="218" spans="1:12" x14ac:dyDescent="0.25">
      <c r="A218" s="2" t="s">
        <v>905</v>
      </c>
      <c r="B218" s="16">
        <v>967332.484375</v>
      </c>
      <c r="C218" s="11">
        <v>536618.10546875</v>
      </c>
      <c r="D218" s="22">
        <v>0</v>
      </c>
      <c r="E218" s="16">
        <v>0</v>
      </c>
      <c r="F218" s="22">
        <v>1467821.97265625</v>
      </c>
      <c r="G218" s="27">
        <v>1019288.17773438</v>
      </c>
      <c r="H218" s="11">
        <v>0</v>
      </c>
      <c r="I218" s="11">
        <v>0</v>
      </c>
      <c r="J218" s="11">
        <v>366322.51171875</v>
      </c>
      <c r="K218" s="2" t="s">
        <v>429</v>
      </c>
      <c r="L218" s="3">
        <v>2.2599999999999998</v>
      </c>
    </row>
    <row r="219" spans="1:12" x14ac:dyDescent="0.25">
      <c r="A219" s="2" t="s">
        <v>910</v>
      </c>
      <c r="B219" s="16">
        <v>1565208.484375</v>
      </c>
      <c r="C219" s="11">
        <v>0</v>
      </c>
      <c r="D219" s="22">
        <v>0</v>
      </c>
      <c r="E219" s="16">
        <v>0</v>
      </c>
      <c r="F219" s="22">
        <v>0</v>
      </c>
      <c r="G219" s="27">
        <v>0</v>
      </c>
      <c r="H219" s="11">
        <v>0</v>
      </c>
      <c r="I219" s="11">
        <v>0</v>
      </c>
      <c r="J219" s="11">
        <v>0</v>
      </c>
      <c r="K219" s="2" t="s">
        <v>489</v>
      </c>
      <c r="L219" s="3">
        <v>6.6</v>
      </c>
    </row>
    <row r="220" spans="1:12" x14ac:dyDescent="0.25">
      <c r="A220" s="2" t="s">
        <v>932</v>
      </c>
      <c r="B220" s="16">
        <v>241254.38671875</v>
      </c>
      <c r="C220" s="11">
        <v>0</v>
      </c>
      <c r="D220" s="22">
        <v>0</v>
      </c>
      <c r="E220" s="16">
        <v>0</v>
      </c>
      <c r="F220" s="22">
        <v>1493535.2265625</v>
      </c>
      <c r="G220" s="27">
        <v>964799.703125</v>
      </c>
      <c r="H220" s="11">
        <v>0</v>
      </c>
      <c r="I220" s="11">
        <v>0</v>
      </c>
      <c r="J220" s="11">
        <v>0</v>
      </c>
      <c r="K220" s="2" t="s">
        <v>1148</v>
      </c>
      <c r="L220" s="3">
        <v>9.6999999999999993</v>
      </c>
    </row>
    <row r="221" spans="1:12" x14ac:dyDescent="0.25">
      <c r="A221" s="2" t="s">
        <v>649</v>
      </c>
      <c r="B221" s="16">
        <v>0</v>
      </c>
      <c r="C221" s="11">
        <v>0</v>
      </c>
      <c r="D221" s="22">
        <v>0</v>
      </c>
      <c r="E221" s="16">
        <v>644123.50390625</v>
      </c>
      <c r="F221" s="22">
        <v>1514661.53125</v>
      </c>
      <c r="G221" s="27">
        <v>2935278.765625</v>
      </c>
      <c r="H221" s="11">
        <v>0</v>
      </c>
      <c r="I221" s="11">
        <v>0</v>
      </c>
      <c r="J221" s="11">
        <v>0</v>
      </c>
      <c r="K221" s="2" t="s">
        <v>25</v>
      </c>
      <c r="L221" s="3">
        <v>13.04</v>
      </c>
    </row>
    <row r="222" spans="1:12" x14ac:dyDescent="0.25">
      <c r="A222" s="2" t="s">
        <v>555</v>
      </c>
      <c r="B222" s="16">
        <v>0</v>
      </c>
      <c r="C222" s="11">
        <v>0</v>
      </c>
      <c r="D222" s="22">
        <v>0</v>
      </c>
      <c r="E222" s="16">
        <v>510829.421875</v>
      </c>
      <c r="F222" s="22">
        <v>1885115.9921875</v>
      </c>
      <c r="G222" s="27">
        <v>1641630.28125</v>
      </c>
      <c r="H222" s="11">
        <v>0</v>
      </c>
      <c r="I222" s="11">
        <v>0</v>
      </c>
      <c r="J222" s="11">
        <v>0</v>
      </c>
      <c r="K222" s="2" t="s">
        <v>56</v>
      </c>
      <c r="L222" s="3">
        <v>11.11</v>
      </c>
    </row>
    <row r="223" spans="1:12" x14ac:dyDescent="0.25">
      <c r="A223" s="2" t="s">
        <v>560</v>
      </c>
      <c r="B223" s="16">
        <v>0</v>
      </c>
      <c r="C223" s="11">
        <v>0</v>
      </c>
      <c r="D223" s="22">
        <v>0</v>
      </c>
      <c r="E223" s="16">
        <v>475160.375</v>
      </c>
      <c r="F223" s="22">
        <v>2387243.1197916698</v>
      </c>
      <c r="G223" s="27">
        <v>0</v>
      </c>
      <c r="H223" s="11">
        <v>0</v>
      </c>
      <c r="I223" s="11">
        <v>0</v>
      </c>
      <c r="J223" s="11">
        <v>0</v>
      </c>
      <c r="K223" s="2" t="s">
        <v>348</v>
      </c>
      <c r="L223" s="3">
        <v>23.7</v>
      </c>
    </row>
    <row r="224" spans="1:12" x14ac:dyDescent="0.25">
      <c r="A224" s="2" t="s">
        <v>776</v>
      </c>
      <c r="B224" s="16">
        <v>0</v>
      </c>
      <c r="C224" s="11">
        <v>0</v>
      </c>
      <c r="D224" s="22">
        <v>0</v>
      </c>
      <c r="E224" s="16">
        <v>1337677.52734375</v>
      </c>
      <c r="F224" s="22">
        <v>0</v>
      </c>
      <c r="G224" s="27">
        <v>1082228.5</v>
      </c>
      <c r="H224" s="11">
        <v>0</v>
      </c>
      <c r="I224" s="11">
        <v>0</v>
      </c>
      <c r="J224" s="11">
        <v>0</v>
      </c>
      <c r="K224" s="2" t="s">
        <v>734</v>
      </c>
      <c r="L224" s="3">
        <v>5.45</v>
      </c>
    </row>
    <row r="225" spans="1:12" x14ac:dyDescent="0.25">
      <c r="A225" s="2" t="s">
        <v>941</v>
      </c>
      <c r="B225" s="16">
        <v>0</v>
      </c>
      <c r="C225" s="11">
        <v>0</v>
      </c>
      <c r="D225" s="22">
        <v>0</v>
      </c>
      <c r="E225" s="16">
        <v>2692385.19921875</v>
      </c>
      <c r="F225" s="22">
        <v>0</v>
      </c>
      <c r="G225" s="27">
        <v>1165276.05859375</v>
      </c>
      <c r="H225" s="11">
        <v>0</v>
      </c>
      <c r="I225" s="11">
        <v>0</v>
      </c>
      <c r="J225" s="11">
        <v>0</v>
      </c>
      <c r="K225" s="2" t="s">
        <v>1029</v>
      </c>
      <c r="L225" s="3">
        <v>14.05</v>
      </c>
    </row>
    <row r="226" spans="1:12" x14ac:dyDescent="0.25">
      <c r="A226" s="2" t="s">
        <v>337</v>
      </c>
      <c r="B226" s="16">
        <v>0</v>
      </c>
      <c r="C226" s="11">
        <v>0</v>
      </c>
      <c r="D226" s="22">
        <v>0</v>
      </c>
      <c r="E226" s="16">
        <v>0</v>
      </c>
      <c r="F226" s="22">
        <v>2738997.5533854198</v>
      </c>
      <c r="G226" s="27">
        <v>0</v>
      </c>
      <c r="H226" s="11">
        <v>0</v>
      </c>
      <c r="I226" s="11">
        <v>0</v>
      </c>
      <c r="J226" s="11">
        <v>0</v>
      </c>
      <c r="K226" s="2" t="s">
        <v>719</v>
      </c>
      <c r="L226" s="3">
        <v>4.04</v>
      </c>
    </row>
    <row r="227" spans="1:12" x14ac:dyDescent="0.25">
      <c r="A227" s="2" t="s">
        <v>366</v>
      </c>
      <c r="B227" s="16">
        <v>0</v>
      </c>
      <c r="C227" s="11">
        <v>0</v>
      </c>
      <c r="D227" s="22">
        <v>0</v>
      </c>
      <c r="E227" s="16">
        <v>0</v>
      </c>
      <c r="F227" s="22">
        <v>2248495.2890625</v>
      </c>
      <c r="G227" s="27">
        <v>866762.52604166698</v>
      </c>
      <c r="H227" s="11">
        <v>0</v>
      </c>
      <c r="I227" s="11">
        <v>0</v>
      </c>
      <c r="J227" s="11">
        <v>0</v>
      </c>
      <c r="K227" s="2" t="s">
        <v>1032</v>
      </c>
      <c r="L227" s="3">
        <v>6.17</v>
      </c>
    </row>
    <row r="228" spans="1:12" x14ac:dyDescent="0.25">
      <c r="A228" s="2" t="s">
        <v>503</v>
      </c>
      <c r="B228" s="16">
        <v>0</v>
      </c>
      <c r="C228" s="11">
        <v>0</v>
      </c>
      <c r="D228" s="22">
        <v>0</v>
      </c>
      <c r="E228" s="16">
        <v>0</v>
      </c>
      <c r="F228" s="22">
        <v>977613.98828125</v>
      </c>
      <c r="G228" s="27">
        <v>389914.662109375</v>
      </c>
      <c r="H228" s="11">
        <v>0</v>
      </c>
      <c r="I228" s="11">
        <v>0</v>
      </c>
      <c r="J228" s="11">
        <v>0</v>
      </c>
      <c r="K228" s="2" t="s">
        <v>157</v>
      </c>
      <c r="L228" s="3">
        <v>9.7100000000000009</v>
      </c>
    </row>
    <row r="229" spans="1:12" x14ac:dyDescent="0.25">
      <c r="A229" s="2" t="s">
        <v>505</v>
      </c>
      <c r="B229" s="16">
        <v>0</v>
      </c>
      <c r="C229" s="11">
        <v>0</v>
      </c>
      <c r="D229" s="22">
        <v>0</v>
      </c>
      <c r="E229" s="16">
        <v>0</v>
      </c>
      <c r="F229" s="22">
        <v>3177185.2903645802</v>
      </c>
      <c r="G229" s="27">
        <v>0</v>
      </c>
      <c r="H229" s="11">
        <v>0</v>
      </c>
      <c r="I229" s="11">
        <v>0</v>
      </c>
      <c r="J229" s="11">
        <v>0</v>
      </c>
      <c r="K229" s="2" t="s">
        <v>463</v>
      </c>
      <c r="L229" s="3">
        <v>7.95</v>
      </c>
    </row>
    <row r="230" spans="1:12" x14ac:dyDescent="0.25">
      <c r="A230" s="2" t="s">
        <v>526</v>
      </c>
      <c r="B230" s="16">
        <v>0</v>
      </c>
      <c r="C230" s="11">
        <v>0</v>
      </c>
      <c r="D230" s="22">
        <v>0</v>
      </c>
      <c r="E230" s="16">
        <v>0</v>
      </c>
      <c r="F230" s="22">
        <v>3054808.1614583302</v>
      </c>
      <c r="G230" s="27">
        <v>0</v>
      </c>
      <c r="H230" s="11">
        <v>0</v>
      </c>
      <c r="I230" s="11">
        <v>0</v>
      </c>
      <c r="J230" s="11">
        <v>0</v>
      </c>
      <c r="K230" s="2" t="s">
        <v>178</v>
      </c>
      <c r="L230" s="3">
        <v>3.71</v>
      </c>
    </row>
    <row r="231" spans="1:12" x14ac:dyDescent="0.25">
      <c r="A231" s="2" t="s">
        <v>667</v>
      </c>
      <c r="B231" s="16">
        <v>0</v>
      </c>
      <c r="C231" s="11">
        <v>0</v>
      </c>
      <c r="D231" s="22">
        <v>0</v>
      </c>
      <c r="E231" s="16">
        <v>0</v>
      </c>
      <c r="F231" s="22">
        <v>1423277.25260417</v>
      </c>
      <c r="G231" s="27">
        <v>1009604.20117188</v>
      </c>
      <c r="H231" s="11">
        <v>0</v>
      </c>
      <c r="I231" s="11">
        <v>0</v>
      </c>
      <c r="J231" s="11">
        <v>0</v>
      </c>
      <c r="K231" s="2" t="s">
        <v>679</v>
      </c>
      <c r="L231" s="3">
        <v>15.15</v>
      </c>
    </row>
    <row r="232" spans="1:12" x14ac:dyDescent="0.25">
      <c r="A232" s="2" t="s">
        <v>770</v>
      </c>
      <c r="B232" s="16">
        <v>0</v>
      </c>
      <c r="C232" s="11">
        <v>0</v>
      </c>
      <c r="D232" s="22">
        <v>0</v>
      </c>
      <c r="E232" s="16">
        <v>0</v>
      </c>
      <c r="F232" s="22">
        <v>4273567.1510416698</v>
      </c>
      <c r="G232" s="27">
        <v>0</v>
      </c>
      <c r="H232" s="11">
        <v>0</v>
      </c>
      <c r="I232" s="11">
        <v>0</v>
      </c>
      <c r="J232" s="11">
        <v>0</v>
      </c>
      <c r="K232" s="2" t="s">
        <v>328</v>
      </c>
      <c r="L232" s="3">
        <v>6.38</v>
      </c>
    </row>
    <row r="233" spans="1:12" x14ac:dyDescent="0.25">
      <c r="A233" s="2" t="s">
        <v>895</v>
      </c>
      <c r="B233" s="16">
        <v>0</v>
      </c>
      <c r="C233" s="11">
        <v>0</v>
      </c>
      <c r="D233" s="22">
        <v>0</v>
      </c>
      <c r="E233" s="16">
        <v>0</v>
      </c>
      <c r="F233" s="22">
        <v>1526734.5839843799</v>
      </c>
      <c r="G233" s="27">
        <v>0</v>
      </c>
      <c r="H233" s="11">
        <v>0</v>
      </c>
      <c r="I233" s="11">
        <v>0</v>
      </c>
      <c r="J233" s="11">
        <v>0</v>
      </c>
      <c r="K233" s="2" t="s">
        <v>458</v>
      </c>
      <c r="L233" s="3">
        <v>19.66</v>
      </c>
    </row>
    <row r="234" spans="1:12" x14ac:dyDescent="0.25">
      <c r="A234" s="2" t="s">
        <v>75</v>
      </c>
      <c r="B234" s="16">
        <v>0</v>
      </c>
      <c r="C234" s="11">
        <v>0</v>
      </c>
      <c r="D234" s="22">
        <v>0</v>
      </c>
      <c r="E234" s="16">
        <v>0</v>
      </c>
      <c r="F234" s="22">
        <v>0</v>
      </c>
      <c r="G234" s="27">
        <v>1538252.54817708</v>
      </c>
      <c r="H234" s="11">
        <v>0</v>
      </c>
      <c r="I234" s="11">
        <v>0</v>
      </c>
      <c r="J234" s="11">
        <v>0</v>
      </c>
      <c r="K234" s="2" t="s">
        <v>497</v>
      </c>
      <c r="L234" s="3">
        <v>25.23</v>
      </c>
    </row>
    <row r="235" spans="1:12" x14ac:dyDescent="0.25">
      <c r="A235" s="2" t="s">
        <v>341</v>
      </c>
      <c r="B235" s="16">
        <v>1002118.76822917</v>
      </c>
      <c r="C235" s="11">
        <v>0</v>
      </c>
      <c r="D235" s="22">
        <v>498344.2578125</v>
      </c>
      <c r="E235" s="16">
        <v>0</v>
      </c>
      <c r="F235" s="22">
        <v>0</v>
      </c>
      <c r="G235" s="27">
        <v>0</v>
      </c>
      <c r="H235" s="11">
        <v>0</v>
      </c>
      <c r="I235" s="11">
        <v>0</v>
      </c>
      <c r="J235" s="11">
        <v>0</v>
      </c>
      <c r="K235" s="2" t="s">
        <v>691</v>
      </c>
      <c r="L235" s="3">
        <v>40.96</v>
      </c>
    </row>
    <row r="236" spans="1:12" x14ac:dyDescent="0.25">
      <c r="A236" s="2" t="s">
        <v>506</v>
      </c>
      <c r="B236" s="16">
        <v>2374488.0625</v>
      </c>
      <c r="C236" s="11">
        <v>0</v>
      </c>
      <c r="D236" s="22">
        <v>613930.39453125</v>
      </c>
      <c r="E236" s="16">
        <v>0</v>
      </c>
      <c r="F236" s="22">
        <v>0</v>
      </c>
      <c r="G236" s="27">
        <v>0</v>
      </c>
      <c r="H236" s="11">
        <v>0</v>
      </c>
      <c r="I236" s="11">
        <v>0</v>
      </c>
      <c r="J236" s="11">
        <v>0</v>
      </c>
      <c r="K236" s="2" t="s">
        <v>224</v>
      </c>
      <c r="L236" s="3">
        <v>6.48</v>
      </c>
    </row>
    <row r="237" spans="1:12" x14ac:dyDescent="0.25">
      <c r="A237" s="2" t="s">
        <v>586</v>
      </c>
      <c r="B237" s="16">
        <v>930050.8359375</v>
      </c>
      <c r="C237" s="11">
        <v>0</v>
      </c>
      <c r="D237" s="22">
        <v>0</v>
      </c>
      <c r="E237" s="16">
        <v>1460715.109375</v>
      </c>
      <c r="F237" s="22">
        <v>0</v>
      </c>
      <c r="G237" s="27">
        <v>0</v>
      </c>
      <c r="H237" s="11">
        <v>0</v>
      </c>
      <c r="I237" s="11">
        <v>0</v>
      </c>
      <c r="J237" s="11">
        <v>0</v>
      </c>
      <c r="K237" s="2" t="s">
        <v>356</v>
      </c>
      <c r="L237" s="3">
        <v>7.98</v>
      </c>
    </row>
    <row r="238" spans="1:12" x14ac:dyDescent="0.25">
      <c r="A238" s="2" t="s">
        <v>613</v>
      </c>
      <c r="B238" s="16">
        <v>310592.0234375</v>
      </c>
      <c r="C238" s="11">
        <v>0</v>
      </c>
      <c r="D238" s="22">
        <v>0</v>
      </c>
      <c r="E238" s="16">
        <v>0</v>
      </c>
      <c r="F238" s="22">
        <v>0</v>
      </c>
      <c r="G238" s="27">
        <v>0</v>
      </c>
      <c r="H238" s="11">
        <v>0</v>
      </c>
      <c r="I238" s="11">
        <v>0</v>
      </c>
      <c r="J238" s="11">
        <v>0</v>
      </c>
      <c r="K238" s="2" t="s">
        <v>81</v>
      </c>
      <c r="L238" s="3">
        <v>4.03</v>
      </c>
    </row>
    <row r="239" spans="1:12" x14ac:dyDescent="0.25">
      <c r="A239" s="2" t="s">
        <v>909</v>
      </c>
      <c r="B239" s="16">
        <v>1169592.39583333</v>
      </c>
      <c r="C239" s="11">
        <v>0</v>
      </c>
      <c r="D239" s="22">
        <v>0</v>
      </c>
      <c r="E239" s="16">
        <v>0</v>
      </c>
      <c r="F239" s="22">
        <v>0</v>
      </c>
      <c r="G239" s="27">
        <v>0</v>
      </c>
      <c r="H239" s="11">
        <v>0</v>
      </c>
      <c r="I239" s="11">
        <v>0</v>
      </c>
      <c r="J239" s="11">
        <v>0</v>
      </c>
      <c r="K239" s="2" t="s">
        <v>416</v>
      </c>
      <c r="L239" s="3">
        <v>16.149999999999999</v>
      </c>
    </row>
    <row r="240" spans="1:12" x14ac:dyDescent="0.25">
      <c r="A240" s="2" t="s">
        <v>933</v>
      </c>
      <c r="B240" s="16">
        <v>1972969.296875</v>
      </c>
      <c r="C240" s="11">
        <v>0</v>
      </c>
      <c r="D240" s="22">
        <v>0</v>
      </c>
      <c r="E240" s="16">
        <v>3548116.203125</v>
      </c>
      <c r="F240" s="22">
        <v>0</v>
      </c>
      <c r="G240" s="27">
        <v>1089546.89453125</v>
      </c>
      <c r="H240" s="11">
        <v>0</v>
      </c>
      <c r="I240" s="11">
        <v>0</v>
      </c>
      <c r="J240" s="11">
        <v>0</v>
      </c>
      <c r="K240" s="2" t="s">
        <v>462</v>
      </c>
      <c r="L240" s="3">
        <v>4.91</v>
      </c>
    </row>
    <row r="241" spans="1:12" x14ac:dyDescent="0.25">
      <c r="A241" s="2" t="s">
        <v>969</v>
      </c>
      <c r="B241" s="16">
        <v>2014184.19270833</v>
      </c>
      <c r="C241" s="11">
        <v>0</v>
      </c>
      <c r="D241" s="22">
        <v>1116416.25</v>
      </c>
      <c r="E241" s="16">
        <v>0</v>
      </c>
      <c r="F241" s="22">
        <v>0</v>
      </c>
      <c r="G241" s="27">
        <v>0</v>
      </c>
      <c r="H241" s="11">
        <v>0</v>
      </c>
      <c r="I241" s="11">
        <v>0</v>
      </c>
      <c r="J241" s="11">
        <v>0</v>
      </c>
      <c r="K241" s="2" t="s">
        <v>418</v>
      </c>
      <c r="L241" s="3">
        <v>11.75</v>
      </c>
    </row>
    <row r="242" spans="1:12" x14ac:dyDescent="0.25">
      <c r="A242" s="2" t="s">
        <v>975</v>
      </c>
      <c r="B242" s="16">
        <v>779336.748046875</v>
      </c>
      <c r="C242" s="11">
        <v>0</v>
      </c>
      <c r="D242" s="22">
        <v>0</v>
      </c>
      <c r="E242" s="16">
        <v>0</v>
      </c>
      <c r="F242" s="22">
        <v>0</v>
      </c>
      <c r="G242" s="27">
        <v>0</v>
      </c>
      <c r="H242" s="11">
        <v>0</v>
      </c>
      <c r="I242" s="11">
        <v>0</v>
      </c>
      <c r="J242" s="11">
        <v>0</v>
      </c>
      <c r="K242" s="2" t="s">
        <v>1064</v>
      </c>
      <c r="L242" s="3">
        <v>10.19</v>
      </c>
    </row>
    <row r="243" spans="1:12" x14ac:dyDescent="0.25">
      <c r="A243" s="2" t="s">
        <v>998</v>
      </c>
      <c r="B243" s="16">
        <v>282451.2734375</v>
      </c>
      <c r="C243" s="11">
        <v>0</v>
      </c>
      <c r="D243" s="22">
        <v>0</v>
      </c>
      <c r="E243" s="16">
        <v>236183.275390625</v>
      </c>
      <c r="F243" s="22">
        <v>0</v>
      </c>
      <c r="G243" s="27">
        <v>0</v>
      </c>
      <c r="H243" s="11">
        <v>0</v>
      </c>
      <c r="I243" s="11">
        <v>0</v>
      </c>
      <c r="J243" s="11">
        <v>0</v>
      </c>
      <c r="K243" s="2" t="s">
        <v>717</v>
      </c>
      <c r="L243" s="3">
        <v>3.93</v>
      </c>
    </row>
    <row r="244" spans="1:12" x14ac:dyDescent="0.25">
      <c r="A244" s="2" t="s">
        <v>1017</v>
      </c>
      <c r="B244" s="16">
        <v>1485973.9941406299</v>
      </c>
      <c r="C244" s="11">
        <v>0</v>
      </c>
      <c r="D244" s="22">
        <v>1696701.3046875</v>
      </c>
      <c r="E244" s="16">
        <v>0</v>
      </c>
      <c r="F244" s="22">
        <v>0</v>
      </c>
      <c r="G244" s="27">
        <v>0</v>
      </c>
      <c r="H244" s="11">
        <v>0</v>
      </c>
      <c r="I244" s="11">
        <v>0</v>
      </c>
      <c r="J244" s="11">
        <v>0</v>
      </c>
      <c r="K244" s="2" t="s">
        <v>1077</v>
      </c>
      <c r="L244" s="3">
        <v>12.53</v>
      </c>
    </row>
    <row r="245" spans="1:12" x14ac:dyDescent="0.25">
      <c r="A245" s="2" t="s">
        <v>813</v>
      </c>
      <c r="B245" s="16">
        <v>0</v>
      </c>
      <c r="C245" s="11">
        <v>83393.58984375</v>
      </c>
      <c r="D245" s="22">
        <v>0</v>
      </c>
      <c r="E245" s="16">
        <v>0</v>
      </c>
      <c r="F245" s="22">
        <v>0</v>
      </c>
      <c r="G245" s="27">
        <v>879829.7890625</v>
      </c>
      <c r="H245" s="11">
        <v>0</v>
      </c>
      <c r="I245" s="11">
        <v>0</v>
      </c>
      <c r="J245" s="11">
        <v>0</v>
      </c>
      <c r="K245" s="2" t="s">
        <v>1060</v>
      </c>
      <c r="L245" s="3">
        <v>5.86</v>
      </c>
    </row>
    <row r="246" spans="1:12" x14ac:dyDescent="0.25">
      <c r="A246" s="2" t="s">
        <v>601</v>
      </c>
      <c r="B246" s="16">
        <v>0</v>
      </c>
      <c r="C246" s="11">
        <v>0</v>
      </c>
      <c r="D246" s="22">
        <v>931949.34375</v>
      </c>
      <c r="E246" s="16">
        <v>1356062.421875</v>
      </c>
      <c r="F246" s="22">
        <v>0</v>
      </c>
      <c r="G246" s="27">
        <v>0</v>
      </c>
      <c r="H246" s="11">
        <v>0</v>
      </c>
      <c r="I246" s="11">
        <v>0</v>
      </c>
      <c r="J246" s="11">
        <v>0</v>
      </c>
      <c r="K246" s="2" t="s">
        <v>392</v>
      </c>
      <c r="L246" s="3">
        <v>6.39</v>
      </c>
    </row>
    <row r="247" spans="1:12" x14ac:dyDescent="0.25">
      <c r="A247" s="2" t="s">
        <v>308</v>
      </c>
      <c r="B247" s="16">
        <v>0</v>
      </c>
      <c r="C247" s="11">
        <v>0</v>
      </c>
      <c r="D247" s="22">
        <v>0</v>
      </c>
      <c r="E247" s="16">
        <v>1139463.96484375</v>
      </c>
      <c r="F247" s="22">
        <v>502950.671875</v>
      </c>
      <c r="G247" s="27">
        <v>0</v>
      </c>
      <c r="H247" s="11">
        <v>0</v>
      </c>
      <c r="I247" s="11">
        <v>0</v>
      </c>
      <c r="J247" s="11">
        <v>0</v>
      </c>
      <c r="K247" s="2" t="s">
        <v>380</v>
      </c>
      <c r="L247" s="3">
        <v>17.59</v>
      </c>
    </row>
    <row r="248" spans="1:12" x14ac:dyDescent="0.25">
      <c r="A248" s="2" t="s">
        <v>778</v>
      </c>
      <c r="B248" s="16">
        <v>0</v>
      </c>
      <c r="C248" s="11">
        <v>0</v>
      </c>
      <c r="D248" s="22">
        <v>0</v>
      </c>
      <c r="E248" s="16">
        <v>554789.671875</v>
      </c>
      <c r="F248" s="22">
        <v>907870.125</v>
      </c>
      <c r="G248" s="27">
        <v>0</v>
      </c>
      <c r="H248" s="11">
        <v>0</v>
      </c>
      <c r="I248" s="11">
        <v>0</v>
      </c>
      <c r="J248" s="11">
        <v>0</v>
      </c>
      <c r="K248" s="2" t="s">
        <v>1071</v>
      </c>
      <c r="L248" s="3">
        <v>3.45</v>
      </c>
    </row>
    <row r="249" spans="1:12" x14ac:dyDescent="0.25">
      <c r="A249" s="2" t="s">
        <v>846</v>
      </c>
      <c r="B249" s="16">
        <v>0</v>
      </c>
      <c r="C249" s="11">
        <v>0</v>
      </c>
      <c r="D249" s="22">
        <v>0</v>
      </c>
      <c r="E249" s="16">
        <v>79644.3671875</v>
      </c>
      <c r="F249" s="22">
        <v>0</v>
      </c>
      <c r="G249" s="27">
        <v>228691.80957031299</v>
      </c>
      <c r="H249" s="11">
        <v>0</v>
      </c>
      <c r="I249" s="11">
        <v>0</v>
      </c>
      <c r="J249" s="11">
        <v>0</v>
      </c>
      <c r="K249" s="2" t="s">
        <v>1122</v>
      </c>
      <c r="L249" s="3">
        <v>3.52</v>
      </c>
    </row>
    <row r="250" spans="1:12" x14ac:dyDescent="0.25">
      <c r="A250" s="2" t="s">
        <v>869</v>
      </c>
      <c r="B250" s="16">
        <v>0</v>
      </c>
      <c r="C250" s="11">
        <v>0</v>
      </c>
      <c r="D250" s="22">
        <v>0</v>
      </c>
      <c r="E250" s="16">
        <v>1125335.046875</v>
      </c>
      <c r="F250" s="22">
        <v>0</v>
      </c>
      <c r="G250" s="27">
        <v>716656.59765625</v>
      </c>
      <c r="H250" s="11">
        <v>0</v>
      </c>
      <c r="I250" s="11">
        <v>0</v>
      </c>
      <c r="J250" s="11">
        <v>0</v>
      </c>
      <c r="K250" s="2" t="s">
        <v>1093</v>
      </c>
      <c r="L250" s="3">
        <v>5.78</v>
      </c>
    </row>
    <row r="251" spans="1:12" x14ac:dyDescent="0.25">
      <c r="A251" s="2" t="s">
        <v>914</v>
      </c>
      <c r="B251" s="16">
        <v>0</v>
      </c>
      <c r="C251" s="11">
        <v>0</v>
      </c>
      <c r="D251" s="22">
        <v>0</v>
      </c>
      <c r="E251" s="16">
        <v>721957.88020833302</v>
      </c>
      <c r="F251" s="22">
        <v>0</v>
      </c>
      <c r="G251" s="27">
        <v>0</v>
      </c>
      <c r="H251" s="11">
        <v>0</v>
      </c>
      <c r="I251" s="11">
        <v>0</v>
      </c>
      <c r="J251" s="11">
        <v>0</v>
      </c>
      <c r="K251" s="2" t="s">
        <v>175</v>
      </c>
      <c r="L251" s="3">
        <v>7.64</v>
      </c>
    </row>
    <row r="252" spans="1:12" x14ac:dyDescent="0.25">
      <c r="A252" s="2" t="s">
        <v>311</v>
      </c>
      <c r="B252" s="16">
        <v>0</v>
      </c>
      <c r="C252" s="11">
        <v>0</v>
      </c>
      <c r="D252" s="22">
        <v>0</v>
      </c>
      <c r="E252" s="16">
        <v>1173936.2167968799</v>
      </c>
      <c r="F252" s="22">
        <v>762103.21875</v>
      </c>
      <c r="G252" s="27">
        <v>0</v>
      </c>
      <c r="H252" s="11">
        <v>0</v>
      </c>
      <c r="I252" s="11">
        <v>0</v>
      </c>
      <c r="J252" s="11">
        <v>0</v>
      </c>
      <c r="K252" s="2" t="s">
        <v>730</v>
      </c>
      <c r="L252" s="3">
        <v>5.08</v>
      </c>
    </row>
    <row r="253" spans="1:12" x14ac:dyDescent="0.25">
      <c r="A253" s="2" t="s">
        <v>641</v>
      </c>
      <c r="B253" s="16">
        <v>0</v>
      </c>
      <c r="C253" s="11">
        <v>0</v>
      </c>
      <c r="D253" s="22">
        <v>0</v>
      </c>
      <c r="E253" s="16">
        <v>0</v>
      </c>
      <c r="F253" s="22">
        <v>1117767.70703125</v>
      </c>
      <c r="G253" s="27">
        <v>424221.06640625</v>
      </c>
      <c r="H253" s="11">
        <v>0</v>
      </c>
      <c r="I253" s="11">
        <v>0</v>
      </c>
      <c r="J253" s="11">
        <v>0</v>
      </c>
      <c r="K253" s="2" t="s">
        <v>3</v>
      </c>
      <c r="L253" s="3">
        <v>9</v>
      </c>
    </row>
    <row r="254" spans="1:12" x14ac:dyDescent="0.25">
      <c r="A254" s="2" t="s">
        <v>631</v>
      </c>
      <c r="B254" s="16">
        <v>0</v>
      </c>
      <c r="C254" s="11">
        <v>0</v>
      </c>
      <c r="D254" s="22">
        <v>0</v>
      </c>
      <c r="E254" s="16">
        <v>0</v>
      </c>
      <c r="F254" s="22">
        <v>1064506.921875</v>
      </c>
      <c r="G254" s="27">
        <v>1391831.88671875</v>
      </c>
      <c r="H254" s="11">
        <v>0</v>
      </c>
      <c r="I254" s="11">
        <v>0</v>
      </c>
      <c r="J254" s="11">
        <v>0</v>
      </c>
      <c r="K254" s="2" t="s">
        <v>23</v>
      </c>
      <c r="L254" s="3">
        <v>19.329999999999998</v>
      </c>
    </row>
    <row r="255" spans="1:12" x14ac:dyDescent="0.25">
      <c r="A255" s="2" t="s">
        <v>209</v>
      </c>
      <c r="B255" s="16">
        <v>0</v>
      </c>
      <c r="C255" s="11">
        <v>0</v>
      </c>
      <c r="D255" s="22">
        <v>0</v>
      </c>
      <c r="E255" s="16">
        <v>0</v>
      </c>
      <c r="F255" s="22">
        <v>1436995.3125</v>
      </c>
      <c r="G255" s="27">
        <v>0</v>
      </c>
      <c r="H255" s="11">
        <v>0</v>
      </c>
      <c r="I255" s="11">
        <v>0</v>
      </c>
      <c r="J255" s="11">
        <v>0</v>
      </c>
      <c r="K255" s="2" t="s">
        <v>441</v>
      </c>
      <c r="L255" s="3">
        <v>2.95</v>
      </c>
    </row>
    <row r="256" spans="1:12" x14ac:dyDescent="0.25">
      <c r="A256" s="2" t="s">
        <v>270</v>
      </c>
      <c r="B256" s="16">
        <v>0</v>
      </c>
      <c r="C256" s="11">
        <v>0</v>
      </c>
      <c r="D256" s="22">
        <v>0</v>
      </c>
      <c r="E256" s="16">
        <v>0</v>
      </c>
      <c r="F256" s="22">
        <v>1067800.0253906299</v>
      </c>
      <c r="G256" s="27">
        <v>518838.4296875</v>
      </c>
      <c r="H256" s="11">
        <v>0</v>
      </c>
      <c r="I256" s="11">
        <v>0</v>
      </c>
      <c r="J256" s="11">
        <v>0</v>
      </c>
      <c r="K256" s="2" t="s">
        <v>100</v>
      </c>
      <c r="L256" s="3">
        <v>10.25</v>
      </c>
    </row>
    <row r="257" spans="1:12" x14ac:dyDescent="0.25">
      <c r="A257" s="2" t="s">
        <v>518</v>
      </c>
      <c r="B257" s="16">
        <v>0</v>
      </c>
      <c r="C257" s="11">
        <v>0</v>
      </c>
      <c r="D257" s="22">
        <v>0</v>
      </c>
      <c r="E257" s="16">
        <v>0</v>
      </c>
      <c r="F257" s="22">
        <v>1787459.14583333</v>
      </c>
      <c r="G257" s="27">
        <v>0</v>
      </c>
      <c r="H257" s="11">
        <v>0</v>
      </c>
      <c r="I257" s="11">
        <v>0</v>
      </c>
      <c r="J257" s="11">
        <v>0</v>
      </c>
      <c r="K257" s="2" t="s">
        <v>1138</v>
      </c>
      <c r="L257" s="3">
        <v>4.78</v>
      </c>
    </row>
    <row r="258" spans="1:12" x14ac:dyDescent="0.25">
      <c r="A258" s="2" t="s">
        <v>545</v>
      </c>
      <c r="B258" s="16">
        <v>0</v>
      </c>
      <c r="C258" s="11">
        <v>0</v>
      </c>
      <c r="D258" s="22">
        <v>0</v>
      </c>
      <c r="E258" s="16">
        <v>0</v>
      </c>
      <c r="F258" s="22">
        <v>4531136.1328125</v>
      </c>
      <c r="G258" s="27">
        <v>0</v>
      </c>
      <c r="H258" s="11">
        <v>0</v>
      </c>
      <c r="I258" s="11">
        <v>0</v>
      </c>
      <c r="J258" s="11">
        <v>0</v>
      </c>
      <c r="K258" s="2" t="s">
        <v>445</v>
      </c>
      <c r="L258" s="3">
        <v>11.18</v>
      </c>
    </row>
    <row r="259" spans="1:12" x14ac:dyDescent="0.25">
      <c r="A259" s="2" t="s">
        <v>606</v>
      </c>
      <c r="B259" s="16">
        <v>0</v>
      </c>
      <c r="C259" s="11">
        <v>0</v>
      </c>
      <c r="D259" s="22">
        <v>0</v>
      </c>
      <c r="E259" s="16">
        <v>0</v>
      </c>
      <c r="F259" s="22">
        <v>1112144.1953125</v>
      </c>
      <c r="G259" s="27">
        <v>751664.234375</v>
      </c>
      <c r="H259" s="11">
        <v>0</v>
      </c>
      <c r="I259" s="11">
        <v>0</v>
      </c>
      <c r="J259" s="11">
        <v>0</v>
      </c>
      <c r="K259" s="2" t="s">
        <v>6</v>
      </c>
      <c r="L259" s="3">
        <v>12.01</v>
      </c>
    </row>
    <row r="260" spans="1:12" x14ac:dyDescent="0.25">
      <c r="A260" s="2" t="s">
        <v>642</v>
      </c>
      <c r="B260" s="16">
        <v>0</v>
      </c>
      <c r="C260" s="11">
        <v>0</v>
      </c>
      <c r="D260" s="22">
        <v>0</v>
      </c>
      <c r="E260" s="16">
        <v>0</v>
      </c>
      <c r="F260" s="22">
        <v>944863.1640625</v>
      </c>
      <c r="G260" s="27">
        <v>0</v>
      </c>
      <c r="H260" s="11">
        <v>0</v>
      </c>
      <c r="I260" s="11">
        <v>0</v>
      </c>
      <c r="J260" s="11">
        <v>0</v>
      </c>
      <c r="K260" s="2" t="s">
        <v>43</v>
      </c>
      <c r="L260" s="3">
        <v>22.73</v>
      </c>
    </row>
    <row r="261" spans="1:12" x14ac:dyDescent="0.25">
      <c r="A261" s="2" t="s">
        <v>764</v>
      </c>
      <c r="B261" s="16">
        <v>0</v>
      </c>
      <c r="C261" s="11">
        <v>0</v>
      </c>
      <c r="D261" s="22">
        <v>0</v>
      </c>
      <c r="E261" s="16">
        <v>0</v>
      </c>
      <c r="F261" s="22">
        <v>2613677.0546875</v>
      </c>
      <c r="G261" s="27">
        <v>0</v>
      </c>
      <c r="H261" s="11">
        <v>0</v>
      </c>
      <c r="I261" s="11">
        <v>0</v>
      </c>
      <c r="J261" s="11">
        <v>0</v>
      </c>
      <c r="K261" s="2" t="s">
        <v>185</v>
      </c>
      <c r="L261" s="3">
        <v>6</v>
      </c>
    </row>
    <row r="262" spans="1:12" x14ac:dyDescent="0.25">
      <c r="A262" s="2" t="s">
        <v>772</v>
      </c>
      <c r="B262" s="16">
        <v>0</v>
      </c>
      <c r="C262" s="11">
        <v>0</v>
      </c>
      <c r="D262" s="22">
        <v>0</v>
      </c>
      <c r="E262" s="16">
        <v>0</v>
      </c>
      <c r="F262" s="22">
        <v>2361513.78125</v>
      </c>
      <c r="G262" s="27">
        <v>0</v>
      </c>
      <c r="H262" s="11">
        <v>0</v>
      </c>
      <c r="I262" s="11">
        <v>0</v>
      </c>
      <c r="J262" s="11">
        <v>0</v>
      </c>
      <c r="K262" s="2" t="s">
        <v>405</v>
      </c>
      <c r="L262" s="3">
        <v>2.99</v>
      </c>
    </row>
    <row r="263" spans="1:12" x14ac:dyDescent="0.25">
      <c r="A263" s="2" t="s">
        <v>816</v>
      </c>
      <c r="B263" s="16">
        <v>0</v>
      </c>
      <c r="C263" s="11">
        <v>0</v>
      </c>
      <c r="D263" s="22">
        <v>0</v>
      </c>
      <c r="E263" s="16">
        <v>0</v>
      </c>
      <c r="F263" s="22">
        <v>1463995.1477864599</v>
      </c>
      <c r="G263" s="27">
        <v>0</v>
      </c>
      <c r="H263" s="11">
        <v>0</v>
      </c>
      <c r="I263" s="11">
        <v>0</v>
      </c>
      <c r="J263" s="11">
        <v>0</v>
      </c>
      <c r="K263" s="2" t="s">
        <v>336</v>
      </c>
      <c r="L263" s="3">
        <v>5.91</v>
      </c>
    </row>
    <row r="264" spans="1:12" x14ac:dyDescent="0.25">
      <c r="A264" s="2" t="s">
        <v>847</v>
      </c>
      <c r="B264" s="16">
        <v>0</v>
      </c>
      <c r="C264" s="11">
        <v>0</v>
      </c>
      <c r="D264" s="22">
        <v>0</v>
      </c>
      <c r="E264" s="16">
        <v>0</v>
      </c>
      <c r="F264" s="22">
        <v>3191301.34765625</v>
      </c>
      <c r="G264" s="27">
        <v>836408.15234375</v>
      </c>
      <c r="H264" s="11">
        <v>0</v>
      </c>
      <c r="I264" s="11">
        <v>0</v>
      </c>
      <c r="J264" s="11">
        <v>0</v>
      </c>
      <c r="K264" s="2" t="s">
        <v>332</v>
      </c>
      <c r="L264" s="3">
        <v>1.1499999999999999</v>
      </c>
    </row>
    <row r="265" spans="1:12" x14ac:dyDescent="0.25">
      <c r="A265" s="2" t="s">
        <v>911</v>
      </c>
      <c r="B265" s="16">
        <v>0</v>
      </c>
      <c r="C265" s="11">
        <v>0</v>
      </c>
      <c r="D265" s="22">
        <v>0</v>
      </c>
      <c r="E265" s="16">
        <v>0</v>
      </c>
      <c r="F265" s="22">
        <v>1687235.87890625</v>
      </c>
      <c r="G265" s="27">
        <v>0</v>
      </c>
      <c r="H265" s="11">
        <v>0</v>
      </c>
      <c r="I265" s="11">
        <v>0</v>
      </c>
      <c r="J265" s="11">
        <v>0</v>
      </c>
      <c r="K265" s="2" t="s">
        <v>1033</v>
      </c>
      <c r="L265" s="3">
        <v>16.45</v>
      </c>
    </row>
    <row r="266" spans="1:12" x14ac:dyDescent="0.25">
      <c r="A266" s="2" t="s">
        <v>913</v>
      </c>
      <c r="B266" s="16">
        <v>0</v>
      </c>
      <c r="C266" s="11">
        <v>0</v>
      </c>
      <c r="D266" s="22">
        <v>0</v>
      </c>
      <c r="E266" s="16">
        <v>0</v>
      </c>
      <c r="F266" s="22">
        <v>508899.203125</v>
      </c>
      <c r="G266" s="27">
        <v>395873.267578125</v>
      </c>
      <c r="H266" s="11">
        <v>0</v>
      </c>
      <c r="I266" s="11">
        <v>0</v>
      </c>
      <c r="J266" s="11">
        <v>0</v>
      </c>
      <c r="K266" s="2" t="s">
        <v>89</v>
      </c>
      <c r="L266" s="3">
        <v>6.08</v>
      </c>
    </row>
    <row r="267" spans="1:12" x14ac:dyDescent="0.25">
      <c r="A267" s="2" t="s">
        <v>973</v>
      </c>
      <c r="B267" s="16">
        <v>0</v>
      </c>
      <c r="C267" s="11">
        <v>0</v>
      </c>
      <c r="D267" s="22">
        <v>0</v>
      </c>
      <c r="E267" s="16">
        <v>0</v>
      </c>
      <c r="F267" s="22">
        <v>1807697.30989583</v>
      </c>
      <c r="G267" s="27">
        <v>0</v>
      </c>
      <c r="H267" s="11">
        <v>0</v>
      </c>
      <c r="I267" s="11">
        <v>0</v>
      </c>
      <c r="J267" s="11">
        <v>0</v>
      </c>
      <c r="K267" s="2" t="s">
        <v>158</v>
      </c>
      <c r="L267" s="3">
        <v>13.03</v>
      </c>
    </row>
    <row r="268" spans="1:12" x14ac:dyDescent="0.25">
      <c r="A268" s="2" t="s">
        <v>1003</v>
      </c>
      <c r="B268" s="16">
        <v>0</v>
      </c>
      <c r="C268" s="11">
        <v>0</v>
      </c>
      <c r="D268" s="22">
        <v>0</v>
      </c>
      <c r="E268" s="16">
        <v>0</v>
      </c>
      <c r="F268" s="22">
        <v>681115.142578125</v>
      </c>
      <c r="G268" s="27">
        <v>0</v>
      </c>
      <c r="H268" s="11">
        <v>0</v>
      </c>
      <c r="I268" s="11">
        <v>0</v>
      </c>
      <c r="J268" s="11">
        <v>0</v>
      </c>
      <c r="K268" s="2" t="s">
        <v>105</v>
      </c>
      <c r="L268" s="3">
        <v>22.68</v>
      </c>
    </row>
    <row r="269" spans="1:12" x14ac:dyDescent="0.25">
      <c r="A269" s="2" t="s">
        <v>214</v>
      </c>
      <c r="B269" s="16">
        <v>0</v>
      </c>
      <c r="C269" s="11">
        <v>0</v>
      </c>
      <c r="D269" s="22">
        <v>0</v>
      </c>
      <c r="E269" s="16">
        <v>0</v>
      </c>
      <c r="F269" s="22">
        <v>0</v>
      </c>
      <c r="G269" s="27">
        <v>953692.04231770802</v>
      </c>
      <c r="H269" s="11">
        <v>0</v>
      </c>
      <c r="I269" s="11">
        <v>0</v>
      </c>
      <c r="J269" s="11">
        <v>0</v>
      </c>
      <c r="K269" s="2" t="s">
        <v>161</v>
      </c>
      <c r="L269" s="3">
        <v>6.81</v>
      </c>
    </row>
    <row r="270" spans="1:12" x14ac:dyDescent="0.25">
      <c r="A270" s="2" t="s">
        <v>259</v>
      </c>
      <c r="B270" s="16">
        <v>0</v>
      </c>
      <c r="C270" s="11">
        <v>0</v>
      </c>
      <c r="D270" s="22">
        <v>0</v>
      </c>
      <c r="E270" s="16">
        <v>0</v>
      </c>
      <c r="F270" s="22">
        <v>0</v>
      </c>
      <c r="G270" s="27">
        <v>546013.654296875</v>
      </c>
      <c r="H270" s="11">
        <v>0</v>
      </c>
      <c r="I270" s="11">
        <v>0</v>
      </c>
      <c r="J270" s="11">
        <v>0</v>
      </c>
      <c r="K270" s="2" t="s">
        <v>238</v>
      </c>
      <c r="L270" s="3">
        <v>1.2</v>
      </c>
    </row>
    <row r="271" spans="1:12" x14ac:dyDescent="0.25">
      <c r="A271" s="2" t="s">
        <v>421</v>
      </c>
      <c r="B271" s="16">
        <v>0</v>
      </c>
      <c r="C271" s="11">
        <v>0</v>
      </c>
      <c r="D271" s="22">
        <v>0</v>
      </c>
      <c r="E271" s="16">
        <v>0</v>
      </c>
      <c r="F271" s="22">
        <v>0</v>
      </c>
      <c r="G271" s="27">
        <v>862983.068359375</v>
      </c>
      <c r="H271" s="11">
        <v>0</v>
      </c>
      <c r="I271" s="11">
        <v>0</v>
      </c>
      <c r="J271" s="11">
        <v>0</v>
      </c>
      <c r="K271" s="2" t="s">
        <v>1096</v>
      </c>
      <c r="L271" s="3">
        <v>6.87</v>
      </c>
    </row>
    <row r="272" spans="1:12" x14ac:dyDescent="0.25">
      <c r="A272" s="2" t="s">
        <v>659</v>
      </c>
      <c r="B272" s="16">
        <v>0</v>
      </c>
      <c r="C272" s="11">
        <v>0</v>
      </c>
      <c r="D272" s="22">
        <v>0</v>
      </c>
      <c r="E272" s="16">
        <v>0</v>
      </c>
      <c r="F272" s="22">
        <v>0</v>
      </c>
      <c r="G272" s="27">
        <v>1212076.10546875</v>
      </c>
      <c r="H272" s="11">
        <v>0</v>
      </c>
      <c r="I272" s="11">
        <v>0</v>
      </c>
      <c r="J272" s="11">
        <v>0</v>
      </c>
      <c r="K272" s="2" t="s">
        <v>13</v>
      </c>
      <c r="L272" s="3">
        <v>20</v>
      </c>
    </row>
    <row r="273" spans="1:12" x14ac:dyDescent="0.25">
      <c r="A273" s="2" t="s">
        <v>881</v>
      </c>
      <c r="B273" s="16">
        <v>0</v>
      </c>
      <c r="C273" s="11">
        <v>0</v>
      </c>
      <c r="D273" s="22">
        <v>0</v>
      </c>
      <c r="E273" s="16">
        <v>0</v>
      </c>
      <c r="F273" s="22">
        <v>0</v>
      </c>
      <c r="G273" s="27">
        <v>965181.4765625</v>
      </c>
      <c r="H273" s="11">
        <v>0</v>
      </c>
      <c r="I273" s="11">
        <v>0</v>
      </c>
      <c r="J273" s="11">
        <v>0</v>
      </c>
      <c r="K273" s="2" t="s">
        <v>170</v>
      </c>
      <c r="L273" s="3">
        <v>3.02</v>
      </c>
    </row>
    <row r="274" spans="1:12" x14ac:dyDescent="0.25">
      <c r="A274" s="2" t="s">
        <v>195</v>
      </c>
      <c r="B274" s="16">
        <v>678152.48828125</v>
      </c>
      <c r="C274" s="11">
        <v>0</v>
      </c>
      <c r="D274" s="22">
        <v>230112.625</v>
      </c>
      <c r="E274" s="16">
        <v>0</v>
      </c>
      <c r="F274" s="22">
        <v>0</v>
      </c>
      <c r="G274" s="27">
        <v>0</v>
      </c>
      <c r="H274" s="11">
        <v>0</v>
      </c>
      <c r="I274" s="11">
        <v>0</v>
      </c>
      <c r="J274" s="11">
        <v>0</v>
      </c>
      <c r="K274" s="2" t="s">
        <v>415</v>
      </c>
      <c r="L274" s="3">
        <v>5.33</v>
      </c>
    </row>
    <row r="275" spans="1:12" x14ac:dyDescent="0.25">
      <c r="A275" s="2" t="s">
        <v>263</v>
      </c>
      <c r="B275" s="16">
        <v>2526368.9375</v>
      </c>
      <c r="C275" s="11">
        <v>0</v>
      </c>
      <c r="D275" s="22">
        <v>0</v>
      </c>
      <c r="E275" s="16">
        <v>0</v>
      </c>
      <c r="F275" s="22">
        <v>3531280.5625</v>
      </c>
      <c r="G275" s="27">
        <v>0</v>
      </c>
      <c r="H275" s="11">
        <v>0</v>
      </c>
      <c r="I275" s="11">
        <v>0</v>
      </c>
      <c r="J275" s="11">
        <v>0</v>
      </c>
      <c r="K275" s="2" t="s">
        <v>349</v>
      </c>
      <c r="L275" s="3">
        <v>13.73</v>
      </c>
    </row>
    <row r="276" spans="1:12" x14ac:dyDescent="0.25">
      <c r="A276" s="2" t="s">
        <v>305</v>
      </c>
      <c r="B276" s="16">
        <v>0</v>
      </c>
      <c r="C276" s="11">
        <v>0</v>
      </c>
      <c r="D276" s="22">
        <v>0</v>
      </c>
      <c r="E276" s="16">
        <v>0</v>
      </c>
      <c r="F276" s="22">
        <v>0</v>
      </c>
      <c r="G276" s="27">
        <v>0</v>
      </c>
      <c r="H276" s="11">
        <v>0</v>
      </c>
      <c r="I276" s="11">
        <v>0</v>
      </c>
      <c r="J276" s="11">
        <v>0</v>
      </c>
      <c r="K276" s="2" t="s">
        <v>159</v>
      </c>
      <c r="L276" s="3">
        <v>11.69</v>
      </c>
    </row>
    <row r="277" spans="1:12" x14ac:dyDescent="0.25">
      <c r="A277" s="2" t="s">
        <v>369</v>
      </c>
      <c r="B277" s="16">
        <v>1383518.1035156299</v>
      </c>
      <c r="C277" s="11">
        <v>0</v>
      </c>
      <c r="D277" s="22">
        <v>0</v>
      </c>
      <c r="E277" s="16">
        <v>573640.75390625</v>
      </c>
      <c r="F277" s="22">
        <v>0</v>
      </c>
      <c r="G277" s="27">
        <v>0</v>
      </c>
      <c r="H277" s="11">
        <v>0</v>
      </c>
      <c r="I277" s="11">
        <v>0</v>
      </c>
      <c r="J277" s="11">
        <v>0</v>
      </c>
      <c r="K277" s="2" t="s">
        <v>1106</v>
      </c>
      <c r="L277" s="3">
        <v>26.95</v>
      </c>
    </row>
    <row r="278" spans="1:12" x14ac:dyDescent="0.25">
      <c r="A278" s="2" t="s">
        <v>594</v>
      </c>
      <c r="B278" s="16">
        <v>746306.3125</v>
      </c>
      <c r="C278" s="11">
        <v>0</v>
      </c>
      <c r="D278" s="22">
        <v>0</v>
      </c>
      <c r="E278" s="16">
        <v>0</v>
      </c>
      <c r="F278" s="22">
        <v>1914950.0390625</v>
      </c>
      <c r="G278" s="27">
        <v>0</v>
      </c>
      <c r="H278" s="11">
        <v>0</v>
      </c>
      <c r="I278" s="11">
        <v>0</v>
      </c>
      <c r="J278" s="11">
        <v>0</v>
      </c>
      <c r="K278" s="2" t="s">
        <v>38</v>
      </c>
      <c r="L278" s="3">
        <v>14.55</v>
      </c>
    </row>
    <row r="279" spans="1:12" x14ac:dyDescent="0.25">
      <c r="A279" s="2" t="s">
        <v>605</v>
      </c>
      <c r="B279" s="16">
        <v>593770.6796875</v>
      </c>
      <c r="C279" s="11">
        <v>0</v>
      </c>
      <c r="D279" s="22">
        <v>505219.12890625</v>
      </c>
      <c r="E279" s="16">
        <v>0</v>
      </c>
      <c r="F279" s="22">
        <v>0</v>
      </c>
      <c r="G279" s="27">
        <v>0</v>
      </c>
      <c r="H279" s="11">
        <v>0</v>
      </c>
      <c r="I279" s="11">
        <v>0</v>
      </c>
      <c r="J279" s="11">
        <v>0</v>
      </c>
      <c r="K279" s="2" t="s">
        <v>465</v>
      </c>
      <c r="L279" s="3">
        <v>7.6</v>
      </c>
    </row>
    <row r="280" spans="1:12" x14ac:dyDescent="0.25">
      <c r="A280" s="2" t="s">
        <v>618</v>
      </c>
      <c r="B280" s="16">
        <v>318301.5078125</v>
      </c>
      <c r="C280" s="11">
        <v>0</v>
      </c>
      <c r="D280" s="22">
        <v>287506.2734375</v>
      </c>
      <c r="E280" s="16">
        <v>0</v>
      </c>
      <c r="F280" s="22">
        <v>400252.9140625</v>
      </c>
      <c r="G280" s="27">
        <v>0</v>
      </c>
      <c r="H280" s="11">
        <v>0</v>
      </c>
      <c r="I280" s="11">
        <v>0</v>
      </c>
      <c r="J280" s="11">
        <v>0</v>
      </c>
      <c r="K280" s="2" t="s">
        <v>1132</v>
      </c>
      <c r="L280" s="3">
        <v>5.95</v>
      </c>
    </row>
    <row r="281" spans="1:12" x14ac:dyDescent="0.25">
      <c r="A281" s="2" t="s">
        <v>669</v>
      </c>
      <c r="B281" s="16">
        <v>952589.890625</v>
      </c>
      <c r="C281" s="11">
        <v>0</v>
      </c>
      <c r="D281" s="22">
        <v>0</v>
      </c>
      <c r="E281" s="16">
        <v>453502.765625</v>
      </c>
      <c r="F281" s="22">
        <v>205895.751953125</v>
      </c>
      <c r="G281" s="27">
        <v>0</v>
      </c>
      <c r="H281" s="11">
        <v>0</v>
      </c>
      <c r="I281" s="11">
        <v>0</v>
      </c>
      <c r="J281" s="11">
        <v>0</v>
      </c>
      <c r="K281" s="2" t="s">
        <v>276</v>
      </c>
      <c r="L281" s="3">
        <v>6.75</v>
      </c>
    </row>
    <row r="282" spans="1:12" x14ac:dyDescent="0.25">
      <c r="A282" s="2" t="s">
        <v>871</v>
      </c>
      <c r="B282" s="16">
        <v>1215248.8359375</v>
      </c>
      <c r="C282" s="11">
        <v>599965.5234375</v>
      </c>
      <c r="D282" s="22">
        <v>0</v>
      </c>
      <c r="E282" s="16">
        <v>0</v>
      </c>
      <c r="F282" s="22">
        <v>0</v>
      </c>
      <c r="G282" s="27">
        <v>892952.640625</v>
      </c>
      <c r="H282" s="11">
        <v>0</v>
      </c>
      <c r="I282" s="11">
        <v>0</v>
      </c>
      <c r="J282" s="11">
        <v>0</v>
      </c>
      <c r="K282" s="2" t="s">
        <v>86</v>
      </c>
      <c r="L282" s="3">
        <v>5.47</v>
      </c>
    </row>
    <row r="283" spans="1:12" x14ac:dyDescent="0.25">
      <c r="A283" s="2" t="s">
        <v>936</v>
      </c>
      <c r="B283" s="16">
        <v>965603.484375</v>
      </c>
      <c r="C283" s="11">
        <v>0</v>
      </c>
      <c r="D283" s="22">
        <v>0</v>
      </c>
      <c r="E283" s="16">
        <v>793976.83984375</v>
      </c>
      <c r="F283" s="22">
        <v>0</v>
      </c>
      <c r="G283" s="27">
        <v>881324.625</v>
      </c>
      <c r="H283" s="11">
        <v>0</v>
      </c>
      <c r="I283" s="11">
        <v>0</v>
      </c>
      <c r="J283" s="11">
        <v>0</v>
      </c>
      <c r="K283" s="2" t="s">
        <v>1062</v>
      </c>
      <c r="L283" s="3">
        <v>1.94</v>
      </c>
    </row>
    <row r="284" spans="1:12" x14ac:dyDescent="0.25">
      <c r="A284" s="2" t="s">
        <v>953</v>
      </c>
      <c r="B284" s="16">
        <v>1017420.390625</v>
      </c>
      <c r="C284" s="11">
        <v>0</v>
      </c>
      <c r="D284" s="22">
        <v>0</v>
      </c>
      <c r="E284" s="16">
        <v>0</v>
      </c>
      <c r="F284" s="22">
        <v>0</v>
      </c>
      <c r="G284" s="27">
        <v>0</v>
      </c>
      <c r="H284" s="11">
        <v>0</v>
      </c>
      <c r="I284" s="11">
        <v>0</v>
      </c>
      <c r="J284" s="11">
        <v>0</v>
      </c>
      <c r="K284" s="2" t="s">
        <v>476</v>
      </c>
      <c r="L284" s="3">
        <v>10.63</v>
      </c>
    </row>
    <row r="285" spans="1:12" x14ac:dyDescent="0.25">
      <c r="A285" s="2" t="s">
        <v>965</v>
      </c>
      <c r="B285" s="16">
        <v>1789911.2714843799</v>
      </c>
      <c r="C285" s="11">
        <v>0</v>
      </c>
      <c r="D285" s="22">
        <v>0</v>
      </c>
      <c r="E285" s="16">
        <v>0</v>
      </c>
      <c r="F285" s="22">
        <v>0</v>
      </c>
      <c r="G285" s="27">
        <v>0</v>
      </c>
      <c r="H285" s="11">
        <v>0</v>
      </c>
      <c r="I285" s="11">
        <v>0</v>
      </c>
      <c r="J285" s="11">
        <v>0</v>
      </c>
      <c r="K285" s="2" t="s">
        <v>226</v>
      </c>
      <c r="L285" s="3">
        <v>7.93</v>
      </c>
    </row>
    <row r="286" spans="1:12" x14ac:dyDescent="0.25">
      <c r="A286" s="2" t="s">
        <v>977</v>
      </c>
      <c r="B286" s="16">
        <v>1062152.0078125</v>
      </c>
      <c r="C286" s="11">
        <v>0</v>
      </c>
      <c r="D286" s="22">
        <v>343051.130859375</v>
      </c>
      <c r="E286" s="16">
        <v>0</v>
      </c>
      <c r="F286" s="22">
        <v>0</v>
      </c>
      <c r="G286" s="27">
        <v>0</v>
      </c>
      <c r="H286" s="11">
        <v>0</v>
      </c>
      <c r="I286" s="11">
        <v>0</v>
      </c>
      <c r="J286" s="11">
        <v>0</v>
      </c>
      <c r="K286" s="2" t="s">
        <v>475</v>
      </c>
      <c r="L286" s="3">
        <v>8.4</v>
      </c>
    </row>
    <row r="287" spans="1:12" x14ac:dyDescent="0.25">
      <c r="A287" s="2" t="s">
        <v>1004</v>
      </c>
      <c r="B287" s="16">
        <v>1222727.671875</v>
      </c>
      <c r="C287" s="11">
        <v>0</v>
      </c>
      <c r="D287" s="22">
        <v>0</v>
      </c>
      <c r="E287" s="16">
        <v>0</v>
      </c>
      <c r="F287" s="22">
        <v>0</v>
      </c>
      <c r="G287" s="27">
        <v>0</v>
      </c>
      <c r="H287" s="11">
        <v>0</v>
      </c>
      <c r="I287" s="11">
        <v>0</v>
      </c>
      <c r="J287" s="11">
        <v>0</v>
      </c>
      <c r="K287" s="2" t="s">
        <v>1080</v>
      </c>
      <c r="L287" s="3">
        <v>7.56</v>
      </c>
    </row>
    <row r="288" spans="1:12" x14ac:dyDescent="0.25">
      <c r="A288" s="2" t="s">
        <v>1039</v>
      </c>
      <c r="B288" s="16">
        <v>725185.095703125</v>
      </c>
      <c r="C288" s="11">
        <v>266929.5078125</v>
      </c>
      <c r="D288" s="22">
        <v>0</v>
      </c>
      <c r="E288" s="16">
        <v>0</v>
      </c>
      <c r="F288" s="22">
        <v>0</v>
      </c>
      <c r="G288" s="27">
        <v>0</v>
      </c>
      <c r="H288" s="11">
        <v>0</v>
      </c>
      <c r="I288" s="11">
        <v>0</v>
      </c>
      <c r="J288" s="11">
        <v>0</v>
      </c>
      <c r="K288" s="2" t="s">
        <v>36</v>
      </c>
      <c r="L288" s="3">
        <v>11.31</v>
      </c>
    </row>
    <row r="289" spans="1:12" x14ac:dyDescent="0.25">
      <c r="A289" s="2" t="s">
        <v>777</v>
      </c>
      <c r="B289" s="16">
        <v>0</v>
      </c>
      <c r="C289" s="11">
        <v>0</v>
      </c>
      <c r="D289" s="22">
        <v>0</v>
      </c>
      <c r="E289" s="16">
        <v>733867.984375</v>
      </c>
      <c r="F289" s="22">
        <v>988250.4453125</v>
      </c>
      <c r="G289" s="27">
        <v>1063320.8671875</v>
      </c>
      <c r="H289" s="11">
        <v>0</v>
      </c>
      <c r="I289" s="11">
        <v>0</v>
      </c>
      <c r="J289" s="11">
        <v>0</v>
      </c>
      <c r="K289" s="2" t="s">
        <v>1059</v>
      </c>
      <c r="L289" s="3">
        <v>8.7899999999999991</v>
      </c>
    </row>
    <row r="290" spans="1:12" x14ac:dyDescent="0.25">
      <c r="A290" s="2" t="s">
        <v>61</v>
      </c>
      <c r="B290" s="16">
        <v>0</v>
      </c>
      <c r="C290" s="11">
        <v>0</v>
      </c>
      <c r="D290" s="22">
        <v>0</v>
      </c>
      <c r="E290" s="16">
        <v>1307331.3984375</v>
      </c>
      <c r="F290" s="22">
        <v>0</v>
      </c>
      <c r="G290" s="27">
        <v>93321.37890625</v>
      </c>
      <c r="H290" s="11">
        <v>0</v>
      </c>
      <c r="I290" s="11">
        <v>0</v>
      </c>
      <c r="J290" s="11">
        <v>0</v>
      </c>
      <c r="K290" s="2" t="s">
        <v>1035</v>
      </c>
      <c r="L290" s="3">
        <v>9.7899999999999991</v>
      </c>
    </row>
    <row r="291" spans="1:12" x14ac:dyDescent="0.25">
      <c r="A291" s="2" t="s">
        <v>306</v>
      </c>
      <c r="B291" s="16">
        <v>0</v>
      </c>
      <c r="C291" s="11">
        <v>0</v>
      </c>
      <c r="D291" s="22">
        <v>0</v>
      </c>
      <c r="E291" s="16">
        <v>2871422.3352864599</v>
      </c>
      <c r="F291" s="22">
        <v>0</v>
      </c>
      <c r="G291" s="27">
        <v>0</v>
      </c>
      <c r="H291" s="11">
        <v>0</v>
      </c>
      <c r="I291" s="11">
        <v>0</v>
      </c>
      <c r="J291" s="11">
        <v>0</v>
      </c>
      <c r="K291" s="2" t="s">
        <v>364</v>
      </c>
      <c r="L291" s="3">
        <v>29.35</v>
      </c>
    </row>
    <row r="292" spans="1:12" x14ac:dyDescent="0.25">
      <c r="A292" s="2" t="s">
        <v>340</v>
      </c>
      <c r="B292" s="16">
        <v>0</v>
      </c>
      <c r="C292" s="11">
        <v>0</v>
      </c>
      <c r="D292" s="22">
        <v>0</v>
      </c>
      <c r="E292" s="16">
        <v>540541.2109375</v>
      </c>
      <c r="F292" s="22">
        <v>518605.69140625</v>
      </c>
      <c r="G292" s="27">
        <v>0</v>
      </c>
      <c r="H292" s="11">
        <v>0</v>
      </c>
      <c r="I292" s="11">
        <v>0</v>
      </c>
      <c r="J292" s="11">
        <v>0</v>
      </c>
      <c r="K292" s="2" t="s">
        <v>386</v>
      </c>
      <c r="L292" s="3">
        <v>8.41</v>
      </c>
    </row>
    <row r="293" spans="1:12" x14ac:dyDescent="0.25">
      <c r="A293" s="2" t="s">
        <v>542</v>
      </c>
      <c r="B293" s="16">
        <v>0</v>
      </c>
      <c r="C293" s="11">
        <v>0</v>
      </c>
      <c r="D293" s="22">
        <v>0</v>
      </c>
      <c r="E293" s="16">
        <v>1301787.71875</v>
      </c>
      <c r="F293" s="22">
        <v>0</v>
      </c>
      <c r="G293" s="27">
        <v>87233.9921875</v>
      </c>
      <c r="H293" s="11">
        <v>0</v>
      </c>
      <c r="I293" s="11">
        <v>0</v>
      </c>
      <c r="J293" s="11">
        <v>0</v>
      </c>
      <c r="K293" s="2" t="s">
        <v>162</v>
      </c>
      <c r="L293" s="3">
        <v>15.04</v>
      </c>
    </row>
    <row r="294" spans="1:12" x14ac:dyDescent="0.25">
      <c r="A294" s="2" t="s">
        <v>616</v>
      </c>
      <c r="B294" s="16">
        <v>0</v>
      </c>
      <c r="C294" s="11">
        <v>0</v>
      </c>
      <c r="D294" s="22">
        <v>0</v>
      </c>
      <c r="E294" s="16">
        <v>1419569.1777343799</v>
      </c>
      <c r="F294" s="22">
        <v>0</v>
      </c>
      <c r="G294" s="27">
        <v>0</v>
      </c>
      <c r="H294" s="11">
        <v>0</v>
      </c>
      <c r="I294" s="11">
        <v>0</v>
      </c>
      <c r="J294" s="11">
        <v>0</v>
      </c>
      <c r="K294" s="2" t="s">
        <v>121</v>
      </c>
      <c r="L294" s="3">
        <v>5.81</v>
      </c>
    </row>
    <row r="295" spans="1:12" x14ac:dyDescent="0.25">
      <c r="A295" s="2" t="s">
        <v>766</v>
      </c>
      <c r="B295" s="16">
        <v>0</v>
      </c>
      <c r="C295" s="11">
        <v>0</v>
      </c>
      <c r="D295" s="22">
        <v>0</v>
      </c>
      <c r="E295" s="16">
        <v>1288466.3652343799</v>
      </c>
      <c r="F295" s="22">
        <v>0</v>
      </c>
      <c r="G295" s="27">
        <v>0</v>
      </c>
      <c r="H295" s="11">
        <v>0</v>
      </c>
      <c r="I295" s="11">
        <v>0</v>
      </c>
      <c r="J295" s="11">
        <v>0</v>
      </c>
      <c r="K295" s="2" t="s">
        <v>188</v>
      </c>
      <c r="L295" s="3">
        <v>11.29</v>
      </c>
    </row>
    <row r="296" spans="1:12" x14ac:dyDescent="0.25">
      <c r="A296" s="2" t="s">
        <v>976</v>
      </c>
      <c r="B296" s="16">
        <v>0</v>
      </c>
      <c r="C296" s="11">
        <v>0</v>
      </c>
      <c r="D296" s="22">
        <v>0</v>
      </c>
      <c r="E296" s="16">
        <v>1023555.37890625</v>
      </c>
      <c r="F296" s="22">
        <v>0</v>
      </c>
      <c r="G296" s="27">
        <v>522351.984375</v>
      </c>
      <c r="H296" s="11">
        <v>0</v>
      </c>
      <c r="I296" s="11">
        <v>0</v>
      </c>
      <c r="J296" s="11">
        <v>0</v>
      </c>
      <c r="K296" s="2" t="s">
        <v>446</v>
      </c>
      <c r="L296" s="3">
        <v>3.76</v>
      </c>
    </row>
    <row r="297" spans="1:12" x14ac:dyDescent="0.25">
      <c r="A297" s="2" t="s">
        <v>646</v>
      </c>
      <c r="B297" s="16">
        <v>0</v>
      </c>
      <c r="C297" s="11">
        <v>0</v>
      </c>
      <c r="D297" s="22">
        <v>0</v>
      </c>
      <c r="E297" s="16">
        <v>0</v>
      </c>
      <c r="F297" s="22">
        <v>4997576.75</v>
      </c>
      <c r="G297" s="27">
        <v>1270925.4375</v>
      </c>
      <c r="H297" s="11">
        <v>0</v>
      </c>
      <c r="I297" s="11">
        <v>0</v>
      </c>
      <c r="J297" s="11">
        <v>0</v>
      </c>
      <c r="K297" s="2" t="s">
        <v>45</v>
      </c>
      <c r="L297" s="3">
        <v>5.71</v>
      </c>
    </row>
    <row r="298" spans="1:12" x14ac:dyDescent="0.25">
      <c r="A298" s="2" t="s">
        <v>60</v>
      </c>
      <c r="B298" s="16">
        <v>0</v>
      </c>
      <c r="C298" s="11">
        <v>0</v>
      </c>
      <c r="D298" s="22">
        <v>0</v>
      </c>
      <c r="E298" s="16">
        <v>0</v>
      </c>
      <c r="F298" s="22">
        <v>757878.9453125</v>
      </c>
      <c r="G298" s="27">
        <v>0</v>
      </c>
      <c r="H298" s="11">
        <v>0</v>
      </c>
      <c r="I298" s="11">
        <v>0</v>
      </c>
      <c r="J298" s="11">
        <v>0</v>
      </c>
      <c r="K298" s="2" t="s">
        <v>112</v>
      </c>
      <c r="L298" s="3">
        <v>5.07</v>
      </c>
    </row>
    <row r="299" spans="1:12" x14ac:dyDescent="0.25">
      <c r="A299" s="2" t="s">
        <v>203</v>
      </c>
      <c r="B299" s="16">
        <v>0</v>
      </c>
      <c r="C299" s="11">
        <v>0</v>
      </c>
      <c r="D299" s="22">
        <v>0</v>
      </c>
      <c r="E299" s="16">
        <v>0</v>
      </c>
      <c r="F299" s="22">
        <v>574462.734375</v>
      </c>
      <c r="G299" s="27">
        <v>1235668.2714843799</v>
      </c>
      <c r="H299" s="11">
        <v>0</v>
      </c>
      <c r="I299" s="11">
        <v>0</v>
      </c>
      <c r="J299" s="11">
        <v>0</v>
      </c>
      <c r="K299" s="2" t="s">
        <v>31</v>
      </c>
      <c r="L299" s="3">
        <v>8.24</v>
      </c>
    </row>
    <row r="300" spans="1:12" x14ac:dyDescent="0.25">
      <c r="A300" s="2" t="s">
        <v>239</v>
      </c>
      <c r="B300" s="16">
        <v>0</v>
      </c>
      <c r="C300" s="11">
        <v>0</v>
      </c>
      <c r="D300" s="22">
        <v>0</v>
      </c>
      <c r="E300" s="16">
        <v>0</v>
      </c>
      <c r="F300" s="22">
        <v>2009987.5625</v>
      </c>
      <c r="G300" s="27">
        <v>0</v>
      </c>
      <c r="H300" s="11">
        <v>0</v>
      </c>
      <c r="I300" s="11">
        <v>0</v>
      </c>
      <c r="J300" s="11">
        <v>0</v>
      </c>
      <c r="K300" s="2" t="s">
        <v>525</v>
      </c>
      <c r="L300" s="3">
        <v>2.95</v>
      </c>
    </row>
    <row r="301" spans="1:12" x14ac:dyDescent="0.25">
      <c r="A301" s="2" t="s">
        <v>244</v>
      </c>
      <c r="B301" s="16">
        <v>0</v>
      </c>
      <c r="C301" s="11">
        <v>0</v>
      </c>
      <c r="D301" s="22">
        <v>0</v>
      </c>
      <c r="E301" s="16">
        <v>0</v>
      </c>
      <c r="F301" s="22">
        <v>199660.92578125</v>
      </c>
      <c r="G301" s="27">
        <v>0</v>
      </c>
      <c r="H301" s="11">
        <v>0</v>
      </c>
      <c r="I301" s="11">
        <v>0</v>
      </c>
      <c r="J301" s="11">
        <v>0</v>
      </c>
      <c r="K301" s="2" t="s">
        <v>471</v>
      </c>
      <c r="L301" s="3">
        <v>4.32</v>
      </c>
    </row>
    <row r="302" spans="1:12" x14ac:dyDescent="0.25">
      <c r="A302" s="2" t="s">
        <v>508</v>
      </c>
      <c r="B302" s="16">
        <v>0</v>
      </c>
      <c r="C302" s="11">
        <v>0</v>
      </c>
      <c r="D302" s="22">
        <v>0</v>
      </c>
      <c r="E302" s="16">
        <v>0</v>
      </c>
      <c r="F302" s="22">
        <v>0</v>
      </c>
      <c r="G302" s="27">
        <v>0</v>
      </c>
      <c r="H302" s="11">
        <v>0</v>
      </c>
      <c r="I302" s="11">
        <v>0</v>
      </c>
      <c r="J302" s="11">
        <v>0</v>
      </c>
      <c r="K302" s="2" t="s">
        <v>1137</v>
      </c>
      <c r="L302" s="3">
        <v>1.21</v>
      </c>
    </row>
    <row r="303" spans="1:12" x14ac:dyDescent="0.25">
      <c r="A303" s="2" t="s">
        <v>514</v>
      </c>
      <c r="B303" s="16">
        <v>0</v>
      </c>
      <c r="C303" s="11">
        <v>0</v>
      </c>
      <c r="D303" s="22">
        <v>0</v>
      </c>
      <c r="E303" s="16">
        <v>0</v>
      </c>
      <c r="F303" s="22">
        <v>1045294.75</v>
      </c>
      <c r="G303" s="27">
        <v>828273.58984375</v>
      </c>
      <c r="H303" s="11">
        <v>0</v>
      </c>
      <c r="I303" s="11">
        <v>0</v>
      </c>
      <c r="J303" s="11">
        <v>0</v>
      </c>
      <c r="K303" s="2" t="s">
        <v>408</v>
      </c>
      <c r="L303" s="3">
        <v>5.31</v>
      </c>
    </row>
    <row r="304" spans="1:12" x14ac:dyDescent="0.25">
      <c r="A304" s="2" t="s">
        <v>550</v>
      </c>
      <c r="B304" s="16">
        <v>0</v>
      </c>
      <c r="C304" s="11">
        <v>0</v>
      </c>
      <c r="D304" s="22">
        <v>0</v>
      </c>
      <c r="E304" s="16">
        <v>0</v>
      </c>
      <c r="F304" s="22">
        <v>965037.74479166698</v>
      </c>
      <c r="G304" s="27">
        <v>0</v>
      </c>
      <c r="H304" s="11">
        <v>0</v>
      </c>
      <c r="I304" s="11">
        <v>0</v>
      </c>
      <c r="J304" s="11">
        <v>0</v>
      </c>
      <c r="K304" s="2" t="s">
        <v>350</v>
      </c>
      <c r="L304" s="3">
        <v>8.2100000000000009</v>
      </c>
    </row>
    <row r="305" spans="1:12" x14ac:dyDescent="0.25">
      <c r="A305" s="2" t="s">
        <v>558</v>
      </c>
      <c r="B305" s="16">
        <v>0</v>
      </c>
      <c r="C305" s="11">
        <v>0</v>
      </c>
      <c r="D305" s="22">
        <v>0</v>
      </c>
      <c r="E305" s="16">
        <v>0</v>
      </c>
      <c r="F305" s="22">
        <v>553553.02734375</v>
      </c>
      <c r="G305" s="27">
        <v>0</v>
      </c>
      <c r="H305" s="11">
        <v>0</v>
      </c>
      <c r="I305" s="11">
        <v>0</v>
      </c>
      <c r="J305" s="11">
        <v>0</v>
      </c>
      <c r="K305" s="2" t="s">
        <v>435</v>
      </c>
      <c r="L305" s="3">
        <v>10.37</v>
      </c>
    </row>
    <row r="306" spans="1:12" x14ac:dyDescent="0.25">
      <c r="A306" s="2" t="s">
        <v>780</v>
      </c>
      <c r="B306" s="16">
        <v>0</v>
      </c>
      <c r="C306" s="11">
        <v>0</v>
      </c>
      <c r="D306" s="22">
        <v>0</v>
      </c>
      <c r="E306" s="16">
        <v>0</v>
      </c>
      <c r="F306" s="22">
        <v>0</v>
      </c>
      <c r="G306" s="27">
        <v>816664.109375</v>
      </c>
      <c r="H306" s="11">
        <v>0</v>
      </c>
      <c r="I306" s="11">
        <v>0</v>
      </c>
      <c r="J306" s="11">
        <v>0</v>
      </c>
      <c r="K306" s="2" t="s">
        <v>742</v>
      </c>
      <c r="L306" s="3">
        <v>5.31</v>
      </c>
    </row>
    <row r="307" spans="1:12" x14ac:dyDescent="0.25">
      <c r="A307" s="2" t="s">
        <v>784</v>
      </c>
      <c r="B307" s="16">
        <v>0</v>
      </c>
      <c r="C307" s="11">
        <v>0</v>
      </c>
      <c r="D307" s="22">
        <v>0</v>
      </c>
      <c r="E307" s="16">
        <v>0</v>
      </c>
      <c r="F307" s="22">
        <v>1394247.9003906299</v>
      </c>
      <c r="G307" s="27">
        <v>0</v>
      </c>
      <c r="H307" s="11">
        <v>0</v>
      </c>
      <c r="I307" s="11">
        <v>0</v>
      </c>
      <c r="J307" s="11">
        <v>0</v>
      </c>
      <c r="K307" s="2" t="s">
        <v>184</v>
      </c>
      <c r="L307" s="3">
        <v>2.4</v>
      </c>
    </row>
    <row r="308" spans="1:12" x14ac:dyDescent="0.25">
      <c r="A308" s="2" t="s">
        <v>849</v>
      </c>
      <c r="B308" s="16">
        <v>0</v>
      </c>
      <c r="C308" s="11">
        <v>0</v>
      </c>
      <c r="D308" s="22">
        <v>0</v>
      </c>
      <c r="E308" s="16">
        <v>0</v>
      </c>
      <c r="F308" s="22">
        <v>2063121.34375</v>
      </c>
      <c r="G308" s="27">
        <v>1055522.375</v>
      </c>
      <c r="H308" s="11">
        <v>0</v>
      </c>
      <c r="I308" s="11">
        <v>0</v>
      </c>
      <c r="J308" s="11">
        <v>0</v>
      </c>
      <c r="K308" s="2" t="s">
        <v>444</v>
      </c>
      <c r="L308" s="3">
        <v>8.81</v>
      </c>
    </row>
    <row r="309" spans="1:12" x14ac:dyDescent="0.25">
      <c r="A309" s="2" t="s">
        <v>882</v>
      </c>
      <c r="B309" s="16">
        <v>0</v>
      </c>
      <c r="C309" s="11">
        <v>0</v>
      </c>
      <c r="D309" s="22">
        <v>0</v>
      </c>
      <c r="E309" s="16">
        <v>0</v>
      </c>
      <c r="F309" s="22">
        <v>44044.555175781301</v>
      </c>
      <c r="G309" s="27">
        <v>0</v>
      </c>
      <c r="H309" s="11">
        <v>0</v>
      </c>
      <c r="I309" s="11">
        <v>0</v>
      </c>
      <c r="J309" s="11">
        <v>0</v>
      </c>
      <c r="K309" s="2" t="s">
        <v>138</v>
      </c>
      <c r="L309" s="3">
        <v>2.04</v>
      </c>
    </row>
    <row r="310" spans="1:12" x14ac:dyDescent="0.25">
      <c r="A310" s="2" t="s">
        <v>970</v>
      </c>
      <c r="B310" s="16">
        <v>0</v>
      </c>
      <c r="C310" s="11">
        <v>0</v>
      </c>
      <c r="D310" s="22">
        <v>0</v>
      </c>
      <c r="E310" s="16">
        <v>0</v>
      </c>
      <c r="F310" s="22">
        <v>4537054.2158203097</v>
      </c>
      <c r="G310" s="27">
        <v>0</v>
      </c>
      <c r="H310" s="11">
        <v>0</v>
      </c>
      <c r="I310" s="11">
        <v>0</v>
      </c>
      <c r="J310" s="11">
        <v>0</v>
      </c>
      <c r="K310" s="2" t="s">
        <v>1050</v>
      </c>
      <c r="L310" s="3">
        <v>9.9499999999999993</v>
      </c>
    </row>
    <row r="311" spans="1:12" x14ac:dyDescent="0.25">
      <c r="A311" s="2" t="s">
        <v>987</v>
      </c>
      <c r="B311" s="16">
        <v>0</v>
      </c>
      <c r="C311" s="11">
        <v>0</v>
      </c>
      <c r="D311" s="22">
        <v>0</v>
      </c>
      <c r="E311" s="16">
        <v>0</v>
      </c>
      <c r="F311" s="22">
        <v>282889.349609375</v>
      </c>
      <c r="G311" s="27">
        <v>82890.4423828125</v>
      </c>
      <c r="H311" s="11">
        <v>0</v>
      </c>
      <c r="I311" s="11">
        <v>0</v>
      </c>
      <c r="J311" s="11">
        <v>0</v>
      </c>
      <c r="K311" s="2" t="s">
        <v>755</v>
      </c>
      <c r="L311" s="3">
        <v>10.050000000000001</v>
      </c>
    </row>
    <row r="312" spans="1:12" x14ac:dyDescent="0.25">
      <c r="A312" s="2" t="s">
        <v>996</v>
      </c>
      <c r="B312" s="16">
        <v>0</v>
      </c>
      <c r="C312" s="11">
        <v>0</v>
      </c>
      <c r="D312" s="22">
        <v>0</v>
      </c>
      <c r="E312" s="16">
        <v>0</v>
      </c>
      <c r="F312" s="22">
        <v>2472341.4114583302</v>
      </c>
      <c r="G312" s="27">
        <v>0</v>
      </c>
      <c r="H312" s="11">
        <v>0</v>
      </c>
      <c r="I312" s="11">
        <v>0</v>
      </c>
      <c r="J312" s="11">
        <v>0</v>
      </c>
      <c r="K312" s="2" t="s">
        <v>285</v>
      </c>
      <c r="L312" s="3">
        <v>12.6</v>
      </c>
    </row>
    <row r="313" spans="1:12" x14ac:dyDescent="0.25">
      <c r="A313" s="2" t="s">
        <v>262</v>
      </c>
      <c r="B313" s="16">
        <v>0</v>
      </c>
      <c r="C313" s="11">
        <v>0</v>
      </c>
      <c r="D313" s="22">
        <v>0</v>
      </c>
      <c r="E313" s="16">
        <v>0</v>
      </c>
      <c r="F313" s="22">
        <v>0</v>
      </c>
      <c r="G313" s="27">
        <v>973440.5546875</v>
      </c>
      <c r="H313" s="11">
        <v>0</v>
      </c>
      <c r="I313" s="11">
        <v>0</v>
      </c>
      <c r="J313" s="11">
        <v>0</v>
      </c>
      <c r="K313" s="2" t="s">
        <v>124</v>
      </c>
      <c r="L313" s="3">
        <v>1.97</v>
      </c>
    </row>
    <row r="314" spans="1:12" x14ac:dyDescent="0.25">
      <c r="A314" s="2" t="s">
        <v>842</v>
      </c>
      <c r="B314" s="16">
        <v>0</v>
      </c>
      <c r="C314" s="11">
        <v>0</v>
      </c>
      <c r="D314" s="22">
        <v>0</v>
      </c>
      <c r="E314" s="16">
        <v>0</v>
      </c>
      <c r="F314" s="22">
        <v>0</v>
      </c>
      <c r="G314" s="27">
        <v>606122.87825520802</v>
      </c>
      <c r="H314" s="11">
        <v>0</v>
      </c>
      <c r="I314" s="11">
        <v>0</v>
      </c>
      <c r="J314" s="11">
        <v>0</v>
      </c>
      <c r="K314" s="2" t="s">
        <v>479</v>
      </c>
      <c r="L314" s="3">
        <v>2.68</v>
      </c>
    </row>
    <row r="315" spans="1:12" x14ac:dyDescent="0.25">
      <c r="A315" s="2" t="s">
        <v>880</v>
      </c>
      <c r="B315" s="16">
        <v>0</v>
      </c>
      <c r="C315" s="11">
        <v>0</v>
      </c>
      <c r="D315" s="22">
        <v>0</v>
      </c>
      <c r="E315" s="16">
        <v>0</v>
      </c>
      <c r="F315" s="22">
        <v>0</v>
      </c>
      <c r="G315" s="27">
        <v>644365.240234375</v>
      </c>
      <c r="H315" s="11">
        <v>0</v>
      </c>
      <c r="I315" s="11">
        <v>0</v>
      </c>
      <c r="J315" s="11">
        <v>0</v>
      </c>
      <c r="K315" s="2" t="s">
        <v>680</v>
      </c>
      <c r="L315" s="3">
        <v>4.57</v>
      </c>
    </row>
    <row r="316" spans="1:12" x14ac:dyDescent="0.25">
      <c r="A316" s="2" t="s">
        <v>903</v>
      </c>
      <c r="B316" s="16">
        <v>0</v>
      </c>
      <c r="C316" s="11">
        <v>0</v>
      </c>
      <c r="D316" s="22">
        <v>0</v>
      </c>
      <c r="E316" s="16">
        <v>0</v>
      </c>
      <c r="F316" s="22">
        <v>0</v>
      </c>
      <c r="G316" s="27">
        <v>347054.8671875</v>
      </c>
      <c r="H316" s="11">
        <v>0</v>
      </c>
      <c r="I316" s="11">
        <v>0</v>
      </c>
      <c r="J316" s="11">
        <v>0</v>
      </c>
      <c r="K316" s="2" t="s">
        <v>8</v>
      </c>
      <c r="L316" s="3">
        <v>4.07</v>
      </c>
    </row>
    <row r="317" spans="1:12" x14ac:dyDescent="0.25">
      <c r="A317" s="2" t="s">
        <v>988</v>
      </c>
      <c r="B317" s="16">
        <v>0</v>
      </c>
      <c r="C317" s="11">
        <v>0</v>
      </c>
      <c r="D317" s="22">
        <v>0</v>
      </c>
      <c r="E317" s="16">
        <v>0</v>
      </c>
      <c r="F317" s="22">
        <v>0</v>
      </c>
      <c r="G317" s="27">
        <v>755037.900390625</v>
      </c>
      <c r="H317" s="11">
        <v>0</v>
      </c>
      <c r="I317" s="11">
        <v>0</v>
      </c>
      <c r="J317" s="11">
        <v>0</v>
      </c>
      <c r="K317" s="2" t="s">
        <v>499</v>
      </c>
      <c r="L317" s="3">
        <v>19.920000000000002</v>
      </c>
    </row>
    <row r="318" spans="1:12" x14ac:dyDescent="0.25">
      <c r="A318" s="2" t="s">
        <v>533</v>
      </c>
      <c r="B318" s="16">
        <v>0</v>
      </c>
      <c r="C318" s="11">
        <v>0</v>
      </c>
      <c r="D318" s="22">
        <v>0</v>
      </c>
      <c r="E318" s="16">
        <v>0</v>
      </c>
      <c r="F318" s="22">
        <v>0</v>
      </c>
      <c r="G318" s="27">
        <v>0</v>
      </c>
      <c r="H318" s="11">
        <v>498567.42578125</v>
      </c>
      <c r="I318" s="11">
        <v>0</v>
      </c>
      <c r="J318" s="11">
        <v>213533.81640625</v>
      </c>
      <c r="K318" s="2" t="s">
        <v>1063</v>
      </c>
      <c r="L318" s="3">
        <v>2.14</v>
      </c>
    </row>
    <row r="319" spans="1:12" x14ac:dyDescent="0.25">
      <c r="A319" s="2" t="s">
        <v>211</v>
      </c>
      <c r="B319" s="16">
        <v>593529.3828125</v>
      </c>
      <c r="C319" s="11">
        <v>0</v>
      </c>
      <c r="D319" s="22">
        <v>0</v>
      </c>
      <c r="E319" s="16">
        <v>0</v>
      </c>
      <c r="F319" s="22">
        <v>0</v>
      </c>
      <c r="G319" s="27">
        <v>0</v>
      </c>
      <c r="H319" s="11">
        <v>0</v>
      </c>
      <c r="I319" s="11">
        <v>0</v>
      </c>
      <c r="J319" s="11">
        <v>0</v>
      </c>
      <c r="K319" s="2" t="s">
        <v>473</v>
      </c>
      <c r="L319" s="3">
        <v>3.95</v>
      </c>
    </row>
    <row r="320" spans="1:12" x14ac:dyDescent="0.25">
      <c r="A320" s="2" t="s">
        <v>549</v>
      </c>
      <c r="B320" s="16">
        <v>1499095.328125</v>
      </c>
      <c r="C320" s="11">
        <v>0</v>
      </c>
      <c r="D320" s="22">
        <v>0</v>
      </c>
      <c r="E320" s="16">
        <v>0</v>
      </c>
      <c r="F320" s="22">
        <v>0</v>
      </c>
      <c r="G320" s="27">
        <v>0</v>
      </c>
      <c r="H320" s="11">
        <v>0</v>
      </c>
      <c r="I320" s="11">
        <v>0</v>
      </c>
      <c r="J320" s="11">
        <v>0</v>
      </c>
      <c r="K320" s="2" t="s">
        <v>192</v>
      </c>
      <c r="L320" s="3">
        <v>10.27</v>
      </c>
    </row>
    <row r="321" spans="1:12" x14ac:dyDescent="0.25">
      <c r="A321" s="2" t="s">
        <v>583</v>
      </c>
      <c r="B321" s="16">
        <v>887011.7265625</v>
      </c>
      <c r="C321" s="11">
        <v>0</v>
      </c>
      <c r="D321" s="22">
        <v>195721.53027343799</v>
      </c>
      <c r="E321" s="16">
        <v>0</v>
      </c>
      <c r="F321" s="22">
        <v>0</v>
      </c>
      <c r="G321" s="27">
        <v>0</v>
      </c>
      <c r="H321" s="11">
        <v>0</v>
      </c>
      <c r="I321" s="11">
        <v>0</v>
      </c>
      <c r="J321" s="11">
        <v>0</v>
      </c>
      <c r="K321" s="2" t="s">
        <v>746</v>
      </c>
      <c r="L321" s="3">
        <v>3.17</v>
      </c>
    </row>
    <row r="322" spans="1:12" x14ac:dyDescent="0.25">
      <c r="A322" s="2" t="s">
        <v>597</v>
      </c>
      <c r="B322" s="16">
        <v>926055.7265625</v>
      </c>
      <c r="C322" s="11">
        <v>0</v>
      </c>
      <c r="D322" s="22">
        <v>0</v>
      </c>
      <c r="E322" s="16">
        <v>0</v>
      </c>
      <c r="F322" s="22">
        <v>0</v>
      </c>
      <c r="G322" s="27">
        <v>0</v>
      </c>
      <c r="H322" s="11">
        <v>0</v>
      </c>
      <c r="I322" s="11">
        <v>0</v>
      </c>
      <c r="J322" s="11">
        <v>0</v>
      </c>
      <c r="K322" s="2" t="s">
        <v>401</v>
      </c>
      <c r="L322" s="3">
        <v>6.77</v>
      </c>
    </row>
    <row r="323" spans="1:12" x14ac:dyDescent="0.25">
      <c r="A323" s="2" t="s">
        <v>617</v>
      </c>
      <c r="B323" s="16">
        <v>428964.109375</v>
      </c>
      <c r="C323" s="11">
        <v>0</v>
      </c>
      <c r="D323" s="22">
        <v>0</v>
      </c>
      <c r="E323" s="16">
        <v>0</v>
      </c>
      <c r="F323" s="22">
        <v>1825706.8515625</v>
      </c>
      <c r="G323" s="27">
        <v>0</v>
      </c>
      <c r="H323" s="11">
        <v>0</v>
      </c>
      <c r="I323" s="11">
        <v>0</v>
      </c>
      <c r="J323" s="11">
        <v>0</v>
      </c>
      <c r="K323" s="2" t="s">
        <v>738</v>
      </c>
      <c r="L323" s="3">
        <v>16.329999999999998</v>
      </c>
    </row>
    <row r="324" spans="1:12" x14ac:dyDescent="0.25">
      <c r="A324" s="2" t="s">
        <v>621</v>
      </c>
      <c r="B324" s="16">
        <v>161005.171875</v>
      </c>
      <c r="C324" s="11">
        <v>0</v>
      </c>
      <c r="D324" s="22">
        <v>0</v>
      </c>
      <c r="E324" s="16">
        <v>5460647.25</v>
      </c>
      <c r="F324" s="22">
        <v>0</v>
      </c>
      <c r="G324" s="27">
        <v>0</v>
      </c>
      <c r="H324" s="11">
        <v>0</v>
      </c>
      <c r="I324" s="11">
        <v>0</v>
      </c>
      <c r="J324" s="11">
        <v>0</v>
      </c>
      <c r="K324" s="2" t="s">
        <v>82</v>
      </c>
      <c r="L324" s="3">
        <v>10.4</v>
      </c>
    </row>
    <row r="325" spans="1:12" x14ac:dyDescent="0.25">
      <c r="A325" s="2" t="s">
        <v>671</v>
      </c>
      <c r="B325" s="16">
        <v>0</v>
      </c>
      <c r="C325" s="11">
        <v>0</v>
      </c>
      <c r="D325" s="22">
        <v>0</v>
      </c>
      <c r="E325" s="16">
        <v>0</v>
      </c>
      <c r="F325" s="22">
        <v>525295.8828125</v>
      </c>
      <c r="G325" s="27">
        <v>0</v>
      </c>
      <c r="H325" s="11">
        <v>0</v>
      </c>
      <c r="I325" s="11">
        <v>0</v>
      </c>
      <c r="J325" s="11">
        <v>0</v>
      </c>
      <c r="K325" s="2" t="s">
        <v>1086</v>
      </c>
      <c r="L325" s="3">
        <v>6.92</v>
      </c>
    </row>
    <row r="326" spans="1:12" x14ac:dyDescent="0.25">
      <c r="A326" s="2" t="s">
        <v>799</v>
      </c>
      <c r="B326" s="16">
        <v>854871.21875</v>
      </c>
      <c r="C326" s="11">
        <v>0</v>
      </c>
      <c r="D326" s="22">
        <v>0</v>
      </c>
      <c r="E326" s="16">
        <v>0</v>
      </c>
      <c r="F326" s="22">
        <v>0</v>
      </c>
      <c r="G326" s="27">
        <v>1992170.421875</v>
      </c>
      <c r="H326" s="11">
        <v>0</v>
      </c>
      <c r="I326" s="11">
        <v>0</v>
      </c>
      <c r="J326" s="11">
        <v>0</v>
      </c>
      <c r="K326" s="2" t="s">
        <v>1045</v>
      </c>
      <c r="L326" s="3">
        <v>9.3000000000000007</v>
      </c>
    </row>
    <row r="327" spans="1:12" x14ac:dyDescent="0.25">
      <c r="A327" s="2" t="s">
        <v>807</v>
      </c>
      <c r="B327" s="16">
        <v>0</v>
      </c>
      <c r="C327" s="11">
        <v>0</v>
      </c>
      <c r="D327" s="22">
        <v>0</v>
      </c>
      <c r="E327" s="16">
        <v>0</v>
      </c>
      <c r="F327" s="22">
        <v>229489.62890625</v>
      </c>
      <c r="G327" s="27">
        <v>0</v>
      </c>
      <c r="H327" s="11">
        <v>0</v>
      </c>
      <c r="I327" s="11">
        <v>0</v>
      </c>
      <c r="J327" s="11">
        <v>0</v>
      </c>
      <c r="K327" s="2" t="s">
        <v>172</v>
      </c>
      <c r="L327" s="3">
        <v>2.54</v>
      </c>
    </row>
    <row r="328" spans="1:12" x14ac:dyDescent="0.25">
      <c r="A328" s="2" t="s">
        <v>857</v>
      </c>
      <c r="B328" s="16">
        <v>1540620.0078125</v>
      </c>
      <c r="C328" s="11">
        <v>0</v>
      </c>
      <c r="D328" s="22">
        <v>0</v>
      </c>
      <c r="E328" s="16">
        <v>0</v>
      </c>
      <c r="F328" s="22">
        <v>0</v>
      </c>
      <c r="G328" s="27">
        <v>0</v>
      </c>
      <c r="H328" s="11">
        <v>0</v>
      </c>
      <c r="I328" s="11">
        <v>0</v>
      </c>
      <c r="J328" s="11">
        <v>0</v>
      </c>
      <c r="K328" s="2" t="s">
        <v>288</v>
      </c>
      <c r="L328" s="3">
        <v>6.55</v>
      </c>
    </row>
    <row r="329" spans="1:12" x14ac:dyDescent="0.25">
      <c r="A329" s="2" t="s">
        <v>876</v>
      </c>
      <c r="B329" s="16">
        <v>2340114.3125</v>
      </c>
      <c r="C329" s="11">
        <v>0</v>
      </c>
      <c r="D329" s="22">
        <v>0</v>
      </c>
      <c r="E329" s="16">
        <v>0</v>
      </c>
      <c r="F329" s="22">
        <v>1030306.96875</v>
      </c>
      <c r="G329" s="27">
        <v>0</v>
      </c>
      <c r="H329" s="11">
        <v>0</v>
      </c>
      <c r="I329" s="11">
        <v>0</v>
      </c>
      <c r="J329" s="11">
        <v>0</v>
      </c>
      <c r="K329" s="2" t="s">
        <v>409</v>
      </c>
      <c r="L329" s="3">
        <v>2.48</v>
      </c>
    </row>
    <row r="330" spans="1:12" x14ac:dyDescent="0.25">
      <c r="A330" s="2" t="s">
        <v>877</v>
      </c>
      <c r="B330" s="16">
        <v>718405.865234375</v>
      </c>
      <c r="C330" s="11">
        <v>0</v>
      </c>
      <c r="D330" s="22">
        <v>0</v>
      </c>
      <c r="E330" s="16">
        <v>0</v>
      </c>
      <c r="F330" s="22">
        <v>0</v>
      </c>
      <c r="G330" s="27">
        <v>0</v>
      </c>
      <c r="H330" s="11">
        <v>0</v>
      </c>
      <c r="I330" s="11">
        <v>0</v>
      </c>
      <c r="J330" s="11">
        <v>0</v>
      </c>
      <c r="K330" s="2" t="s">
        <v>447</v>
      </c>
      <c r="L330" s="3">
        <v>5.8</v>
      </c>
    </row>
    <row r="331" spans="1:12" x14ac:dyDescent="0.25">
      <c r="A331" s="2" t="s">
        <v>884</v>
      </c>
      <c r="B331" s="16">
        <v>971476.90625</v>
      </c>
      <c r="C331" s="11">
        <v>0</v>
      </c>
      <c r="D331" s="22">
        <v>0</v>
      </c>
      <c r="E331" s="16">
        <v>0</v>
      </c>
      <c r="F331" s="22">
        <v>1491093.578125</v>
      </c>
      <c r="G331" s="27">
        <v>0</v>
      </c>
      <c r="H331" s="11">
        <v>0</v>
      </c>
      <c r="I331" s="11">
        <v>0</v>
      </c>
      <c r="J331" s="11">
        <v>0</v>
      </c>
      <c r="K331" s="2" t="s">
        <v>1108</v>
      </c>
      <c r="L331" s="3">
        <v>9.15</v>
      </c>
    </row>
    <row r="332" spans="1:12" x14ac:dyDescent="0.25">
      <c r="A332" s="2" t="s">
        <v>890</v>
      </c>
      <c r="B332" s="16">
        <v>446518.2734375</v>
      </c>
      <c r="C332" s="11">
        <v>0</v>
      </c>
      <c r="D332" s="22">
        <v>0</v>
      </c>
      <c r="E332" s="16">
        <v>0</v>
      </c>
      <c r="F332" s="22">
        <v>0</v>
      </c>
      <c r="G332" s="27">
        <v>0</v>
      </c>
      <c r="H332" s="11">
        <v>0</v>
      </c>
      <c r="I332" s="11">
        <v>0</v>
      </c>
      <c r="J332" s="11">
        <v>0</v>
      </c>
      <c r="K332" s="2" t="s">
        <v>707</v>
      </c>
      <c r="L332" s="3">
        <v>2.0299999999999998</v>
      </c>
    </row>
    <row r="333" spans="1:12" x14ac:dyDescent="0.25">
      <c r="A333" s="2" t="s">
        <v>915</v>
      </c>
      <c r="B333" s="16">
        <v>370971.6640625</v>
      </c>
      <c r="C333" s="11">
        <v>0</v>
      </c>
      <c r="D333" s="22">
        <v>0</v>
      </c>
      <c r="E333" s="16">
        <v>0</v>
      </c>
      <c r="F333" s="22">
        <v>0</v>
      </c>
      <c r="G333" s="27">
        <v>0</v>
      </c>
      <c r="H333" s="11">
        <v>0</v>
      </c>
      <c r="I333" s="11">
        <v>0</v>
      </c>
      <c r="J333" s="11">
        <v>0</v>
      </c>
      <c r="K333" s="2" t="s">
        <v>34</v>
      </c>
      <c r="L333" s="3">
        <v>10.51</v>
      </c>
    </row>
    <row r="334" spans="1:12" x14ac:dyDescent="0.25">
      <c r="A334" s="2" t="s">
        <v>921</v>
      </c>
      <c r="B334" s="16">
        <v>1147746.1640625</v>
      </c>
      <c r="C334" s="11">
        <v>0</v>
      </c>
      <c r="D334" s="22">
        <v>0</v>
      </c>
      <c r="E334" s="16">
        <v>0</v>
      </c>
      <c r="F334" s="22">
        <v>0</v>
      </c>
      <c r="G334" s="27">
        <v>0</v>
      </c>
      <c r="H334" s="11">
        <v>0</v>
      </c>
      <c r="I334" s="11">
        <v>0</v>
      </c>
      <c r="J334" s="11">
        <v>0</v>
      </c>
      <c r="K334" s="2" t="s">
        <v>756</v>
      </c>
      <c r="L334" s="3">
        <v>5.63</v>
      </c>
    </row>
    <row r="335" spans="1:12" x14ac:dyDescent="0.25">
      <c r="A335" s="2" t="s">
        <v>934</v>
      </c>
      <c r="B335" s="16">
        <v>295115.076171875</v>
      </c>
      <c r="C335" s="11">
        <v>0</v>
      </c>
      <c r="D335" s="22">
        <v>0</v>
      </c>
      <c r="E335" s="16">
        <v>0</v>
      </c>
      <c r="F335" s="22">
        <v>0</v>
      </c>
      <c r="G335" s="27">
        <v>0</v>
      </c>
      <c r="H335" s="11">
        <v>0</v>
      </c>
      <c r="I335" s="11">
        <v>0</v>
      </c>
      <c r="J335" s="11">
        <v>0</v>
      </c>
      <c r="K335" s="2" t="s">
        <v>230</v>
      </c>
      <c r="L335" s="3">
        <v>4.79</v>
      </c>
    </row>
    <row r="336" spans="1:12" x14ac:dyDescent="0.25">
      <c r="A336" s="2" t="s">
        <v>943</v>
      </c>
      <c r="B336" s="16">
        <v>2132306.9921875</v>
      </c>
      <c r="C336" s="11">
        <v>0</v>
      </c>
      <c r="D336" s="22">
        <v>0</v>
      </c>
      <c r="E336" s="16">
        <v>0</v>
      </c>
      <c r="F336" s="22">
        <v>0</v>
      </c>
      <c r="G336" s="27">
        <v>21067946.328125</v>
      </c>
      <c r="H336" s="11">
        <v>0</v>
      </c>
      <c r="I336" s="11">
        <v>0</v>
      </c>
      <c r="J336" s="11">
        <v>0</v>
      </c>
      <c r="K336" s="2" t="s">
        <v>237</v>
      </c>
      <c r="L336" s="3">
        <v>3.67</v>
      </c>
    </row>
    <row r="337" spans="1:12" x14ac:dyDescent="0.25">
      <c r="A337" s="2" t="s">
        <v>1007</v>
      </c>
      <c r="B337" s="16">
        <v>629958.890625</v>
      </c>
      <c r="C337" s="11">
        <v>0</v>
      </c>
      <c r="D337" s="22">
        <v>0</v>
      </c>
      <c r="E337" s="16">
        <v>0</v>
      </c>
      <c r="F337" s="22">
        <v>1389564.54296875</v>
      </c>
      <c r="G337" s="27">
        <v>0</v>
      </c>
      <c r="H337" s="11">
        <v>0</v>
      </c>
      <c r="I337" s="11">
        <v>0</v>
      </c>
      <c r="J337" s="11">
        <v>0</v>
      </c>
      <c r="K337" s="2" t="s">
        <v>294</v>
      </c>
      <c r="L337" s="3">
        <v>27.82</v>
      </c>
    </row>
    <row r="338" spans="1:12" x14ac:dyDescent="0.25">
      <c r="A338" s="2" t="s">
        <v>1010</v>
      </c>
      <c r="B338" s="16">
        <v>1631075.984375</v>
      </c>
      <c r="C338" s="11">
        <v>0</v>
      </c>
      <c r="D338" s="22">
        <v>0</v>
      </c>
      <c r="E338" s="16">
        <v>922397.421875</v>
      </c>
      <c r="F338" s="22">
        <v>0</v>
      </c>
      <c r="G338" s="27">
        <v>0</v>
      </c>
      <c r="H338" s="11">
        <v>0</v>
      </c>
      <c r="I338" s="11">
        <v>0</v>
      </c>
      <c r="J338" s="11">
        <v>0</v>
      </c>
      <c r="K338" s="2" t="s">
        <v>164</v>
      </c>
      <c r="L338" s="3">
        <v>3.27</v>
      </c>
    </row>
    <row r="339" spans="1:12" x14ac:dyDescent="0.25">
      <c r="A339" s="2" t="s">
        <v>1016</v>
      </c>
      <c r="B339" s="16">
        <v>1529052.0390625</v>
      </c>
      <c r="C339" s="11">
        <v>0</v>
      </c>
      <c r="D339" s="22">
        <v>626083.65625</v>
      </c>
      <c r="E339" s="16">
        <v>0</v>
      </c>
      <c r="F339" s="22">
        <v>0</v>
      </c>
      <c r="G339" s="27">
        <v>0</v>
      </c>
      <c r="H339" s="11">
        <v>0</v>
      </c>
      <c r="I339" s="11">
        <v>0</v>
      </c>
      <c r="J339" s="11">
        <v>0</v>
      </c>
      <c r="K339" s="2" t="s">
        <v>1079</v>
      </c>
      <c r="L339" s="3">
        <v>3.93</v>
      </c>
    </row>
    <row r="340" spans="1:12" x14ac:dyDescent="0.25">
      <c r="A340" s="2" t="s">
        <v>1043</v>
      </c>
      <c r="B340" s="16">
        <v>1761147.8125</v>
      </c>
      <c r="C340" s="11">
        <v>0</v>
      </c>
      <c r="D340" s="22">
        <v>0</v>
      </c>
      <c r="E340" s="16">
        <v>2482660.6328125</v>
      </c>
      <c r="F340" s="22">
        <v>0</v>
      </c>
      <c r="G340" s="27">
        <v>0</v>
      </c>
      <c r="H340" s="11">
        <v>0</v>
      </c>
      <c r="I340" s="11">
        <v>0</v>
      </c>
      <c r="J340" s="11">
        <v>0</v>
      </c>
      <c r="K340" s="2" t="s">
        <v>454</v>
      </c>
      <c r="L340" s="3">
        <v>20</v>
      </c>
    </row>
    <row r="341" spans="1:12" x14ac:dyDescent="0.25">
      <c r="A341" s="2" t="s">
        <v>266</v>
      </c>
      <c r="B341" s="16">
        <v>0</v>
      </c>
      <c r="C341" s="11">
        <v>1446146.90625</v>
      </c>
      <c r="D341" s="22">
        <v>0</v>
      </c>
      <c r="E341" s="16">
        <v>0</v>
      </c>
      <c r="F341" s="22">
        <v>1491093.578125</v>
      </c>
      <c r="G341" s="27">
        <v>0</v>
      </c>
      <c r="H341" s="11">
        <v>0</v>
      </c>
      <c r="I341" s="11">
        <v>0</v>
      </c>
      <c r="J341" s="11">
        <v>0</v>
      </c>
      <c r="K341" s="2" t="s">
        <v>1109</v>
      </c>
      <c r="L341" s="3">
        <v>11.69</v>
      </c>
    </row>
    <row r="342" spans="1:12" x14ac:dyDescent="0.25">
      <c r="A342" s="2" t="s">
        <v>801</v>
      </c>
      <c r="B342" s="16">
        <v>0</v>
      </c>
      <c r="C342" s="11">
        <v>0</v>
      </c>
      <c r="D342" s="22">
        <v>0</v>
      </c>
      <c r="E342" s="16">
        <v>0</v>
      </c>
      <c r="F342" s="22">
        <v>0</v>
      </c>
      <c r="G342" s="27">
        <v>0</v>
      </c>
      <c r="H342" s="11">
        <v>0</v>
      </c>
      <c r="I342" s="11">
        <v>0</v>
      </c>
      <c r="J342" s="11">
        <v>0</v>
      </c>
      <c r="K342" s="2" t="s">
        <v>1118</v>
      </c>
      <c r="L342" s="3">
        <v>2.27</v>
      </c>
    </row>
    <row r="343" spans="1:12" x14ac:dyDescent="0.25">
      <c r="A343" s="2" t="s">
        <v>963</v>
      </c>
      <c r="B343" s="16">
        <v>0</v>
      </c>
      <c r="C343" s="11">
        <v>823196.66015625</v>
      </c>
      <c r="D343" s="22">
        <v>0</v>
      </c>
      <c r="E343" s="16">
        <v>0</v>
      </c>
      <c r="F343" s="22">
        <v>0</v>
      </c>
      <c r="G343" s="27">
        <v>0</v>
      </c>
      <c r="H343" s="11">
        <v>0</v>
      </c>
      <c r="I343" s="11">
        <v>0</v>
      </c>
      <c r="J343" s="11">
        <v>0</v>
      </c>
      <c r="K343" s="2" t="s">
        <v>490</v>
      </c>
      <c r="L343" s="3">
        <v>6.99</v>
      </c>
    </row>
    <row r="344" spans="1:12" x14ac:dyDescent="0.25">
      <c r="A344" s="2" t="s">
        <v>554</v>
      </c>
      <c r="B344" s="16">
        <v>0</v>
      </c>
      <c r="C344" s="11">
        <v>0</v>
      </c>
      <c r="D344" s="22">
        <v>0</v>
      </c>
      <c r="E344" s="16">
        <v>432941.90625</v>
      </c>
      <c r="F344" s="22">
        <v>0</v>
      </c>
      <c r="G344" s="27">
        <v>1114148.3984375</v>
      </c>
      <c r="H344" s="11">
        <v>0</v>
      </c>
      <c r="I344" s="11">
        <v>0</v>
      </c>
      <c r="J344" s="11">
        <v>0</v>
      </c>
      <c r="K344" s="2" t="s">
        <v>19</v>
      </c>
      <c r="L344" s="3">
        <v>6.85</v>
      </c>
    </row>
    <row r="345" spans="1:12" x14ac:dyDescent="0.25">
      <c r="A345" s="2" t="s">
        <v>637</v>
      </c>
      <c r="B345" s="16">
        <v>0</v>
      </c>
      <c r="C345" s="11">
        <v>0</v>
      </c>
      <c r="D345" s="22">
        <v>0</v>
      </c>
      <c r="E345" s="16">
        <v>458776.515625</v>
      </c>
      <c r="F345" s="22">
        <v>0</v>
      </c>
      <c r="G345" s="27">
        <v>613986.28515625</v>
      </c>
      <c r="H345" s="11">
        <v>0</v>
      </c>
      <c r="I345" s="11">
        <v>0</v>
      </c>
      <c r="J345" s="11">
        <v>0</v>
      </c>
      <c r="K345" s="2" t="s">
        <v>27</v>
      </c>
      <c r="L345" s="3">
        <v>14.29</v>
      </c>
    </row>
    <row r="346" spans="1:12" x14ac:dyDescent="0.25">
      <c r="A346" s="2" t="s">
        <v>315</v>
      </c>
      <c r="B346" s="16">
        <v>0</v>
      </c>
      <c r="C346" s="11">
        <v>0</v>
      </c>
      <c r="D346" s="22">
        <v>0</v>
      </c>
      <c r="E346" s="16">
        <v>775453.65625</v>
      </c>
      <c r="F346" s="22">
        <v>0</v>
      </c>
      <c r="G346" s="27">
        <v>0</v>
      </c>
      <c r="H346" s="11">
        <v>0</v>
      </c>
      <c r="I346" s="11">
        <v>0</v>
      </c>
      <c r="J346" s="11">
        <v>0</v>
      </c>
      <c r="K346" s="2" t="s">
        <v>142</v>
      </c>
      <c r="L346" s="3">
        <v>1.38</v>
      </c>
    </row>
    <row r="347" spans="1:12" x14ac:dyDescent="0.25">
      <c r="A347" s="2" t="s">
        <v>338</v>
      </c>
      <c r="B347" s="16">
        <v>0</v>
      </c>
      <c r="C347" s="11">
        <v>0</v>
      </c>
      <c r="D347" s="22">
        <v>0</v>
      </c>
      <c r="E347" s="16">
        <v>942368.013671875</v>
      </c>
      <c r="F347" s="22">
        <v>0</v>
      </c>
      <c r="G347" s="27">
        <v>0</v>
      </c>
      <c r="H347" s="11">
        <v>0</v>
      </c>
      <c r="I347" s="11">
        <v>0</v>
      </c>
      <c r="J347" s="11">
        <v>0</v>
      </c>
      <c r="K347" s="2" t="s">
        <v>1025</v>
      </c>
      <c r="L347" s="3">
        <v>17.690000000000001</v>
      </c>
    </row>
    <row r="348" spans="1:12" x14ac:dyDescent="0.25">
      <c r="A348" s="2" t="s">
        <v>343</v>
      </c>
      <c r="B348" s="16">
        <v>0</v>
      </c>
      <c r="C348" s="11">
        <v>0</v>
      </c>
      <c r="D348" s="22">
        <v>0</v>
      </c>
      <c r="E348" s="16">
        <v>1833316.04296875</v>
      </c>
      <c r="F348" s="22">
        <v>0</v>
      </c>
      <c r="G348" s="27">
        <v>119670.109375</v>
      </c>
      <c r="H348" s="11">
        <v>0</v>
      </c>
      <c r="I348" s="11">
        <v>0</v>
      </c>
      <c r="J348" s="11">
        <v>0</v>
      </c>
      <c r="K348" s="2" t="s">
        <v>115</v>
      </c>
      <c r="L348" s="3">
        <v>12.39</v>
      </c>
    </row>
    <row r="349" spans="1:12" x14ac:dyDescent="0.25">
      <c r="A349" s="2" t="s">
        <v>806</v>
      </c>
      <c r="B349" s="16">
        <v>0</v>
      </c>
      <c r="C349" s="11">
        <v>0</v>
      </c>
      <c r="D349" s="22">
        <v>0</v>
      </c>
      <c r="E349" s="16">
        <v>1665432.0078125</v>
      </c>
      <c r="F349" s="22">
        <v>9552670.5625</v>
      </c>
      <c r="G349" s="27">
        <v>0</v>
      </c>
      <c r="H349" s="11">
        <v>0</v>
      </c>
      <c r="I349" s="11">
        <v>0</v>
      </c>
      <c r="J349" s="11">
        <v>0</v>
      </c>
      <c r="K349" s="2" t="s">
        <v>712</v>
      </c>
      <c r="L349" s="3">
        <v>16.07</v>
      </c>
    </row>
    <row r="350" spans="1:12" x14ac:dyDescent="0.25">
      <c r="A350" s="2" t="s">
        <v>945</v>
      </c>
      <c r="B350" s="16">
        <v>0</v>
      </c>
      <c r="C350" s="11">
        <v>0</v>
      </c>
      <c r="D350" s="22">
        <v>0</v>
      </c>
      <c r="E350" s="16">
        <v>1403728.109375</v>
      </c>
      <c r="F350" s="22">
        <v>0</v>
      </c>
      <c r="G350" s="27">
        <v>643548.234375</v>
      </c>
      <c r="H350" s="11">
        <v>0</v>
      </c>
      <c r="I350" s="11">
        <v>0</v>
      </c>
      <c r="J350" s="11">
        <v>0</v>
      </c>
      <c r="K350" s="2" t="s">
        <v>1024</v>
      </c>
      <c r="L350" s="3">
        <v>5.28</v>
      </c>
    </row>
    <row r="351" spans="1:12" x14ac:dyDescent="0.25">
      <c r="A351" s="2" t="s">
        <v>954</v>
      </c>
      <c r="B351" s="16">
        <v>0</v>
      </c>
      <c r="C351" s="11">
        <v>0</v>
      </c>
      <c r="D351" s="22">
        <v>0</v>
      </c>
      <c r="E351" s="16">
        <v>1205081.15234375</v>
      </c>
      <c r="F351" s="22">
        <v>66855.599609375</v>
      </c>
      <c r="G351" s="27">
        <v>0</v>
      </c>
      <c r="H351" s="11">
        <v>0</v>
      </c>
      <c r="I351" s="11">
        <v>0</v>
      </c>
      <c r="J351" s="11">
        <v>0</v>
      </c>
      <c r="K351" s="2" t="s">
        <v>699</v>
      </c>
      <c r="L351" s="3">
        <v>8.6</v>
      </c>
    </row>
    <row r="352" spans="1:12" x14ac:dyDescent="0.25">
      <c r="A352" s="2" t="s">
        <v>961</v>
      </c>
      <c r="B352" s="16">
        <v>0</v>
      </c>
      <c r="C352" s="11">
        <v>0</v>
      </c>
      <c r="D352" s="22">
        <v>0</v>
      </c>
      <c r="E352" s="16">
        <v>484729.17578125</v>
      </c>
      <c r="F352" s="22">
        <v>0</v>
      </c>
      <c r="G352" s="27">
        <v>0</v>
      </c>
      <c r="H352" s="11">
        <v>0</v>
      </c>
      <c r="I352" s="11">
        <v>0</v>
      </c>
      <c r="J352" s="11">
        <v>0</v>
      </c>
      <c r="K352" s="2" t="s">
        <v>1058</v>
      </c>
      <c r="L352" s="3">
        <v>9.4600000000000009</v>
      </c>
    </row>
    <row r="353" spans="1:12" x14ac:dyDescent="0.25">
      <c r="A353" s="2" t="s">
        <v>68</v>
      </c>
      <c r="B353" s="16">
        <v>0</v>
      </c>
      <c r="C353" s="11">
        <v>0</v>
      </c>
      <c r="D353" s="22">
        <v>0</v>
      </c>
      <c r="E353" s="16">
        <v>0</v>
      </c>
      <c r="F353" s="22">
        <v>757182.01953125</v>
      </c>
      <c r="G353" s="27">
        <v>0</v>
      </c>
      <c r="H353" s="11">
        <v>0</v>
      </c>
      <c r="I353" s="11">
        <v>0</v>
      </c>
      <c r="J353" s="11">
        <v>0</v>
      </c>
      <c r="K353" s="2" t="s">
        <v>5</v>
      </c>
      <c r="L353" s="3">
        <v>8.5</v>
      </c>
    </row>
    <row r="354" spans="1:12" x14ac:dyDescent="0.25">
      <c r="A354" s="2" t="s">
        <v>73</v>
      </c>
      <c r="B354" s="16">
        <v>0</v>
      </c>
      <c r="C354" s="11">
        <v>0</v>
      </c>
      <c r="D354" s="22">
        <v>0</v>
      </c>
      <c r="E354" s="16">
        <v>0</v>
      </c>
      <c r="F354" s="22">
        <v>0</v>
      </c>
      <c r="G354" s="27">
        <v>0</v>
      </c>
      <c r="H354" s="11">
        <v>0</v>
      </c>
      <c r="I354" s="11">
        <v>0</v>
      </c>
      <c r="J354" s="11">
        <v>0</v>
      </c>
      <c r="K354" s="2" t="s">
        <v>1026</v>
      </c>
      <c r="L354" s="3">
        <v>9.2200000000000006</v>
      </c>
    </row>
    <row r="355" spans="1:12" x14ac:dyDescent="0.25">
      <c r="A355" s="2" t="s">
        <v>196</v>
      </c>
      <c r="B355" s="16">
        <v>0</v>
      </c>
      <c r="C355" s="11">
        <v>0</v>
      </c>
      <c r="D355" s="22">
        <v>0</v>
      </c>
      <c r="E355" s="16">
        <v>0</v>
      </c>
      <c r="F355" s="22">
        <v>1006662.90039063</v>
      </c>
      <c r="G355" s="27">
        <v>0</v>
      </c>
      <c r="H355" s="11">
        <v>0</v>
      </c>
      <c r="I355" s="11">
        <v>0</v>
      </c>
      <c r="J355" s="11">
        <v>0</v>
      </c>
      <c r="K355" s="2" t="s">
        <v>491</v>
      </c>
      <c r="L355" s="3">
        <v>9.19</v>
      </c>
    </row>
    <row r="356" spans="1:12" x14ac:dyDescent="0.25">
      <c r="A356" s="2" t="s">
        <v>213</v>
      </c>
      <c r="B356" s="16">
        <v>0</v>
      </c>
      <c r="C356" s="11">
        <v>0</v>
      </c>
      <c r="D356" s="22">
        <v>0</v>
      </c>
      <c r="E356" s="16">
        <v>0</v>
      </c>
      <c r="F356" s="22">
        <v>1160771.28125</v>
      </c>
      <c r="G356" s="27">
        <v>2291190.8828125</v>
      </c>
      <c r="H356" s="11">
        <v>0</v>
      </c>
      <c r="I356" s="11">
        <v>0</v>
      </c>
      <c r="J356" s="11">
        <v>0</v>
      </c>
      <c r="K356" s="2" t="s">
        <v>18</v>
      </c>
      <c r="L356" s="3">
        <v>13.04</v>
      </c>
    </row>
    <row r="357" spans="1:12" x14ac:dyDescent="0.25">
      <c r="A357" s="2" t="s">
        <v>307</v>
      </c>
      <c r="B357" s="16">
        <v>0</v>
      </c>
      <c r="C357" s="11">
        <v>0</v>
      </c>
      <c r="D357" s="22">
        <v>0</v>
      </c>
      <c r="E357" s="16">
        <v>0</v>
      </c>
      <c r="F357" s="22">
        <v>89080.218505859404</v>
      </c>
      <c r="G357" s="27">
        <v>25423.03515625</v>
      </c>
      <c r="H357" s="11">
        <v>0</v>
      </c>
      <c r="I357" s="11">
        <v>0</v>
      </c>
      <c r="J357" s="11">
        <v>0</v>
      </c>
      <c r="K357" s="2" t="s">
        <v>732</v>
      </c>
      <c r="L357" s="3">
        <v>2.02</v>
      </c>
    </row>
    <row r="358" spans="1:12" x14ac:dyDescent="0.25">
      <c r="A358" s="2" t="s">
        <v>365</v>
      </c>
      <c r="B358" s="16">
        <v>0</v>
      </c>
      <c r="C358" s="11">
        <v>0</v>
      </c>
      <c r="D358" s="22">
        <v>0</v>
      </c>
      <c r="E358" s="16">
        <v>0</v>
      </c>
      <c r="F358" s="22">
        <v>467686.421875</v>
      </c>
      <c r="G358" s="27">
        <v>0</v>
      </c>
      <c r="H358" s="11">
        <v>0</v>
      </c>
      <c r="I358" s="11">
        <v>0</v>
      </c>
      <c r="J358" s="11">
        <v>0</v>
      </c>
      <c r="K358" s="2" t="s">
        <v>1088</v>
      </c>
      <c r="L358" s="3">
        <v>9.2100000000000009</v>
      </c>
    </row>
    <row r="359" spans="1:12" x14ac:dyDescent="0.25">
      <c r="A359" s="2" t="s">
        <v>519</v>
      </c>
      <c r="B359" s="16">
        <v>0</v>
      </c>
      <c r="C359" s="11">
        <v>0</v>
      </c>
      <c r="D359" s="22">
        <v>0</v>
      </c>
      <c r="E359" s="16">
        <v>0</v>
      </c>
      <c r="F359" s="22">
        <v>3220346.21875</v>
      </c>
      <c r="G359" s="27">
        <v>1540917.3125</v>
      </c>
      <c r="H359" s="11">
        <v>0</v>
      </c>
      <c r="I359" s="11">
        <v>0</v>
      </c>
      <c r="J359" s="11">
        <v>0</v>
      </c>
      <c r="K359" s="2" t="s">
        <v>335</v>
      </c>
      <c r="L359" s="3">
        <v>6.45</v>
      </c>
    </row>
    <row r="360" spans="1:12" x14ac:dyDescent="0.25">
      <c r="A360" s="2" t="s">
        <v>548</v>
      </c>
      <c r="B360" s="16">
        <v>0</v>
      </c>
      <c r="C360" s="11">
        <v>0</v>
      </c>
      <c r="D360" s="22">
        <v>0</v>
      </c>
      <c r="E360" s="16">
        <v>0</v>
      </c>
      <c r="F360" s="22">
        <v>824817.390625</v>
      </c>
      <c r="G360" s="27">
        <v>680776.275390625</v>
      </c>
      <c r="H360" s="11">
        <v>0</v>
      </c>
      <c r="I360" s="11">
        <v>0</v>
      </c>
      <c r="J360" s="11">
        <v>0</v>
      </c>
      <c r="K360" s="2" t="s">
        <v>1085</v>
      </c>
      <c r="L360" s="3">
        <v>5.22</v>
      </c>
    </row>
    <row r="361" spans="1:12" x14ac:dyDescent="0.25">
      <c r="A361" s="2" t="s">
        <v>562</v>
      </c>
      <c r="B361" s="16">
        <v>0</v>
      </c>
      <c r="C361" s="11">
        <v>0</v>
      </c>
      <c r="D361" s="22">
        <v>0</v>
      </c>
      <c r="E361" s="16">
        <v>0</v>
      </c>
      <c r="F361" s="22">
        <v>1042507.703125</v>
      </c>
      <c r="G361" s="27">
        <v>1328719.4375</v>
      </c>
      <c r="H361" s="11">
        <v>0</v>
      </c>
      <c r="I361" s="11">
        <v>0</v>
      </c>
      <c r="J361" s="11">
        <v>0</v>
      </c>
      <c r="K361" s="2" t="s">
        <v>120</v>
      </c>
      <c r="L361" s="3">
        <v>4.8499999999999996</v>
      </c>
    </row>
    <row r="362" spans="1:12" x14ac:dyDescent="0.25">
      <c r="A362" s="2" t="s">
        <v>584</v>
      </c>
      <c r="B362" s="16">
        <v>0</v>
      </c>
      <c r="C362" s="11">
        <v>0</v>
      </c>
      <c r="D362" s="22">
        <v>0</v>
      </c>
      <c r="E362" s="16">
        <v>0</v>
      </c>
      <c r="F362" s="22">
        <v>2868842.80859375</v>
      </c>
      <c r="G362" s="27">
        <v>0</v>
      </c>
      <c r="H362" s="11">
        <v>0</v>
      </c>
      <c r="I362" s="11">
        <v>0</v>
      </c>
      <c r="J362" s="11">
        <v>0</v>
      </c>
      <c r="K362" s="2" t="s">
        <v>147</v>
      </c>
      <c r="L362" s="3">
        <v>5.15</v>
      </c>
    </row>
    <row r="363" spans="1:12" x14ac:dyDescent="0.25">
      <c r="A363" s="2" t="s">
        <v>654</v>
      </c>
      <c r="B363" s="16">
        <v>0</v>
      </c>
      <c r="C363" s="11">
        <v>0</v>
      </c>
      <c r="D363" s="22">
        <v>0</v>
      </c>
      <c r="E363" s="16">
        <v>0</v>
      </c>
      <c r="F363" s="22">
        <v>1368510.1796875</v>
      </c>
      <c r="G363" s="27">
        <v>0</v>
      </c>
      <c r="H363" s="11">
        <v>0</v>
      </c>
      <c r="I363" s="11">
        <v>0</v>
      </c>
      <c r="J363" s="11">
        <v>0</v>
      </c>
      <c r="K363" s="2" t="s">
        <v>1101</v>
      </c>
      <c r="L363" s="3">
        <v>11.05</v>
      </c>
    </row>
    <row r="364" spans="1:12" x14ac:dyDescent="0.25">
      <c r="A364" s="2" t="s">
        <v>783</v>
      </c>
      <c r="B364" s="16">
        <v>0</v>
      </c>
      <c r="C364" s="11">
        <v>0</v>
      </c>
      <c r="D364" s="22">
        <v>0</v>
      </c>
      <c r="E364" s="16">
        <v>0</v>
      </c>
      <c r="F364" s="22">
        <v>987361.79296875</v>
      </c>
      <c r="G364" s="27">
        <v>0</v>
      </c>
      <c r="H364" s="11">
        <v>0</v>
      </c>
      <c r="I364" s="11">
        <v>0</v>
      </c>
      <c r="J364" s="11">
        <v>0</v>
      </c>
      <c r="K364" s="2" t="s">
        <v>1120</v>
      </c>
      <c r="L364" s="3">
        <v>7.66</v>
      </c>
    </row>
    <row r="365" spans="1:12" x14ac:dyDescent="0.25">
      <c r="A365" s="2" t="s">
        <v>794</v>
      </c>
      <c r="B365" s="16">
        <v>0</v>
      </c>
      <c r="C365" s="11">
        <v>0</v>
      </c>
      <c r="D365" s="22">
        <v>0</v>
      </c>
      <c r="E365" s="16">
        <v>0</v>
      </c>
      <c r="F365" s="22">
        <v>2378370.96875</v>
      </c>
      <c r="G365" s="27">
        <v>0</v>
      </c>
      <c r="H365" s="11">
        <v>0</v>
      </c>
      <c r="I365" s="11">
        <v>0</v>
      </c>
      <c r="J365" s="11">
        <v>0</v>
      </c>
      <c r="K365" s="2" t="s">
        <v>330</v>
      </c>
      <c r="L365" s="3">
        <v>5.23</v>
      </c>
    </row>
    <row r="366" spans="1:12" x14ac:dyDescent="0.25">
      <c r="A366" s="2" t="s">
        <v>812</v>
      </c>
      <c r="B366" s="16">
        <v>0</v>
      </c>
      <c r="C366" s="11">
        <v>0</v>
      </c>
      <c r="D366" s="22">
        <v>0</v>
      </c>
      <c r="E366" s="16">
        <v>0</v>
      </c>
      <c r="F366" s="22">
        <v>988262.76171875</v>
      </c>
      <c r="G366" s="27">
        <v>0</v>
      </c>
      <c r="H366" s="11">
        <v>0</v>
      </c>
      <c r="I366" s="11">
        <v>0</v>
      </c>
      <c r="J366" s="11">
        <v>0</v>
      </c>
      <c r="K366" s="2" t="s">
        <v>436</v>
      </c>
      <c r="L366" s="3">
        <v>6.35</v>
      </c>
    </row>
    <row r="367" spans="1:12" x14ac:dyDescent="0.25">
      <c r="A367" s="2" t="s">
        <v>820</v>
      </c>
      <c r="B367" s="16">
        <v>0</v>
      </c>
      <c r="C367" s="11">
        <v>0</v>
      </c>
      <c r="D367" s="22">
        <v>0</v>
      </c>
      <c r="E367" s="16">
        <v>0</v>
      </c>
      <c r="F367" s="22">
        <v>832028.046875</v>
      </c>
      <c r="G367" s="27">
        <v>0</v>
      </c>
      <c r="H367" s="11">
        <v>0</v>
      </c>
      <c r="I367" s="11">
        <v>0</v>
      </c>
      <c r="J367" s="11">
        <v>0</v>
      </c>
      <c r="K367" s="2" t="s">
        <v>483</v>
      </c>
      <c r="L367" s="3">
        <v>1.37</v>
      </c>
    </row>
    <row r="368" spans="1:12" x14ac:dyDescent="0.25">
      <c r="A368" s="2" t="s">
        <v>825</v>
      </c>
      <c r="B368" s="16">
        <v>0</v>
      </c>
      <c r="C368" s="11">
        <v>0</v>
      </c>
      <c r="D368" s="22">
        <v>0</v>
      </c>
      <c r="E368" s="16">
        <v>0</v>
      </c>
      <c r="F368" s="22">
        <v>2585685.734375</v>
      </c>
      <c r="G368" s="27">
        <v>0</v>
      </c>
      <c r="H368" s="11">
        <v>0</v>
      </c>
      <c r="I368" s="11">
        <v>0</v>
      </c>
      <c r="J368" s="11">
        <v>0</v>
      </c>
      <c r="K368" s="2" t="s">
        <v>1068</v>
      </c>
      <c r="L368" s="3">
        <v>1.74</v>
      </c>
    </row>
    <row r="369" spans="1:12" x14ac:dyDescent="0.25">
      <c r="A369" s="2" t="s">
        <v>868</v>
      </c>
      <c r="B369" s="16">
        <v>0</v>
      </c>
      <c r="C369" s="11">
        <v>0</v>
      </c>
      <c r="D369" s="22">
        <v>0</v>
      </c>
      <c r="E369" s="16">
        <v>0</v>
      </c>
      <c r="F369" s="22">
        <v>2408227.875</v>
      </c>
      <c r="G369" s="27">
        <v>1012158.9921875</v>
      </c>
      <c r="H369" s="11">
        <v>0</v>
      </c>
      <c r="I369" s="11">
        <v>0</v>
      </c>
      <c r="J369" s="11">
        <v>0</v>
      </c>
      <c r="K369" s="2" t="s">
        <v>424</v>
      </c>
      <c r="L369" s="3">
        <v>2.61</v>
      </c>
    </row>
    <row r="370" spans="1:12" x14ac:dyDescent="0.25">
      <c r="A370" s="2" t="s">
        <v>886</v>
      </c>
      <c r="B370" s="16">
        <v>0</v>
      </c>
      <c r="C370" s="11">
        <v>0</v>
      </c>
      <c r="D370" s="22">
        <v>0</v>
      </c>
      <c r="E370" s="16">
        <v>0</v>
      </c>
      <c r="F370" s="22">
        <v>1178077.0859375</v>
      </c>
      <c r="G370" s="27">
        <v>904755.67578125</v>
      </c>
      <c r="H370" s="11">
        <v>0</v>
      </c>
      <c r="I370" s="11">
        <v>0</v>
      </c>
      <c r="J370" s="11">
        <v>0</v>
      </c>
      <c r="K370" s="2" t="s">
        <v>7</v>
      </c>
      <c r="L370" s="3">
        <v>6.03</v>
      </c>
    </row>
    <row r="371" spans="1:12" x14ac:dyDescent="0.25">
      <c r="A371" s="2" t="s">
        <v>896</v>
      </c>
      <c r="B371" s="16">
        <v>0</v>
      </c>
      <c r="C371" s="11">
        <v>0</v>
      </c>
      <c r="D371" s="22">
        <v>0</v>
      </c>
      <c r="E371" s="16">
        <v>0</v>
      </c>
      <c r="F371" s="22">
        <v>863930.84375</v>
      </c>
      <c r="G371" s="27">
        <v>0</v>
      </c>
      <c r="H371" s="11">
        <v>0</v>
      </c>
      <c r="I371" s="11">
        <v>0</v>
      </c>
      <c r="J371" s="11">
        <v>0</v>
      </c>
      <c r="K371" s="2" t="s">
        <v>687</v>
      </c>
      <c r="L371" s="3">
        <v>12.71</v>
      </c>
    </row>
    <row r="372" spans="1:12" x14ac:dyDescent="0.25">
      <c r="A372" s="2" t="s">
        <v>897</v>
      </c>
      <c r="B372" s="16">
        <v>0</v>
      </c>
      <c r="C372" s="11">
        <v>0</v>
      </c>
      <c r="D372" s="22">
        <v>0</v>
      </c>
      <c r="E372" s="16">
        <v>0</v>
      </c>
      <c r="F372" s="22">
        <v>1250219.859375</v>
      </c>
      <c r="G372" s="27">
        <v>0</v>
      </c>
      <c r="H372" s="11">
        <v>0</v>
      </c>
      <c r="I372" s="11">
        <v>0</v>
      </c>
      <c r="J372" s="11">
        <v>0</v>
      </c>
      <c r="K372" s="2" t="s">
        <v>1149</v>
      </c>
      <c r="L372" s="3">
        <v>6.75</v>
      </c>
    </row>
    <row r="373" spans="1:12" x14ac:dyDescent="0.25">
      <c r="A373" s="2" t="s">
        <v>902</v>
      </c>
      <c r="B373" s="16">
        <v>0</v>
      </c>
      <c r="C373" s="11">
        <v>0</v>
      </c>
      <c r="D373" s="22">
        <v>0</v>
      </c>
      <c r="E373" s="16">
        <v>0</v>
      </c>
      <c r="F373" s="22">
        <v>0</v>
      </c>
      <c r="G373" s="27">
        <v>741166.5703125</v>
      </c>
      <c r="H373" s="11">
        <v>0</v>
      </c>
      <c r="I373" s="11">
        <v>0</v>
      </c>
      <c r="J373" s="11">
        <v>0</v>
      </c>
      <c r="K373" s="2" t="s">
        <v>1133</v>
      </c>
      <c r="L373" s="3">
        <v>3.94</v>
      </c>
    </row>
    <row r="374" spans="1:12" x14ac:dyDescent="0.25">
      <c r="A374" s="2" t="s">
        <v>989</v>
      </c>
      <c r="B374" s="16">
        <v>0</v>
      </c>
      <c r="C374" s="11">
        <v>0</v>
      </c>
      <c r="D374" s="22">
        <v>0</v>
      </c>
      <c r="E374" s="16">
        <v>0</v>
      </c>
      <c r="F374" s="22">
        <v>3030921.875</v>
      </c>
      <c r="G374" s="27">
        <v>966674.2421875</v>
      </c>
      <c r="H374" s="11">
        <v>0</v>
      </c>
      <c r="I374" s="11">
        <v>0</v>
      </c>
      <c r="J374" s="11">
        <v>0</v>
      </c>
      <c r="K374" s="2" t="s">
        <v>683</v>
      </c>
      <c r="L374" s="3">
        <v>1.42</v>
      </c>
    </row>
    <row r="375" spans="1:12" x14ac:dyDescent="0.25">
      <c r="A375" s="2" t="s">
        <v>993</v>
      </c>
      <c r="B375" s="16">
        <v>0</v>
      </c>
      <c r="C375" s="11">
        <v>0</v>
      </c>
      <c r="D375" s="22">
        <v>0</v>
      </c>
      <c r="E375" s="16">
        <v>0</v>
      </c>
      <c r="F375" s="22">
        <v>830462.89453125</v>
      </c>
      <c r="G375" s="27">
        <v>285575.0390625</v>
      </c>
      <c r="H375" s="11">
        <v>0</v>
      </c>
      <c r="I375" s="11">
        <v>0</v>
      </c>
      <c r="J375" s="11">
        <v>0</v>
      </c>
      <c r="K375" s="2" t="s">
        <v>498</v>
      </c>
      <c r="L375" s="3">
        <v>2.59</v>
      </c>
    </row>
    <row r="376" spans="1:12" x14ac:dyDescent="0.25">
      <c r="A376" s="2" t="s">
        <v>997</v>
      </c>
      <c r="B376" s="16">
        <v>0</v>
      </c>
      <c r="C376" s="11">
        <v>0</v>
      </c>
      <c r="D376" s="22">
        <v>0</v>
      </c>
      <c r="E376" s="16">
        <v>0</v>
      </c>
      <c r="F376" s="22">
        <v>3359773.609375</v>
      </c>
      <c r="G376" s="27">
        <v>3138436.1875</v>
      </c>
      <c r="H376" s="11">
        <v>0</v>
      </c>
      <c r="I376" s="11">
        <v>0</v>
      </c>
      <c r="J376" s="11">
        <v>0</v>
      </c>
      <c r="K376" s="2" t="s">
        <v>376</v>
      </c>
      <c r="L376" s="3">
        <v>13.27</v>
      </c>
    </row>
    <row r="377" spans="1:12" x14ac:dyDescent="0.25">
      <c r="A377" s="2" t="s">
        <v>1000</v>
      </c>
      <c r="B377" s="16">
        <v>0</v>
      </c>
      <c r="C377" s="11">
        <v>0</v>
      </c>
      <c r="D377" s="22">
        <v>0</v>
      </c>
      <c r="E377" s="16">
        <v>0</v>
      </c>
      <c r="F377" s="22">
        <v>2310601.984375</v>
      </c>
      <c r="G377" s="27">
        <v>0</v>
      </c>
      <c r="H377" s="11">
        <v>0</v>
      </c>
      <c r="I377" s="11">
        <v>0</v>
      </c>
      <c r="J377" s="11">
        <v>0</v>
      </c>
      <c r="K377" s="2" t="s">
        <v>229</v>
      </c>
      <c r="L377" s="3">
        <v>7.77</v>
      </c>
    </row>
    <row r="378" spans="1:12" x14ac:dyDescent="0.25">
      <c r="A378" s="2" t="s">
        <v>65</v>
      </c>
      <c r="B378" s="16">
        <v>0</v>
      </c>
      <c r="C378" s="11">
        <v>0</v>
      </c>
      <c r="D378" s="22">
        <v>0</v>
      </c>
      <c r="E378" s="16">
        <v>0</v>
      </c>
      <c r="F378" s="22">
        <v>0</v>
      </c>
      <c r="G378" s="27">
        <v>794564.765625</v>
      </c>
      <c r="H378" s="11">
        <v>0</v>
      </c>
      <c r="I378" s="11">
        <v>0</v>
      </c>
      <c r="J378" s="11">
        <v>0</v>
      </c>
      <c r="K378" s="2" t="s">
        <v>1048</v>
      </c>
      <c r="L378" s="3">
        <v>2.65</v>
      </c>
    </row>
    <row r="379" spans="1:12" x14ac:dyDescent="0.25">
      <c r="A379" s="2" t="s">
        <v>240</v>
      </c>
      <c r="B379" s="16">
        <v>0</v>
      </c>
      <c r="C379" s="11">
        <v>0</v>
      </c>
      <c r="D379" s="22">
        <v>0</v>
      </c>
      <c r="E379" s="16">
        <v>0</v>
      </c>
      <c r="F379" s="22">
        <v>0</v>
      </c>
      <c r="G379" s="27">
        <v>460345.296875</v>
      </c>
      <c r="H379" s="11">
        <v>0</v>
      </c>
      <c r="I379" s="11">
        <v>0</v>
      </c>
      <c r="J379" s="11">
        <v>0</v>
      </c>
      <c r="K379" s="2" t="s">
        <v>449</v>
      </c>
      <c r="L379" s="3">
        <v>3.17</v>
      </c>
    </row>
    <row r="380" spans="1:12" x14ac:dyDescent="0.25">
      <c r="A380" s="2" t="s">
        <v>296</v>
      </c>
      <c r="B380" s="16">
        <v>0</v>
      </c>
      <c r="C380" s="11">
        <v>0</v>
      </c>
      <c r="D380" s="22">
        <v>0</v>
      </c>
      <c r="E380" s="16">
        <v>0</v>
      </c>
      <c r="F380" s="22">
        <v>0</v>
      </c>
      <c r="G380" s="27">
        <v>800021.2734375</v>
      </c>
      <c r="H380" s="11">
        <v>0</v>
      </c>
      <c r="I380" s="11">
        <v>0</v>
      </c>
      <c r="J380" s="11">
        <v>0</v>
      </c>
      <c r="K380" s="2" t="s">
        <v>481</v>
      </c>
      <c r="L380" s="3">
        <v>3.07</v>
      </c>
    </row>
    <row r="381" spans="1:12" x14ac:dyDescent="0.25">
      <c r="A381" s="2" t="s">
        <v>339</v>
      </c>
      <c r="B381" s="16">
        <v>0</v>
      </c>
      <c r="C381" s="11">
        <v>0</v>
      </c>
      <c r="D381" s="22">
        <v>0</v>
      </c>
      <c r="E381" s="16">
        <v>0</v>
      </c>
      <c r="F381" s="22">
        <v>0</v>
      </c>
      <c r="G381" s="27">
        <v>442269.1875</v>
      </c>
      <c r="H381" s="11">
        <v>0</v>
      </c>
      <c r="I381" s="11">
        <v>0</v>
      </c>
      <c r="J381" s="11">
        <v>0</v>
      </c>
      <c r="K381" s="2" t="s">
        <v>351</v>
      </c>
      <c r="L381" s="3">
        <v>3.64</v>
      </c>
    </row>
    <row r="382" spans="1:12" x14ac:dyDescent="0.25">
      <c r="A382" s="2" t="s">
        <v>452</v>
      </c>
      <c r="B382" s="16">
        <v>0</v>
      </c>
      <c r="C382" s="11">
        <v>0</v>
      </c>
      <c r="D382" s="22">
        <v>0</v>
      </c>
      <c r="E382" s="16">
        <v>0</v>
      </c>
      <c r="F382" s="22">
        <v>0</v>
      </c>
      <c r="G382" s="27">
        <v>1533499.125</v>
      </c>
      <c r="H382" s="11">
        <v>0</v>
      </c>
      <c r="I382" s="11">
        <v>0</v>
      </c>
      <c r="J382" s="11">
        <v>0</v>
      </c>
      <c r="K382" s="2" t="s">
        <v>422</v>
      </c>
      <c r="L382" s="3">
        <v>35.479999999999997</v>
      </c>
    </row>
    <row r="383" spans="1:12" x14ac:dyDescent="0.25">
      <c r="A383" s="2" t="s">
        <v>611</v>
      </c>
      <c r="B383" s="16">
        <v>0</v>
      </c>
      <c r="C383" s="11">
        <v>0</v>
      </c>
      <c r="D383" s="22">
        <v>0</v>
      </c>
      <c r="E383" s="16">
        <v>0</v>
      </c>
      <c r="F383" s="22">
        <v>0</v>
      </c>
      <c r="G383" s="27">
        <v>521131.685546875</v>
      </c>
      <c r="H383" s="11">
        <v>0</v>
      </c>
      <c r="I383" s="11">
        <v>0</v>
      </c>
      <c r="J383" s="11">
        <v>0</v>
      </c>
      <c r="K383" s="2" t="s">
        <v>39</v>
      </c>
      <c r="L383" s="3">
        <v>6.16</v>
      </c>
    </row>
    <row r="384" spans="1:12" x14ac:dyDescent="0.25">
      <c r="A384" s="2" t="s">
        <v>632</v>
      </c>
      <c r="B384" s="16">
        <v>0</v>
      </c>
      <c r="C384" s="11">
        <v>0</v>
      </c>
      <c r="D384" s="22">
        <v>0</v>
      </c>
      <c r="E384" s="16">
        <v>0</v>
      </c>
      <c r="F384" s="22">
        <v>0</v>
      </c>
      <c r="G384" s="27">
        <v>286904.63671875</v>
      </c>
      <c r="H384" s="11">
        <v>0</v>
      </c>
      <c r="I384" s="11">
        <v>0</v>
      </c>
      <c r="J384" s="11">
        <v>0</v>
      </c>
      <c r="K384" s="2" t="s">
        <v>80</v>
      </c>
      <c r="L384" s="3">
        <v>11.6</v>
      </c>
    </row>
    <row r="385" spans="1:12" x14ac:dyDescent="0.25">
      <c r="A385" s="2" t="s">
        <v>660</v>
      </c>
      <c r="B385" s="16">
        <v>0</v>
      </c>
      <c r="C385" s="11">
        <v>0</v>
      </c>
      <c r="D385" s="22">
        <v>0</v>
      </c>
      <c r="E385" s="16">
        <v>0</v>
      </c>
      <c r="F385" s="22">
        <v>0</v>
      </c>
      <c r="G385" s="27">
        <v>955632.833984375</v>
      </c>
      <c r="H385" s="11">
        <v>0</v>
      </c>
      <c r="I385" s="11">
        <v>0</v>
      </c>
      <c r="J385" s="11">
        <v>0</v>
      </c>
      <c r="K385" s="2" t="s">
        <v>44</v>
      </c>
      <c r="L385" s="3">
        <v>30.47</v>
      </c>
    </row>
    <row r="386" spans="1:12" x14ac:dyDescent="0.25">
      <c r="A386" s="2" t="s">
        <v>672</v>
      </c>
      <c r="B386" s="16">
        <v>0</v>
      </c>
      <c r="C386" s="11">
        <v>0</v>
      </c>
      <c r="D386" s="22">
        <v>0</v>
      </c>
      <c r="E386" s="16">
        <v>0</v>
      </c>
      <c r="F386" s="22">
        <v>0</v>
      </c>
      <c r="G386" s="27">
        <v>256268.890625</v>
      </c>
      <c r="H386" s="11">
        <v>0</v>
      </c>
      <c r="I386" s="11">
        <v>0</v>
      </c>
      <c r="J386" s="11">
        <v>0</v>
      </c>
      <c r="K386" s="2" t="s">
        <v>1089</v>
      </c>
      <c r="L386" s="3">
        <v>4.33</v>
      </c>
    </row>
    <row r="387" spans="1:12" x14ac:dyDescent="0.25">
      <c r="A387" s="2" t="s">
        <v>676</v>
      </c>
      <c r="B387" s="16">
        <v>0</v>
      </c>
      <c r="C387" s="11">
        <v>0</v>
      </c>
      <c r="D387" s="22">
        <v>0</v>
      </c>
      <c r="E387" s="16">
        <v>0</v>
      </c>
      <c r="F387" s="22">
        <v>0</v>
      </c>
      <c r="G387" s="27">
        <v>779945.865234375</v>
      </c>
      <c r="H387" s="11">
        <v>0</v>
      </c>
      <c r="I387" s="11">
        <v>0</v>
      </c>
      <c r="J387" s="11">
        <v>0</v>
      </c>
      <c r="K387" s="2" t="s">
        <v>334</v>
      </c>
      <c r="L387" s="3">
        <v>5.36</v>
      </c>
    </row>
    <row r="388" spans="1:12" x14ac:dyDescent="0.25">
      <c r="A388" s="2" t="s">
        <v>798</v>
      </c>
      <c r="B388" s="16">
        <v>0</v>
      </c>
      <c r="C388" s="11">
        <v>0</v>
      </c>
      <c r="D388" s="22">
        <v>0</v>
      </c>
      <c r="E388" s="16">
        <v>0</v>
      </c>
      <c r="F388" s="22">
        <v>0</v>
      </c>
      <c r="G388" s="27">
        <v>571972.41015625</v>
      </c>
      <c r="H388" s="11">
        <v>0</v>
      </c>
      <c r="I388" s="11">
        <v>0</v>
      </c>
      <c r="J388" s="11">
        <v>0</v>
      </c>
      <c r="K388" s="2" t="s">
        <v>404</v>
      </c>
      <c r="L388" s="3">
        <v>5.56</v>
      </c>
    </row>
    <row r="389" spans="1:12" x14ac:dyDescent="0.25">
      <c r="A389" s="2" t="s">
        <v>875</v>
      </c>
      <c r="B389" s="16">
        <v>0</v>
      </c>
      <c r="C389" s="11">
        <v>0</v>
      </c>
      <c r="D389" s="22">
        <v>0</v>
      </c>
      <c r="E389" s="16">
        <v>0</v>
      </c>
      <c r="F389" s="22">
        <v>0</v>
      </c>
      <c r="G389" s="27">
        <v>579711.3515625</v>
      </c>
      <c r="H389" s="11">
        <v>0</v>
      </c>
      <c r="I389" s="11">
        <v>0</v>
      </c>
      <c r="J389" s="11">
        <v>0</v>
      </c>
      <c r="K389" s="2" t="s">
        <v>146</v>
      </c>
      <c r="L389" s="3">
        <v>2.38</v>
      </c>
    </row>
    <row r="390" spans="1:12" x14ac:dyDescent="0.25">
      <c r="A390" s="2" t="s">
        <v>898</v>
      </c>
      <c r="B390" s="16">
        <v>0</v>
      </c>
      <c r="C390" s="11">
        <v>0</v>
      </c>
      <c r="D390" s="22">
        <v>0</v>
      </c>
      <c r="E390" s="16">
        <v>0</v>
      </c>
      <c r="F390" s="22">
        <v>0</v>
      </c>
      <c r="G390" s="27">
        <v>755644.53808593797</v>
      </c>
      <c r="H390" s="11">
        <v>0</v>
      </c>
      <c r="I390" s="11">
        <v>0</v>
      </c>
      <c r="J390" s="11">
        <v>0</v>
      </c>
      <c r="K390" s="2" t="s">
        <v>1046</v>
      </c>
      <c r="L390" s="3">
        <v>4.43</v>
      </c>
    </row>
    <row r="391" spans="1:12" x14ac:dyDescent="0.25">
      <c r="A391" s="2" t="s">
        <v>956</v>
      </c>
      <c r="B391" s="16">
        <v>0</v>
      </c>
      <c r="C391" s="11">
        <v>0</v>
      </c>
      <c r="D391" s="22">
        <v>0</v>
      </c>
      <c r="E391" s="16">
        <v>0</v>
      </c>
      <c r="F391" s="22">
        <v>0</v>
      </c>
      <c r="G391" s="27">
        <v>1237080.05078125</v>
      </c>
      <c r="H391" s="11">
        <v>0</v>
      </c>
      <c r="I391" s="11">
        <v>0</v>
      </c>
      <c r="J391" s="11">
        <v>0</v>
      </c>
      <c r="K391" s="2" t="s">
        <v>752</v>
      </c>
      <c r="L391" s="3">
        <v>6.74</v>
      </c>
    </row>
    <row r="392" spans="1:12" x14ac:dyDescent="0.25">
      <c r="A392" s="2" t="s">
        <v>986</v>
      </c>
      <c r="B392" s="16">
        <v>0</v>
      </c>
      <c r="C392" s="11">
        <v>0</v>
      </c>
      <c r="D392" s="22">
        <v>0</v>
      </c>
      <c r="E392" s="16">
        <v>0</v>
      </c>
      <c r="F392" s="22">
        <v>0</v>
      </c>
      <c r="G392" s="27">
        <v>939530.615234375</v>
      </c>
      <c r="H392" s="11">
        <v>0</v>
      </c>
      <c r="I392" s="11">
        <v>0</v>
      </c>
      <c r="J392" s="11">
        <v>0</v>
      </c>
      <c r="K392" s="2" t="s">
        <v>434</v>
      </c>
      <c r="L392" s="3">
        <v>4.12</v>
      </c>
    </row>
    <row r="393" spans="1:12" x14ac:dyDescent="0.25">
      <c r="A393" s="2" t="s">
        <v>775</v>
      </c>
      <c r="B393" s="16">
        <v>0</v>
      </c>
      <c r="C393" s="11">
        <v>0</v>
      </c>
      <c r="D393" s="22">
        <v>0</v>
      </c>
      <c r="E393" s="16">
        <v>0</v>
      </c>
      <c r="F393" s="22">
        <v>0</v>
      </c>
      <c r="G393" s="27">
        <v>0</v>
      </c>
      <c r="H393" s="11">
        <v>0</v>
      </c>
      <c r="I393" s="11">
        <v>0</v>
      </c>
      <c r="J393" s="11">
        <v>0</v>
      </c>
      <c r="K393" s="2" t="s">
        <v>487</v>
      </c>
      <c r="L393" s="3">
        <v>7.97</v>
      </c>
    </row>
    <row r="394" spans="1:12" x14ac:dyDescent="0.25">
      <c r="A394" s="2" t="s">
        <v>633</v>
      </c>
      <c r="B394" s="16">
        <v>357749.7734375</v>
      </c>
      <c r="C394" s="11">
        <v>0</v>
      </c>
      <c r="D394" s="22">
        <v>0</v>
      </c>
      <c r="E394" s="16">
        <v>0</v>
      </c>
      <c r="F394" s="22">
        <v>0</v>
      </c>
      <c r="G394" s="27">
        <v>0</v>
      </c>
      <c r="H394" s="11">
        <v>0</v>
      </c>
      <c r="I394" s="11">
        <v>0</v>
      </c>
      <c r="J394" s="11">
        <v>0</v>
      </c>
      <c r="K394" s="2" t="s">
        <v>51</v>
      </c>
      <c r="L394" s="3">
        <v>19.57</v>
      </c>
    </row>
    <row r="395" spans="1:12" x14ac:dyDescent="0.25">
      <c r="A395" s="2" t="s">
        <v>650</v>
      </c>
      <c r="B395" s="16">
        <v>512569.40625</v>
      </c>
      <c r="C395" s="11">
        <v>0</v>
      </c>
      <c r="D395" s="22">
        <v>0</v>
      </c>
      <c r="E395" s="16">
        <v>0</v>
      </c>
      <c r="F395" s="22">
        <v>0</v>
      </c>
      <c r="G395" s="27">
        <v>0</v>
      </c>
      <c r="H395" s="11">
        <v>0</v>
      </c>
      <c r="I395" s="11">
        <v>0</v>
      </c>
      <c r="J395" s="11">
        <v>0</v>
      </c>
      <c r="K395" s="2" t="s">
        <v>29</v>
      </c>
      <c r="L395" s="3">
        <v>18.64</v>
      </c>
    </row>
    <row r="396" spans="1:12" x14ac:dyDescent="0.25">
      <c r="A396" s="2" t="s">
        <v>66</v>
      </c>
      <c r="B396" s="16">
        <v>343134.19140625</v>
      </c>
      <c r="C396" s="11">
        <v>0</v>
      </c>
      <c r="D396" s="22">
        <v>0</v>
      </c>
      <c r="E396" s="16">
        <v>0</v>
      </c>
      <c r="F396" s="22">
        <v>0</v>
      </c>
      <c r="G396" s="27">
        <v>0</v>
      </c>
      <c r="H396" s="11">
        <v>0</v>
      </c>
      <c r="I396" s="11">
        <v>0</v>
      </c>
      <c r="J396" s="11">
        <v>0</v>
      </c>
      <c r="K396" s="2" t="s">
        <v>160</v>
      </c>
      <c r="L396" s="3">
        <v>6.73</v>
      </c>
    </row>
    <row r="397" spans="1:12" x14ac:dyDescent="0.25">
      <c r="A397" s="2" t="s">
        <v>150</v>
      </c>
      <c r="B397" s="16">
        <v>0</v>
      </c>
      <c r="C397" s="11">
        <v>0</v>
      </c>
      <c r="D397" s="22">
        <v>0</v>
      </c>
      <c r="E397" s="16">
        <v>0</v>
      </c>
      <c r="F397" s="22">
        <v>0</v>
      </c>
      <c r="G397" s="27">
        <v>0</v>
      </c>
      <c r="H397" s="11">
        <v>0</v>
      </c>
      <c r="I397" s="11">
        <v>0</v>
      </c>
      <c r="J397" s="11">
        <v>0</v>
      </c>
      <c r="K397" s="2" t="s">
        <v>745</v>
      </c>
      <c r="L397" s="3">
        <v>1.72</v>
      </c>
    </row>
    <row r="398" spans="1:12" x14ac:dyDescent="0.25">
      <c r="A398" s="2" t="s">
        <v>205</v>
      </c>
      <c r="B398" s="16">
        <v>1253428.1640625</v>
      </c>
      <c r="C398" s="11">
        <v>0</v>
      </c>
      <c r="D398" s="22">
        <v>0</v>
      </c>
      <c r="E398" s="16">
        <v>0</v>
      </c>
      <c r="F398" s="22">
        <v>0</v>
      </c>
      <c r="G398" s="27">
        <v>0</v>
      </c>
      <c r="H398" s="11">
        <v>0</v>
      </c>
      <c r="I398" s="11">
        <v>0</v>
      </c>
      <c r="J398" s="11">
        <v>0</v>
      </c>
      <c r="K398" s="2" t="s">
        <v>414</v>
      </c>
      <c r="L398" s="3">
        <v>12.5</v>
      </c>
    </row>
    <row r="399" spans="1:12" x14ac:dyDescent="0.25">
      <c r="A399" s="2" t="s">
        <v>251</v>
      </c>
      <c r="B399" s="16">
        <v>917711.2890625</v>
      </c>
      <c r="C399" s="11">
        <v>0</v>
      </c>
      <c r="D399" s="22">
        <v>0</v>
      </c>
      <c r="E399" s="16">
        <v>0</v>
      </c>
      <c r="F399" s="22">
        <v>0</v>
      </c>
      <c r="G399" s="27">
        <v>0</v>
      </c>
      <c r="H399" s="11">
        <v>0</v>
      </c>
      <c r="I399" s="11">
        <v>0</v>
      </c>
      <c r="J399" s="11">
        <v>0</v>
      </c>
      <c r="K399" s="2" t="s">
        <v>731</v>
      </c>
      <c r="L399" s="3">
        <v>1.31</v>
      </c>
    </row>
    <row r="400" spans="1:12" x14ac:dyDescent="0.25">
      <c r="A400" s="2" t="s">
        <v>267</v>
      </c>
      <c r="B400" s="16">
        <v>1172753.96875</v>
      </c>
      <c r="C400" s="11">
        <v>0</v>
      </c>
      <c r="D400" s="22">
        <v>0</v>
      </c>
      <c r="E400" s="16">
        <v>0</v>
      </c>
      <c r="F400" s="22">
        <v>0</v>
      </c>
      <c r="G400" s="27">
        <v>0</v>
      </c>
      <c r="H400" s="11">
        <v>0</v>
      </c>
      <c r="I400" s="11">
        <v>0</v>
      </c>
      <c r="J400" s="11">
        <v>0</v>
      </c>
      <c r="K400" s="2" t="s">
        <v>748</v>
      </c>
      <c r="L400" s="3">
        <v>23.64</v>
      </c>
    </row>
    <row r="401" spans="1:12" x14ac:dyDescent="0.25">
      <c r="A401" s="2" t="s">
        <v>504</v>
      </c>
      <c r="B401" s="16">
        <v>340836.33203125</v>
      </c>
      <c r="C401" s="11">
        <v>0</v>
      </c>
      <c r="D401" s="22">
        <v>0</v>
      </c>
      <c r="E401" s="16">
        <v>0</v>
      </c>
      <c r="F401" s="22">
        <v>0</v>
      </c>
      <c r="G401" s="27">
        <v>0</v>
      </c>
      <c r="H401" s="11">
        <v>0</v>
      </c>
      <c r="I401" s="11">
        <v>0</v>
      </c>
      <c r="J401" s="11">
        <v>0</v>
      </c>
      <c r="K401" s="2" t="s">
        <v>227</v>
      </c>
      <c r="L401" s="3">
        <v>2.62</v>
      </c>
    </row>
    <row r="402" spans="1:12" x14ac:dyDescent="0.25">
      <c r="A402" s="2" t="s">
        <v>531</v>
      </c>
      <c r="B402" s="16">
        <v>1032562.78125</v>
      </c>
      <c r="C402" s="11">
        <v>0</v>
      </c>
      <c r="D402" s="22">
        <v>0</v>
      </c>
      <c r="E402" s="16">
        <v>0</v>
      </c>
      <c r="F402" s="22">
        <v>0</v>
      </c>
      <c r="G402" s="27">
        <v>0</v>
      </c>
      <c r="H402" s="11">
        <v>0</v>
      </c>
      <c r="I402" s="11">
        <v>0</v>
      </c>
      <c r="J402" s="11">
        <v>0</v>
      </c>
      <c r="K402" s="2" t="s">
        <v>123</v>
      </c>
      <c r="L402" s="3">
        <v>5.35</v>
      </c>
    </row>
    <row r="403" spans="1:12" x14ac:dyDescent="0.25">
      <c r="A403" s="2" t="s">
        <v>552</v>
      </c>
      <c r="B403" s="16">
        <v>725261.78125</v>
      </c>
      <c r="C403" s="11">
        <v>0</v>
      </c>
      <c r="D403" s="22">
        <v>0</v>
      </c>
      <c r="E403" s="16">
        <v>0</v>
      </c>
      <c r="F403" s="22">
        <v>0</v>
      </c>
      <c r="G403" s="27">
        <v>0</v>
      </c>
      <c r="H403" s="11">
        <v>0</v>
      </c>
      <c r="I403" s="11">
        <v>0</v>
      </c>
      <c r="J403" s="11">
        <v>0</v>
      </c>
      <c r="K403" s="2" t="s">
        <v>739</v>
      </c>
      <c r="L403" s="3">
        <v>38.200000000000003</v>
      </c>
    </row>
    <row r="404" spans="1:12" x14ac:dyDescent="0.25">
      <c r="A404" s="2" t="s">
        <v>579</v>
      </c>
      <c r="B404" s="16">
        <v>1430537.65625</v>
      </c>
      <c r="C404" s="11">
        <v>0</v>
      </c>
      <c r="D404" s="22">
        <v>0</v>
      </c>
      <c r="E404" s="16">
        <v>0</v>
      </c>
      <c r="F404" s="22">
        <v>0</v>
      </c>
      <c r="G404" s="27">
        <v>0</v>
      </c>
      <c r="H404" s="11">
        <v>0</v>
      </c>
      <c r="I404" s="11">
        <v>0</v>
      </c>
      <c r="J404" s="11">
        <v>0</v>
      </c>
      <c r="K404" s="2" t="s">
        <v>168</v>
      </c>
      <c r="L404" s="3">
        <v>12.02</v>
      </c>
    </row>
    <row r="405" spans="1:12" x14ac:dyDescent="0.25">
      <c r="A405" s="2" t="s">
        <v>599</v>
      </c>
      <c r="B405" s="16">
        <v>1080237.41015625</v>
      </c>
      <c r="C405" s="11">
        <v>0</v>
      </c>
      <c r="D405" s="22">
        <v>0</v>
      </c>
      <c r="E405" s="16">
        <v>0</v>
      </c>
      <c r="F405" s="22">
        <v>0</v>
      </c>
      <c r="G405" s="27">
        <v>0</v>
      </c>
      <c r="H405" s="11">
        <v>0</v>
      </c>
      <c r="I405" s="11">
        <v>0</v>
      </c>
      <c r="J405" s="11">
        <v>0</v>
      </c>
      <c r="K405" s="2" t="s">
        <v>287</v>
      </c>
      <c r="L405" s="3">
        <v>5.19</v>
      </c>
    </row>
    <row r="406" spans="1:12" x14ac:dyDescent="0.25">
      <c r="A406" s="2" t="s">
        <v>622</v>
      </c>
      <c r="B406" s="16">
        <v>927161.40625</v>
      </c>
      <c r="C406" s="11">
        <v>0</v>
      </c>
      <c r="D406" s="22">
        <v>0</v>
      </c>
      <c r="E406" s="16">
        <v>0</v>
      </c>
      <c r="F406" s="22">
        <v>0</v>
      </c>
      <c r="G406" s="27">
        <v>0</v>
      </c>
      <c r="H406" s="11">
        <v>0</v>
      </c>
      <c r="I406" s="11">
        <v>0</v>
      </c>
      <c r="J406" s="11">
        <v>0</v>
      </c>
      <c r="K406" s="2" t="s">
        <v>1091</v>
      </c>
      <c r="L406" s="3">
        <v>6.4</v>
      </c>
    </row>
    <row r="407" spans="1:12" x14ac:dyDescent="0.25">
      <c r="A407" s="2" t="s">
        <v>774</v>
      </c>
      <c r="B407" s="16">
        <v>1118248.5</v>
      </c>
      <c r="C407" s="11">
        <v>0</v>
      </c>
      <c r="D407" s="22">
        <v>0</v>
      </c>
      <c r="E407" s="16">
        <v>0</v>
      </c>
      <c r="F407" s="22">
        <v>0</v>
      </c>
      <c r="G407" s="27">
        <v>0</v>
      </c>
      <c r="H407" s="11">
        <v>0</v>
      </c>
      <c r="I407" s="11">
        <v>0</v>
      </c>
      <c r="J407" s="11">
        <v>0</v>
      </c>
      <c r="K407" s="2" t="s">
        <v>102</v>
      </c>
      <c r="L407" s="3">
        <v>2.96</v>
      </c>
    </row>
    <row r="408" spans="1:12" x14ac:dyDescent="0.25">
      <c r="A408" s="2" t="s">
        <v>824</v>
      </c>
      <c r="B408" s="16">
        <v>1156787.78125</v>
      </c>
      <c r="C408" s="11">
        <v>0</v>
      </c>
      <c r="D408" s="22">
        <v>0</v>
      </c>
      <c r="E408" s="16">
        <v>0</v>
      </c>
      <c r="F408" s="22">
        <v>0</v>
      </c>
      <c r="G408" s="27">
        <v>0</v>
      </c>
      <c r="H408" s="11">
        <v>0</v>
      </c>
      <c r="I408" s="11">
        <v>0</v>
      </c>
      <c r="J408" s="11">
        <v>0</v>
      </c>
      <c r="K408" s="2" t="s">
        <v>1102</v>
      </c>
      <c r="L408" s="3">
        <v>6.4</v>
      </c>
    </row>
    <row r="409" spans="1:12" x14ac:dyDescent="0.25">
      <c r="A409" s="2" t="s">
        <v>916</v>
      </c>
      <c r="B409" s="16">
        <v>725233.3828125</v>
      </c>
      <c r="C409" s="11">
        <v>0</v>
      </c>
      <c r="D409" s="22">
        <v>0</v>
      </c>
      <c r="E409" s="16">
        <v>0</v>
      </c>
      <c r="F409" s="22">
        <v>0</v>
      </c>
      <c r="G409" s="27">
        <v>0</v>
      </c>
      <c r="H409" s="11">
        <v>0</v>
      </c>
      <c r="I409" s="11">
        <v>0</v>
      </c>
      <c r="J409" s="11">
        <v>0</v>
      </c>
      <c r="K409" s="2" t="s">
        <v>231</v>
      </c>
      <c r="L409" s="3">
        <v>2.4700000000000002</v>
      </c>
    </row>
    <row r="410" spans="1:12" x14ac:dyDescent="0.25">
      <c r="A410" s="2" t="s">
        <v>922</v>
      </c>
      <c r="B410" s="16">
        <v>204802.890625</v>
      </c>
      <c r="C410" s="11">
        <v>0</v>
      </c>
      <c r="D410" s="22">
        <v>0</v>
      </c>
      <c r="E410" s="16">
        <v>0</v>
      </c>
      <c r="F410" s="22">
        <v>0</v>
      </c>
      <c r="G410" s="27">
        <v>0</v>
      </c>
      <c r="H410" s="11">
        <v>0</v>
      </c>
      <c r="I410" s="11">
        <v>0</v>
      </c>
      <c r="J410" s="11">
        <v>0</v>
      </c>
      <c r="K410" s="2" t="s">
        <v>747</v>
      </c>
      <c r="L410" s="3">
        <v>5.45</v>
      </c>
    </row>
    <row r="411" spans="1:12" x14ac:dyDescent="0.25">
      <c r="A411" s="2" t="s">
        <v>938</v>
      </c>
      <c r="B411" s="16">
        <v>0</v>
      </c>
      <c r="C411" s="11">
        <v>0</v>
      </c>
      <c r="D411" s="22">
        <v>0</v>
      </c>
      <c r="E411" s="16">
        <v>0</v>
      </c>
      <c r="F411" s="22">
        <v>0</v>
      </c>
      <c r="G411" s="27">
        <v>0</v>
      </c>
      <c r="H411" s="11">
        <v>0</v>
      </c>
      <c r="I411" s="11">
        <v>0</v>
      </c>
      <c r="J411" s="11">
        <v>0</v>
      </c>
      <c r="K411" s="2" t="s">
        <v>1</v>
      </c>
      <c r="L411" s="3">
        <v>9.1999999999999993</v>
      </c>
    </row>
    <row r="412" spans="1:12" x14ac:dyDescent="0.25">
      <c r="A412" s="2" t="s">
        <v>940</v>
      </c>
      <c r="B412" s="16">
        <v>380342.36328125</v>
      </c>
      <c r="C412" s="11">
        <v>0</v>
      </c>
      <c r="D412" s="22">
        <v>0</v>
      </c>
      <c r="E412" s="16">
        <v>0</v>
      </c>
      <c r="F412" s="22">
        <v>0</v>
      </c>
      <c r="G412" s="27">
        <v>0</v>
      </c>
      <c r="H412" s="11">
        <v>0</v>
      </c>
      <c r="I412" s="11">
        <v>0</v>
      </c>
      <c r="J412" s="11">
        <v>0</v>
      </c>
      <c r="K412" s="2" t="s">
        <v>502</v>
      </c>
      <c r="L412" s="3">
        <v>12</v>
      </c>
    </row>
    <row r="413" spans="1:12" x14ac:dyDescent="0.25">
      <c r="A413" s="2" t="s">
        <v>942</v>
      </c>
      <c r="B413" s="16">
        <v>827365</v>
      </c>
      <c r="C413" s="11">
        <v>0</v>
      </c>
      <c r="D413" s="22">
        <v>0</v>
      </c>
      <c r="E413" s="16">
        <v>0</v>
      </c>
      <c r="F413" s="22">
        <v>0</v>
      </c>
      <c r="G413" s="27">
        <v>0</v>
      </c>
      <c r="H413" s="11">
        <v>0</v>
      </c>
      <c r="I413" s="11">
        <v>0</v>
      </c>
      <c r="J413" s="11">
        <v>0</v>
      </c>
      <c r="K413" s="2" t="s">
        <v>1076</v>
      </c>
      <c r="L413" s="3">
        <v>7.45</v>
      </c>
    </row>
    <row r="414" spans="1:12" x14ac:dyDescent="0.25">
      <c r="A414" s="2" t="s">
        <v>957</v>
      </c>
      <c r="B414" s="16">
        <v>535901.75</v>
      </c>
      <c r="C414" s="11">
        <v>0</v>
      </c>
      <c r="D414" s="22">
        <v>0</v>
      </c>
      <c r="E414" s="16">
        <v>0</v>
      </c>
      <c r="F414" s="22">
        <v>0</v>
      </c>
      <c r="G414" s="27">
        <v>0</v>
      </c>
      <c r="H414" s="11">
        <v>0</v>
      </c>
      <c r="I414" s="11">
        <v>0</v>
      </c>
      <c r="J414" s="11">
        <v>0</v>
      </c>
      <c r="K414" s="2" t="s">
        <v>1049</v>
      </c>
      <c r="L414" s="3">
        <v>2.1800000000000002</v>
      </c>
    </row>
    <row r="415" spans="1:12" x14ac:dyDescent="0.25">
      <c r="A415" s="2" t="s">
        <v>964</v>
      </c>
      <c r="B415" s="16">
        <v>295611.828125</v>
      </c>
      <c r="C415" s="11">
        <v>0</v>
      </c>
      <c r="D415" s="22">
        <v>0</v>
      </c>
      <c r="E415" s="16">
        <v>0</v>
      </c>
      <c r="F415" s="22">
        <v>0</v>
      </c>
      <c r="G415" s="27">
        <v>0</v>
      </c>
      <c r="H415" s="11">
        <v>0</v>
      </c>
      <c r="I415" s="11">
        <v>0</v>
      </c>
      <c r="J415" s="11">
        <v>0</v>
      </c>
      <c r="K415" s="2" t="s">
        <v>1028</v>
      </c>
      <c r="L415" s="3">
        <v>8.4600000000000009</v>
      </c>
    </row>
    <row r="416" spans="1:12" x14ac:dyDescent="0.25">
      <c r="A416" s="2" t="s">
        <v>968</v>
      </c>
      <c r="B416" s="16">
        <v>1047141.171875</v>
      </c>
      <c r="C416" s="11">
        <v>0</v>
      </c>
      <c r="D416" s="22">
        <v>0</v>
      </c>
      <c r="E416" s="16">
        <v>0</v>
      </c>
      <c r="F416" s="22">
        <v>0</v>
      </c>
      <c r="G416" s="27">
        <v>0</v>
      </c>
      <c r="H416" s="11">
        <v>0</v>
      </c>
      <c r="I416" s="11">
        <v>0</v>
      </c>
      <c r="J416" s="11">
        <v>0</v>
      </c>
      <c r="K416" s="2" t="s">
        <v>486</v>
      </c>
      <c r="L416" s="3">
        <v>12.1</v>
      </c>
    </row>
    <row r="417" spans="1:12" x14ac:dyDescent="0.25">
      <c r="A417" s="2" t="s">
        <v>981</v>
      </c>
      <c r="B417" s="16">
        <v>627473.28125</v>
      </c>
      <c r="C417" s="11">
        <v>0</v>
      </c>
      <c r="D417" s="22">
        <v>0</v>
      </c>
      <c r="E417" s="16">
        <v>0</v>
      </c>
      <c r="F417" s="22">
        <v>0</v>
      </c>
      <c r="G417" s="27">
        <v>0</v>
      </c>
      <c r="H417" s="11">
        <v>0</v>
      </c>
      <c r="I417" s="11">
        <v>0</v>
      </c>
      <c r="J417" s="11">
        <v>0</v>
      </c>
      <c r="K417" s="2" t="s">
        <v>692</v>
      </c>
      <c r="L417" s="3">
        <v>5.51</v>
      </c>
    </row>
    <row r="418" spans="1:12" x14ac:dyDescent="0.25">
      <c r="A418" s="2" t="s">
        <v>982</v>
      </c>
      <c r="B418" s="16">
        <v>577476.724609375</v>
      </c>
      <c r="C418" s="11">
        <v>0</v>
      </c>
      <c r="D418" s="22">
        <v>0</v>
      </c>
      <c r="E418" s="16">
        <v>0</v>
      </c>
      <c r="F418" s="22">
        <v>0</v>
      </c>
      <c r="G418" s="27">
        <v>0</v>
      </c>
      <c r="H418" s="11">
        <v>0</v>
      </c>
      <c r="I418" s="11">
        <v>0</v>
      </c>
      <c r="J418" s="11">
        <v>0</v>
      </c>
      <c r="K418" s="2" t="s">
        <v>488</v>
      </c>
      <c r="L418" s="3">
        <v>6.31</v>
      </c>
    </row>
    <row r="419" spans="1:12" x14ac:dyDescent="0.25">
      <c r="A419" s="2" t="s">
        <v>1011</v>
      </c>
      <c r="B419" s="16">
        <v>1036074.26171875</v>
      </c>
      <c r="C419" s="11">
        <v>0</v>
      </c>
      <c r="D419" s="22">
        <v>0</v>
      </c>
      <c r="E419" s="16">
        <v>0</v>
      </c>
      <c r="F419" s="22">
        <v>0</v>
      </c>
      <c r="G419" s="27">
        <v>0</v>
      </c>
      <c r="H419" s="11">
        <v>0</v>
      </c>
      <c r="I419" s="11">
        <v>0</v>
      </c>
      <c r="J419" s="11">
        <v>0</v>
      </c>
      <c r="K419" s="2" t="s">
        <v>9</v>
      </c>
      <c r="L419" s="3">
        <v>9.42</v>
      </c>
    </row>
    <row r="420" spans="1:12" x14ac:dyDescent="0.25">
      <c r="A420" s="2" t="s">
        <v>64</v>
      </c>
      <c r="B420" s="16">
        <v>0</v>
      </c>
      <c r="C420" s="11">
        <v>0</v>
      </c>
      <c r="D420" s="22">
        <v>0</v>
      </c>
      <c r="E420" s="16">
        <v>0</v>
      </c>
      <c r="F420" s="22">
        <v>0</v>
      </c>
      <c r="G420" s="27">
        <v>0</v>
      </c>
      <c r="H420" s="11">
        <v>0</v>
      </c>
      <c r="I420" s="11">
        <v>0</v>
      </c>
      <c r="J420" s="11">
        <v>0</v>
      </c>
      <c r="K420" s="2" t="s">
        <v>186</v>
      </c>
      <c r="L420" s="3">
        <v>13.36</v>
      </c>
    </row>
    <row r="421" spans="1:12" x14ac:dyDescent="0.25">
      <c r="A421" s="2" t="s">
        <v>271</v>
      </c>
      <c r="B421" s="16">
        <v>0</v>
      </c>
      <c r="C421" s="11">
        <v>0</v>
      </c>
      <c r="D421" s="22">
        <v>0</v>
      </c>
      <c r="E421" s="16">
        <v>0</v>
      </c>
      <c r="F421" s="22">
        <v>0</v>
      </c>
      <c r="G421" s="27">
        <v>0</v>
      </c>
      <c r="H421" s="11">
        <v>0</v>
      </c>
      <c r="I421" s="11">
        <v>0</v>
      </c>
      <c r="J421" s="11">
        <v>0</v>
      </c>
      <c r="K421" s="2" t="s">
        <v>729</v>
      </c>
      <c r="L421" s="3">
        <v>0.69</v>
      </c>
    </row>
    <row r="422" spans="1:12" x14ac:dyDescent="0.25">
      <c r="A422" s="2" t="s">
        <v>782</v>
      </c>
      <c r="B422" s="16">
        <v>0</v>
      </c>
      <c r="C422" s="11">
        <v>358251.69921875</v>
      </c>
      <c r="D422" s="22">
        <v>0</v>
      </c>
      <c r="E422" s="16">
        <v>0</v>
      </c>
      <c r="F422" s="22">
        <v>0</v>
      </c>
      <c r="G422" s="27">
        <v>0</v>
      </c>
      <c r="H422" s="11">
        <v>0</v>
      </c>
      <c r="I422" s="11">
        <v>0</v>
      </c>
      <c r="J422" s="11">
        <v>0</v>
      </c>
      <c r="K422" s="2" t="s">
        <v>1084</v>
      </c>
      <c r="L422" s="3">
        <v>4.6500000000000004</v>
      </c>
    </row>
    <row r="423" spans="1:12" x14ac:dyDescent="0.25">
      <c r="A423" s="2" t="s">
        <v>215</v>
      </c>
      <c r="B423" s="16">
        <v>0</v>
      </c>
      <c r="C423" s="11">
        <v>0</v>
      </c>
      <c r="D423" s="22">
        <v>113162.3125</v>
      </c>
      <c r="E423" s="16">
        <v>0</v>
      </c>
      <c r="F423" s="22">
        <v>0</v>
      </c>
      <c r="G423" s="27">
        <v>0</v>
      </c>
      <c r="H423" s="11">
        <v>0</v>
      </c>
      <c r="I423" s="11">
        <v>0</v>
      </c>
      <c r="J423" s="11">
        <v>0</v>
      </c>
      <c r="K423" s="2" t="s">
        <v>1130</v>
      </c>
      <c r="L423" s="3">
        <v>9.8699999999999992</v>
      </c>
    </row>
    <row r="424" spans="1:12" x14ac:dyDescent="0.25">
      <c r="A424" s="2" t="s">
        <v>252</v>
      </c>
      <c r="B424" s="16">
        <v>0</v>
      </c>
      <c r="C424" s="11">
        <v>0</v>
      </c>
      <c r="D424" s="22">
        <v>0</v>
      </c>
      <c r="E424" s="16">
        <v>0</v>
      </c>
      <c r="F424" s="22">
        <v>0</v>
      </c>
      <c r="G424" s="27">
        <v>0</v>
      </c>
      <c r="H424" s="11">
        <v>0</v>
      </c>
      <c r="I424" s="11">
        <v>0</v>
      </c>
      <c r="J424" s="11">
        <v>0</v>
      </c>
      <c r="K424" s="2" t="s">
        <v>721</v>
      </c>
      <c r="L424" s="3">
        <v>2.62</v>
      </c>
    </row>
    <row r="425" spans="1:12" x14ac:dyDescent="0.25">
      <c r="A425" s="2" t="s">
        <v>1129</v>
      </c>
      <c r="B425" s="16">
        <v>0</v>
      </c>
      <c r="C425" s="11">
        <v>0</v>
      </c>
      <c r="D425" s="22">
        <v>567118.671875</v>
      </c>
      <c r="E425" s="16">
        <v>0</v>
      </c>
      <c r="F425" s="22">
        <v>0</v>
      </c>
      <c r="G425" s="27">
        <v>0</v>
      </c>
      <c r="H425" s="11">
        <v>0</v>
      </c>
      <c r="I425" s="11">
        <v>0</v>
      </c>
      <c r="J425" s="11">
        <v>0</v>
      </c>
      <c r="K425" s="2" t="s">
        <v>92</v>
      </c>
      <c r="L425" s="3">
        <v>13.39</v>
      </c>
    </row>
    <row r="426" spans="1:12" x14ac:dyDescent="0.25">
      <c r="A426" s="2" t="s">
        <v>528</v>
      </c>
      <c r="B426" s="16">
        <v>0</v>
      </c>
      <c r="C426" s="11">
        <v>0</v>
      </c>
      <c r="D426" s="22">
        <v>54722.453125</v>
      </c>
      <c r="E426" s="16">
        <v>0</v>
      </c>
      <c r="F426" s="22">
        <v>0</v>
      </c>
      <c r="G426" s="27">
        <v>0</v>
      </c>
      <c r="H426" s="11">
        <v>0</v>
      </c>
      <c r="I426" s="11">
        <v>0</v>
      </c>
      <c r="J426" s="11">
        <v>0</v>
      </c>
      <c r="K426" s="2" t="s">
        <v>403</v>
      </c>
      <c r="L426" s="3">
        <v>3.23</v>
      </c>
    </row>
    <row r="427" spans="1:12" x14ac:dyDescent="0.25">
      <c r="A427" s="2" t="s">
        <v>561</v>
      </c>
      <c r="B427" s="16">
        <v>0</v>
      </c>
      <c r="C427" s="11">
        <v>0</v>
      </c>
      <c r="D427" s="22">
        <v>346761.232421875</v>
      </c>
      <c r="E427" s="16">
        <v>0</v>
      </c>
      <c r="F427" s="22">
        <v>0</v>
      </c>
      <c r="G427" s="27">
        <v>0</v>
      </c>
      <c r="H427" s="11">
        <v>0</v>
      </c>
      <c r="I427" s="11">
        <v>0</v>
      </c>
      <c r="J427" s="11">
        <v>0</v>
      </c>
      <c r="K427" s="2" t="s">
        <v>469</v>
      </c>
      <c r="L427" s="3">
        <v>2.67</v>
      </c>
    </row>
    <row r="428" spans="1:12" x14ac:dyDescent="0.25">
      <c r="A428" s="2" t="s">
        <v>602</v>
      </c>
      <c r="B428" s="16">
        <v>0</v>
      </c>
      <c r="C428" s="11">
        <v>0</v>
      </c>
      <c r="D428" s="22">
        <v>1374463.578125</v>
      </c>
      <c r="E428" s="16">
        <v>0</v>
      </c>
      <c r="F428" s="22">
        <v>0</v>
      </c>
      <c r="G428" s="27">
        <v>0</v>
      </c>
      <c r="H428" s="11">
        <v>0</v>
      </c>
      <c r="I428" s="11">
        <v>0</v>
      </c>
      <c r="J428" s="11">
        <v>0</v>
      </c>
      <c r="K428" s="2" t="s">
        <v>393</v>
      </c>
      <c r="L428" s="3">
        <v>5.83</v>
      </c>
    </row>
    <row r="429" spans="1:12" x14ac:dyDescent="0.25">
      <c r="A429" s="2" t="s">
        <v>673</v>
      </c>
      <c r="B429" s="16">
        <v>0</v>
      </c>
      <c r="C429" s="11">
        <v>0</v>
      </c>
      <c r="D429" s="22">
        <v>3047763.25</v>
      </c>
      <c r="E429" s="16">
        <v>0</v>
      </c>
      <c r="F429" s="22">
        <v>0</v>
      </c>
      <c r="G429" s="27">
        <v>0</v>
      </c>
      <c r="H429" s="11">
        <v>0</v>
      </c>
      <c r="I429" s="11">
        <v>0</v>
      </c>
      <c r="J429" s="11">
        <v>0</v>
      </c>
      <c r="K429" s="2" t="s">
        <v>1073</v>
      </c>
      <c r="L429" s="3">
        <v>3.08</v>
      </c>
    </row>
    <row r="430" spans="1:12" x14ac:dyDescent="0.25">
      <c r="A430" s="2" t="s">
        <v>817</v>
      </c>
      <c r="B430" s="16">
        <v>0</v>
      </c>
      <c r="C430" s="11">
        <v>0</v>
      </c>
      <c r="D430" s="22">
        <v>631487.74609375</v>
      </c>
      <c r="E430" s="16">
        <v>0</v>
      </c>
      <c r="F430" s="22">
        <v>0</v>
      </c>
      <c r="G430" s="27">
        <v>0</v>
      </c>
      <c r="H430" s="11">
        <v>0</v>
      </c>
      <c r="I430" s="11">
        <v>0</v>
      </c>
      <c r="J430" s="11">
        <v>0</v>
      </c>
      <c r="K430" s="2" t="s">
        <v>90</v>
      </c>
      <c r="L430" s="3">
        <v>5.0199999999999996</v>
      </c>
    </row>
    <row r="431" spans="1:12" x14ac:dyDescent="0.25">
      <c r="A431" s="2" t="s">
        <v>829</v>
      </c>
      <c r="B431" s="16">
        <v>0</v>
      </c>
      <c r="C431" s="11">
        <v>0</v>
      </c>
      <c r="D431" s="22">
        <v>162674.35546875</v>
      </c>
      <c r="E431" s="16">
        <v>0</v>
      </c>
      <c r="F431" s="22">
        <v>0</v>
      </c>
      <c r="G431" s="27">
        <v>0</v>
      </c>
      <c r="H431" s="11">
        <v>0</v>
      </c>
      <c r="I431" s="11">
        <v>0</v>
      </c>
      <c r="J431" s="11">
        <v>0</v>
      </c>
      <c r="K431" s="2" t="s">
        <v>319</v>
      </c>
      <c r="L431" s="3">
        <v>1.64</v>
      </c>
    </row>
    <row r="432" spans="1:12" x14ac:dyDescent="0.25">
      <c r="A432" s="2" t="s">
        <v>863</v>
      </c>
      <c r="B432" s="16">
        <v>0</v>
      </c>
      <c r="C432" s="11">
        <v>0</v>
      </c>
      <c r="D432" s="22">
        <v>157822.984375</v>
      </c>
      <c r="E432" s="16">
        <v>0</v>
      </c>
      <c r="F432" s="22">
        <v>0</v>
      </c>
      <c r="G432" s="27">
        <v>0</v>
      </c>
      <c r="H432" s="11">
        <v>0</v>
      </c>
      <c r="I432" s="11">
        <v>0</v>
      </c>
      <c r="J432" s="11">
        <v>0</v>
      </c>
      <c r="K432" s="2" t="s">
        <v>389</v>
      </c>
      <c r="L432" s="3">
        <v>4.32</v>
      </c>
    </row>
    <row r="433" spans="1:12" x14ac:dyDescent="0.25">
      <c r="A433" s="2" t="s">
        <v>885</v>
      </c>
      <c r="B433" s="16">
        <v>0</v>
      </c>
      <c r="C433" s="11">
        <v>0</v>
      </c>
      <c r="D433" s="22">
        <v>877944.921875</v>
      </c>
      <c r="E433" s="16">
        <v>0</v>
      </c>
      <c r="F433" s="22">
        <v>0</v>
      </c>
      <c r="G433" s="27">
        <v>0</v>
      </c>
      <c r="H433" s="11">
        <v>0</v>
      </c>
      <c r="I433" s="11">
        <v>0</v>
      </c>
      <c r="J433" s="11">
        <v>0</v>
      </c>
      <c r="K433" s="2" t="s">
        <v>1100</v>
      </c>
      <c r="L433" s="3">
        <v>8.84</v>
      </c>
    </row>
    <row r="434" spans="1:12" x14ac:dyDescent="0.25">
      <c r="A434" s="2" t="s">
        <v>892</v>
      </c>
      <c r="B434" s="16">
        <v>0</v>
      </c>
      <c r="C434" s="11">
        <v>0</v>
      </c>
      <c r="D434" s="22">
        <v>216756.984375</v>
      </c>
      <c r="E434" s="16">
        <v>0</v>
      </c>
      <c r="F434" s="22">
        <v>0</v>
      </c>
      <c r="G434" s="27">
        <v>0</v>
      </c>
      <c r="H434" s="11">
        <v>0</v>
      </c>
      <c r="I434" s="11">
        <v>0</v>
      </c>
      <c r="J434" s="11">
        <v>0</v>
      </c>
      <c r="K434" s="2" t="s">
        <v>10</v>
      </c>
      <c r="L434" s="3">
        <v>2.34</v>
      </c>
    </row>
    <row r="435" spans="1:12" x14ac:dyDescent="0.25">
      <c r="A435" s="2" t="s">
        <v>1001</v>
      </c>
      <c r="B435" s="16">
        <v>0</v>
      </c>
      <c r="C435" s="11">
        <v>0</v>
      </c>
      <c r="D435" s="22">
        <v>643821.25</v>
      </c>
      <c r="E435" s="16">
        <v>0</v>
      </c>
      <c r="F435" s="22">
        <v>0</v>
      </c>
      <c r="G435" s="27">
        <v>0</v>
      </c>
      <c r="H435" s="11">
        <v>0</v>
      </c>
      <c r="I435" s="11">
        <v>0</v>
      </c>
      <c r="J435" s="11">
        <v>0</v>
      </c>
      <c r="K435" s="2" t="s">
        <v>103</v>
      </c>
      <c r="L435" s="3">
        <v>5.08</v>
      </c>
    </row>
    <row r="436" spans="1:12" x14ac:dyDescent="0.25">
      <c r="A436" s="2" t="s">
        <v>1041</v>
      </c>
      <c r="B436" s="16">
        <v>0</v>
      </c>
      <c r="C436" s="11">
        <v>0</v>
      </c>
      <c r="D436" s="22">
        <v>241583.1171875</v>
      </c>
      <c r="E436" s="16">
        <v>0</v>
      </c>
      <c r="F436" s="22">
        <v>0</v>
      </c>
      <c r="G436" s="27">
        <v>0</v>
      </c>
      <c r="H436" s="11">
        <v>0</v>
      </c>
      <c r="I436" s="11">
        <v>0</v>
      </c>
      <c r="J436" s="11">
        <v>0</v>
      </c>
      <c r="K436" s="2" t="s">
        <v>1022</v>
      </c>
      <c r="L436" s="3">
        <v>8.25</v>
      </c>
    </row>
    <row r="437" spans="1:12" x14ac:dyDescent="0.25">
      <c r="A437" s="2" t="s">
        <v>640</v>
      </c>
      <c r="B437" s="16">
        <v>0</v>
      </c>
      <c r="C437" s="11">
        <v>0</v>
      </c>
      <c r="D437" s="22">
        <v>0</v>
      </c>
      <c r="E437" s="16">
        <v>123222.42578125</v>
      </c>
      <c r="F437" s="22">
        <v>0</v>
      </c>
      <c r="G437" s="27">
        <v>0</v>
      </c>
      <c r="H437" s="11">
        <v>0</v>
      </c>
      <c r="I437" s="11">
        <v>0</v>
      </c>
      <c r="J437" s="11">
        <v>0</v>
      </c>
      <c r="K437" s="2" t="s">
        <v>1119</v>
      </c>
      <c r="L437" s="3">
        <v>11.76</v>
      </c>
    </row>
    <row r="438" spans="1:12" x14ac:dyDescent="0.25">
      <c r="A438" s="2" t="s">
        <v>318</v>
      </c>
      <c r="B438" s="16">
        <v>0</v>
      </c>
      <c r="C438" s="11">
        <v>0</v>
      </c>
      <c r="D438" s="22">
        <v>0</v>
      </c>
      <c r="E438" s="16">
        <v>1041008.3515625</v>
      </c>
      <c r="F438" s="22">
        <v>0</v>
      </c>
      <c r="G438" s="27">
        <v>0</v>
      </c>
      <c r="H438" s="11">
        <v>0</v>
      </c>
      <c r="I438" s="11">
        <v>0</v>
      </c>
      <c r="J438" s="11">
        <v>0</v>
      </c>
      <c r="K438" s="2" t="s">
        <v>1099</v>
      </c>
      <c r="L438" s="3">
        <v>8.51</v>
      </c>
    </row>
    <row r="439" spans="1:12" x14ac:dyDescent="0.25">
      <c r="A439" s="2" t="s">
        <v>135</v>
      </c>
      <c r="B439" s="16">
        <v>0</v>
      </c>
      <c r="C439" s="11">
        <v>0</v>
      </c>
      <c r="D439" s="22">
        <v>0</v>
      </c>
      <c r="E439" s="16">
        <v>597359.421875</v>
      </c>
      <c r="F439" s="22">
        <v>0</v>
      </c>
      <c r="G439" s="27">
        <v>0</v>
      </c>
      <c r="H439" s="11">
        <v>0</v>
      </c>
      <c r="I439" s="11">
        <v>0</v>
      </c>
      <c r="J439" s="11">
        <v>0</v>
      </c>
      <c r="K439" s="2" t="s">
        <v>1034</v>
      </c>
      <c r="L439" s="3">
        <v>14.95</v>
      </c>
    </row>
    <row r="440" spans="1:12" x14ac:dyDescent="0.25">
      <c r="A440" s="2" t="s">
        <v>241</v>
      </c>
      <c r="B440" s="16">
        <v>0</v>
      </c>
      <c r="C440" s="11">
        <v>0</v>
      </c>
      <c r="D440" s="22">
        <v>0</v>
      </c>
      <c r="E440" s="16">
        <v>0</v>
      </c>
      <c r="F440" s="22">
        <v>0</v>
      </c>
      <c r="G440" s="27">
        <v>0</v>
      </c>
      <c r="H440" s="11">
        <v>0</v>
      </c>
      <c r="I440" s="11">
        <v>0</v>
      </c>
      <c r="J440" s="11">
        <v>0</v>
      </c>
      <c r="K440" s="2" t="s">
        <v>87</v>
      </c>
      <c r="L440" s="3">
        <v>0.91</v>
      </c>
    </row>
    <row r="441" spans="1:12" x14ac:dyDescent="0.25">
      <c r="A441" s="2" t="s">
        <v>261</v>
      </c>
      <c r="B441" s="16">
        <v>0</v>
      </c>
      <c r="C441" s="11">
        <v>0</v>
      </c>
      <c r="D441" s="22">
        <v>0</v>
      </c>
      <c r="E441" s="16">
        <v>1614217.90625</v>
      </c>
      <c r="F441" s="22">
        <v>0</v>
      </c>
      <c r="G441" s="27">
        <v>0</v>
      </c>
      <c r="H441" s="11">
        <v>0</v>
      </c>
      <c r="I441" s="11">
        <v>0</v>
      </c>
      <c r="J441" s="11">
        <v>0</v>
      </c>
      <c r="K441" s="2" t="s">
        <v>736</v>
      </c>
      <c r="L441" s="3">
        <v>2.19</v>
      </c>
    </row>
    <row r="442" spans="1:12" x14ac:dyDescent="0.25">
      <c r="A442" s="2" t="s">
        <v>298</v>
      </c>
      <c r="B442" s="16">
        <v>0</v>
      </c>
      <c r="C442" s="11">
        <v>0</v>
      </c>
      <c r="D442" s="22">
        <v>0</v>
      </c>
      <c r="E442" s="16">
        <v>544004.7734375</v>
      </c>
      <c r="F442" s="22">
        <v>0</v>
      </c>
      <c r="G442" s="27">
        <v>0</v>
      </c>
      <c r="H442" s="11">
        <v>0</v>
      </c>
      <c r="I442" s="11">
        <v>0</v>
      </c>
      <c r="J442" s="11">
        <v>0</v>
      </c>
      <c r="K442" s="2" t="s">
        <v>363</v>
      </c>
      <c r="L442" s="3">
        <v>16.46</v>
      </c>
    </row>
    <row r="443" spans="1:12" x14ac:dyDescent="0.25">
      <c r="A443" s="2" t="s">
        <v>303</v>
      </c>
      <c r="B443" s="16">
        <v>0</v>
      </c>
      <c r="C443" s="11">
        <v>0</v>
      </c>
      <c r="D443" s="22">
        <v>0</v>
      </c>
      <c r="E443" s="16">
        <v>1039592.65625</v>
      </c>
      <c r="F443" s="22">
        <v>0</v>
      </c>
      <c r="G443" s="27">
        <v>0</v>
      </c>
      <c r="H443" s="11">
        <v>0</v>
      </c>
      <c r="I443" s="11">
        <v>0</v>
      </c>
      <c r="J443" s="11">
        <v>0</v>
      </c>
      <c r="K443" s="2" t="s">
        <v>1030</v>
      </c>
      <c r="L443" s="3">
        <v>20</v>
      </c>
    </row>
    <row r="444" spans="1:12" x14ac:dyDescent="0.25">
      <c r="A444" s="2" t="s">
        <v>314</v>
      </c>
      <c r="B444" s="16">
        <v>0</v>
      </c>
      <c r="C444" s="11">
        <v>0</v>
      </c>
      <c r="D444" s="22">
        <v>0</v>
      </c>
      <c r="E444" s="16">
        <v>1002723.59375</v>
      </c>
      <c r="F444" s="22">
        <v>0</v>
      </c>
      <c r="G444" s="27">
        <v>0</v>
      </c>
      <c r="H444" s="11">
        <v>0</v>
      </c>
      <c r="I444" s="11">
        <v>0</v>
      </c>
      <c r="J444" s="11">
        <v>0</v>
      </c>
      <c r="K444" s="2" t="s">
        <v>430</v>
      </c>
      <c r="L444" s="3">
        <v>0.98</v>
      </c>
    </row>
    <row r="445" spans="1:12" x14ac:dyDescent="0.25">
      <c r="A445" s="2" t="s">
        <v>344</v>
      </c>
      <c r="B445" s="16">
        <v>0</v>
      </c>
      <c r="C445" s="11">
        <v>0</v>
      </c>
      <c r="D445" s="22">
        <v>0</v>
      </c>
      <c r="E445" s="16">
        <v>0</v>
      </c>
      <c r="F445" s="22">
        <v>0</v>
      </c>
      <c r="G445" s="27">
        <v>0</v>
      </c>
      <c r="H445" s="11">
        <v>0</v>
      </c>
      <c r="I445" s="11">
        <v>0</v>
      </c>
      <c r="J445" s="11">
        <v>0</v>
      </c>
      <c r="K445" s="2" t="s">
        <v>1141</v>
      </c>
      <c r="L445" s="3">
        <v>1.93</v>
      </c>
    </row>
    <row r="446" spans="1:12" x14ac:dyDescent="0.25">
      <c r="A446" s="2" t="s">
        <v>370</v>
      </c>
      <c r="B446" s="16">
        <v>0</v>
      </c>
      <c r="C446" s="11">
        <v>0</v>
      </c>
      <c r="D446" s="22">
        <v>0</v>
      </c>
      <c r="E446" s="16">
        <v>3062631.49609375</v>
      </c>
      <c r="F446" s="22">
        <v>0</v>
      </c>
      <c r="G446" s="27">
        <v>0</v>
      </c>
      <c r="H446" s="11">
        <v>0</v>
      </c>
      <c r="I446" s="11">
        <v>0</v>
      </c>
      <c r="J446" s="11">
        <v>0</v>
      </c>
      <c r="K446" s="2" t="s">
        <v>191</v>
      </c>
      <c r="L446" s="3">
        <v>10.47</v>
      </c>
    </row>
    <row r="447" spans="1:12" x14ac:dyDescent="0.25">
      <c r="A447" s="2" t="s">
        <v>522</v>
      </c>
      <c r="B447" s="16">
        <v>0</v>
      </c>
      <c r="C447" s="11">
        <v>0</v>
      </c>
      <c r="D447" s="22">
        <v>0</v>
      </c>
      <c r="E447" s="16">
        <v>1032475.7890625</v>
      </c>
      <c r="F447" s="22">
        <v>0</v>
      </c>
      <c r="G447" s="27">
        <v>0</v>
      </c>
      <c r="H447" s="11">
        <v>0</v>
      </c>
      <c r="I447" s="11">
        <v>0</v>
      </c>
      <c r="J447" s="11">
        <v>0</v>
      </c>
      <c r="K447" s="2" t="s">
        <v>113</v>
      </c>
      <c r="L447" s="3">
        <v>2.17</v>
      </c>
    </row>
    <row r="448" spans="1:12" x14ac:dyDescent="0.25">
      <c r="A448" s="2" t="s">
        <v>572</v>
      </c>
      <c r="B448" s="16">
        <v>0</v>
      </c>
      <c r="C448" s="11">
        <v>0</v>
      </c>
      <c r="D448" s="22">
        <v>0</v>
      </c>
      <c r="E448" s="16">
        <v>840316.40625</v>
      </c>
      <c r="F448" s="22">
        <v>0</v>
      </c>
      <c r="G448" s="27">
        <v>0</v>
      </c>
      <c r="H448" s="11">
        <v>0</v>
      </c>
      <c r="I448" s="11">
        <v>0</v>
      </c>
      <c r="J448" s="11">
        <v>0</v>
      </c>
      <c r="K448" s="2" t="s">
        <v>145</v>
      </c>
      <c r="L448" s="3">
        <v>3.36</v>
      </c>
    </row>
    <row r="449" spans="1:12" x14ac:dyDescent="0.25">
      <c r="A449" s="2" t="s">
        <v>585</v>
      </c>
      <c r="B449" s="16">
        <v>0</v>
      </c>
      <c r="C449" s="11">
        <v>0</v>
      </c>
      <c r="D449" s="22">
        <v>0</v>
      </c>
      <c r="E449" s="16">
        <v>937968.37890625</v>
      </c>
      <c r="F449" s="22">
        <v>0</v>
      </c>
      <c r="G449" s="27">
        <v>0</v>
      </c>
      <c r="H449" s="11">
        <v>0</v>
      </c>
      <c r="I449" s="11">
        <v>0</v>
      </c>
      <c r="J449" s="11">
        <v>0</v>
      </c>
      <c r="K449" s="2" t="s">
        <v>1047</v>
      </c>
      <c r="L449" s="3">
        <v>3.97</v>
      </c>
    </row>
    <row r="450" spans="1:12" x14ac:dyDescent="0.25">
      <c r="A450" s="2" t="s">
        <v>656</v>
      </c>
      <c r="B450" s="16">
        <v>0</v>
      </c>
      <c r="C450" s="11">
        <v>0</v>
      </c>
      <c r="D450" s="22">
        <v>0</v>
      </c>
      <c r="E450" s="16">
        <v>974123.15625</v>
      </c>
      <c r="F450" s="22">
        <v>0</v>
      </c>
      <c r="G450" s="27">
        <v>0</v>
      </c>
      <c r="H450" s="11">
        <v>0</v>
      </c>
      <c r="I450" s="11">
        <v>0</v>
      </c>
      <c r="J450" s="11">
        <v>0</v>
      </c>
      <c r="K450" s="2" t="s">
        <v>189</v>
      </c>
      <c r="L450" s="3">
        <v>18.18</v>
      </c>
    </row>
    <row r="451" spans="1:12" x14ac:dyDescent="0.25">
      <c r="A451" s="2" t="s">
        <v>779</v>
      </c>
      <c r="B451" s="16">
        <v>0</v>
      </c>
      <c r="C451" s="11">
        <v>0</v>
      </c>
      <c r="D451" s="22">
        <v>0</v>
      </c>
      <c r="E451" s="16">
        <v>723837.841796875</v>
      </c>
      <c r="F451" s="22">
        <v>0</v>
      </c>
      <c r="G451" s="27">
        <v>0</v>
      </c>
      <c r="H451" s="11">
        <v>0</v>
      </c>
      <c r="I451" s="11">
        <v>0</v>
      </c>
      <c r="J451" s="11">
        <v>0</v>
      </c>
      <c r="K451" s="2" t="s">
        <v>320</v>
      </c>
      <c r="L451" s="3">
        <v>3.12</v>
      </c>
    </row>
    <row r="452" spans="1:12" x14ac:dyDescent="0.25">
      <c r="A452" s="2" t="s">
        <v>802</v>
      </c>
      <c r="B452" s="16">
        <v>0</v>
      </c>
      <c r="C452" s="11">
        <v>0</v>
      </c>
      <c r="D452" s="22">
        <v>0</v>
      </c>
      <c r="E452" s="16">
        <v>171243.22265625</v>
      </c>
      <c r="F452" s="22">
        <v>0</v>
      </c>
      <c r="G452" s="27">
        <v>0</v>
      </c>
      <c r="H452" s="11">
        <v>0</v>
      </c>
      <c r="I452" s="11">
        <v>0</v>
      </c>
      <c r="J452" s="11">
        <v>0</v>
      </c>
      <c r="K452" s="2" t="s">
        <v>151</v>
      </c>
      <c r="L452" s="3">
        <v>1.73</v>
      </c>
    </row>
    <row r="453" spans="1:12" x14ac:dyDescent="0.25">
      <c r="A453" s="2" t="s">
        <v>851</v>
      </c>
      <c r="B453" s="16">
        <v>0</v>
      </c>
      <c r="C453" s="11">
        <v>0</v>
      </c>
      <c r="D453" s="22">
        <v>0</v>
      </c>
      <c r="E453" s="16">
        <v>385659.5390625</v>
      </c>
      <c r="F453" s="22">
        <v>0</v>
      </c>
      <c r="G453" s="27">
        <v>0</v>
      </c>
      <c r="H453" s="11">
        <v>0</v>
      </c>
      <c r="I453" s="11">
        <v>0</v>
      </c>
      <c r="J453" s="11">
        <v>0</v>
      </c>
      <c r="K453" s="2" t="s">
        <v>293</v>
      </c>
      <c r="L453" s="3">
        <v>4.09</v>
      </c>
    </row>
    <row r="454" spans="1:12" x14ac:dyDescent="0.25">
      <c r="A454" s="2" t="s">
        <v>889</v>
      </c>
      <c r="B454" s="16">
        <v>0</v>
      </c>
      <c r="C454" s="11">
        <v>0</v>
      </c>
      <c r="D454" s="22">
        <v>0</v>
      </c>
      <c r="E454" s="16">
        <v>1578704.90625</v>
      </c>
      <c r="F454" s="22">
        <v>0</v>
      </c>
      <c r="G454" s="27">
        <v>0</v>
      </c>
      <c r="H454" s="11">
        <v>0</v>
      </c>
      <c r="I454" s="11">
        <v>0</v>
      </c>
      <c r="J454" s="11">
        <v>0</v>
      </c>
      <c r="K454" s="2" t="s">
        <v>352</v>
      </c>
      <c r="L454" s="3">
        <v>3.17</v>
      </c>
    </row>
    <row r="455" spans="1:12" x14ac:dyDescent="0.25">
      <c r="A455" s="2" t="s">
        <v>248</v>
      </c>
      <c r="B455" s="16">
        <v>0</v>
      </c>
      <c r="C455" s="11">
        <v>0</v>
      </c>
      <c r="D455" s="22">
        <v>0</v>
      </c>
      <c r="E455" s="16">
        <v>6537750.6015625</v>
      </c>
      <c r="F455" s="22">
        <v>0</v>
      </c>
      <c r="G455" s="27">
        <v>0</v>
      </c>
      <c r="H455" s="11">
        <v>0</v>
      </c>
      <c r="I455" s="11">
        <v>0</v>
      </c>
      <c r="J455" s="11">
        <v>0</v>
      </c>
      <c r="K455" s="2" t="s">
        <v>723</v>
      </c>
      <c r="L455" s="3">
        <v>3.58</v>
      </c>
    </row>
    <row r="456" spans="1:12" x14ac:dyDescent="0.25">
      <c r="A456" s="2" t="s">
        <v>865</v>
      </c>
      <c r="B456" s="16">
        <v>0</v>
      </c>
      <c r="C456" s="11">
        <v>0</v>
      </c>
      <c r="D456" s="22">
        <v>0</v>
      </c>
      <c r="E456" s="16">
        <v>0</v>
      </c>
      <c r="F456" s="22">
        <v>829350.45703125</v>
      </c>
      <c r="G456" s="27">
        <v>0</v>
      </c>
      <c r="H456" s="11">
        <v>0</v>
      </c>
      <c r="I456" s="11">
        <v>0</v>
      </c>
      <c r="J456" s="11">
        <v>0</v>
      </c>
      <c r="K456" s="2" t="s">
        <v>46</v>
      </c>
      <c r="L456" s="3">
        <v>8.2799999999999994</v>
      </c>
    </row>
    <row r="457" spans="1:12" x14ac:dyDescent="0.25">
      <c r="A457" s="2" t="s">
        <v>639</v>
      </c>
      <c r="B457" s="16">
        <v>0</v>
      </c>
      <c r="C457" s="11">
        <v>0</v>
      </c>
      <c r="D457" s="22">
        <v>0</v>
      </c>
      <c r="E457" s="16">
        <v>0</v>
      </c>
      <c r="F457" s="22">
        <v>2199652.3984375</v>
      </c>
      <c r="G457" s="27">
        <v>0</v>
      </c>
      <c r="H457" s="11">
        <v>0</v>
      </c>
      <c r="I457" s="11">
        <v>0</v>
      </c>
      <c r="J457" s="11">
        <v>0</v>
      </c>
      <c r="K457" s="2" t="s">
        <v>1066</v>
      </c>
      <c r="L457" s="3">
        <v>17.39</v>
      </c>
    </row>
    <row r="458" spans="1:12" x14ac:dyDescent="0.25">
      <c r="A458" s="2" t="s">
        <v>246</v>
      </c>
      <c r="B458" s="16">
        <v>0</v>
      </c>
      <c r="C458" s="11">
        <v>0</v>
      </c>
      <c r="D458" s="22">
        <v>0</v>
      </c>
      <c r="E458" s="16">
        <v>0</v>
      </c>
      <c r="F458" s="22">
        <v>844457.0625</v>
      </c>
      <c r="G458" s="27">
        <v>0</v>
      </c>
      <c r="H458" s="11">
        <v>0</v>
      </c>
      <c r="I458" s="11">
        <v>0</v>
      </c>
      <c r="J458" s="11">
        <v>0</v>
      </c>
      <c r="K458" s="2" t="s">
        <v>358</v>
      </c>
      <c r="L458" s="3">
        <v>8.75</v>
      </c>
    </row>
    <row r="459" spans="1:12" x14ac:dyDescent="0.25">
      <c r="A459" s="2" t="s">
        <v>62</v>
      </c>
      <c r="B459" s="16">
        <v>0</v>
      </c>
      <c r="C459" s="11">
        <v>0</v>
      </c>
      <c r="D459" s="22">
        <v>0</v>
      </c>
      <c r="E459" s="16">
        <v>0</v>
      </c>
      <c r="F459" s="22">
        <v>1079643.0390625</v>
      </c>
      <c r="G459" s="27">
        <v>0</v>
      </c>
      <c r="H459" s="11">
        <v>0</v>
      </c>
      <c r="I459" s="11">
        <v>0</v>
      </c>
      <c r="J459" s="11">
        <v>0</v>
      </c>
      <c r="K459" s="2" t="s">
        <v>359</v>
      </c>
      <c r="L459" s="3">
        <v>12.09</v>
      </c>
    </row>
    <row r="460" spans="1:12" x14ac:dyDescent="0.25">
      <c r="A460" s="2" t="s">
        <v>63</v>
      </c>
      <c r="B460" s="16">
        <v>0</v>
      </c>
      <c r="C460" s="11">
        <v>0</v>
      </c>
      <c r="D460" s="22">
        <v>0</v>
      </c>
      <c r="E460" s="16">
        <v>0</v>
      </c>
      <c r="F460" s="22">
        <v>412047.45703125</v>
      </c>
      <c r="G460" s="27">
        <v>0</v>
      </c>
      <c r="H460" s="11">
        <v>0</v>
      </c>
      <c r="I460" s="11">
        <v>0</v>
      </c>
      <c r="J460" s="11">
        <v>0</v>
      </c>
      <c r="K460" s="2" t="s">
        <v>432</v>
      </c>
      <c r="L460" s="3">
        <v>21.43</v>
      </c>
    </row>
    <row r="461" spans="1:12" x14ac:dyDescent="0.25">
      <c r="A461" s="2" t="s">
        <v>70</v>
      </c>
      <c r="B461" s="16">
        <v>0</v>
      </c>
      <c r="C461" s="11">
        <v>0</v>
      </c>
      <c r="D461" s="22">
        <v>0</v>
      </c>
      <c r="E461" s="16">
        <v>0</v>
      </c>
      <c r="F461" s="22">
        <v>0</v>
      </c>
      <c r="G461" s="27">
        <v>0</v>
      </c>
      <c r="H461" s="11">
        <v>0</v>
      </c>
      <c r="I461" s="11">
        <v>0</v>
      </c>
      <c r="J461" s="11">
        <v>0</v>
      </c>
      <c r="K461" s="2" t="s">
        <v>407</v>
      </c>
      <c r="L461" s="3">
        <v>2.98</v>
      </c>
    </row>
    <row r="462" spans="1:12" x14ac:dyDescent="0.25">
      <c r="A462" s="2" t="s">
        <v>76</v>
      </c>
      <c r="B462" s="16">
        <v>0</v>
      </c>
      <c r="C462" s="11">
        <v>0</v>
      </c>
      <c r="D462" s="22">
        <v>0</v>
      </c>
      <c r="E462" s="16">
        <v>0</v>
      </c>
      <c r="F462" s="22">
        <v>478624.4609375</v>
      </c>
      <c r="G462" s="27">
        <v>0</v>
      </c>
      <c r="H462" s="11">
        <v>0</v>
      </c>
      <c r="I462" s="11">
        <v>0</v>
      </c>
      <c r="J462" s="11">
        <v>0</v>
      </c>
      <c r="K462" s="2" t="s">
        <v>682</v>
      </c>
      <c r="L462" s="3">
        <v>8.61</v>
      </c>
    </row>
    <row r="463" spans="1:12" x14ac:dyDescent="0.25">
      <c r="A463" s="2" t="s">
        <v>125</v>
      </c>
      <c r="B463" s="16">
        <v>0</v>
      </c>
      <c r="C463" s="11">
        <v>0</v>
      </c>
      <c r="D463" s="22">
        <v>0</v>
      </c>
      <c r="E463" s="16">
        <v>0</v>
      </c>
      <c r="F463" s="22">
        <v>1416217.30078125</v>
      </c>
      <c r="G463" s="27">
        <v>0</v>
      </c>
      <c r="H463" s="11">
        <v>0</v>
      </c>
      <c r="I463" s="11">
        <v>0</v>
      </c>
      <c r="J463" s="11">
        <v>0</v>
      </c>
      <c r="K463" s="2" t="s">
        <v>390</v>
      </c>
      <c r="L463" s="3">
        <v>11.76</v>
      </c>
    </row>
    <row r="464" spans="1:12" x14ac:dyDescent="0.25">
      <c r="A464" s="2" t="s">
        <v>133</v>
      </c>
      <c r="B464" s="16">
        <v>0</v>
      </c>
      <c r="C464" s="11">
        <v>0</v>
      </c>
      <c r="D464" s="22">
        <v>0</v>
      </c>
      <c r="E464" s="16">
        <v>0</v>
      </c>
      <c r="F464" s="22">
        <v>405098</v>
      </c>
      <c r="G464" s="27">
        <v>0</v>
      </c>
      <c r="H464" s="11">
        <v>0</v>
      </c>
      <c r="I464" s="11">
        <v>0</v>
      </c>
      <c r="J464" s="11">
        <v>0</v>
      </c>
      <c r="K464" s="2" t="s">
        <v>187</v>
      </c>
      <c r="L464" s="3">
        <v>4.17</v>
      </c>
    </row>
    <row r="465" spans="1:12" x14ac:dyDescent="0.25">
      <c r="A465" s="2" t="s">
        <v>134</v>
      </c>
      <c r="B465" s="16">
        <v>0</v>
      </c>
      <c r="C465" s="11">
        <v>0</v>
      </c>
      <c r="D465" s="22">
        <v>0</v>
      </c>
      <c r="E465" s="16">
        <v>0</v>
      </c>
      <c r="F465" s="22">
        <v>1698006.3671875</v>
      </c>
      <c r="G465" s="27">
        <v>0</v>
      </c>
      <c r="H465" s="11">
        <v>0</v>
      </c>
      <c r="I465" s="11">
        <v>0</v>
      </c>
      <c r="J465" s="11">
        <v>0</v>
      </c>
      <c r="K465" s="2" t="s">
        <v>681</v>
      </c>
      <c r="L465" s="3">
        <v>25.86</v>
      </c>
    </row>
    <row r="466" spans="1:12" x14ac:dyDescent="0.25">
      <c r="A466" s="2" t="s">
        <v>198</v>
      </c>
      <c r="B466" s="16">
        <v>0</v>
      </c>
      <c r="C466" s="11">
        <v>0</v>
      </c>
      <c r="D466" s="22">
        <v>0</v>
      </c>
      <c r="E466" s="16">
        <v>0</v>
      </c>
      <c r="F466" s="22">
        <v>0</v>
      </c>
      <c r="G466" s="27">
        <v>0</v>
      </c>
      <c r="H466" s="11">
        <v>0</v>
      </c>
      <c r="I466" s="11">
        <v>0</v>
      </c>
      <c r="J466" s="11">
        <v>0</v>
      </c>
      <c r="K466" s="2" t="s">
        <v>698</v>
      </c>
      <c r="L466" s="3">
        <v>9.85</v>
      </c>
    </row>
    <row r="467" spans="1:12" x14ac:dyDescent="0.25">
      <c r="A467" s="2" t="s">
        <v>202</v>
      </c>
      <c r="B467" s="16">
        <v>0</v>
      </c>
      <c r="C467" s="11">
        <v>0</v>
      </c>
      <c r="D467" s="22">
        <v>0</v>
      </c>
      <c r="E467" s="16">
        <v>0</v>
      </c>
      <c r="F467" s="22">
        <v>2457020.48828125</v>
      </c>
      <c r="G467" s="27">
        <v>0</v>
      </c>
      <c r="H467" s="11">
        <v>0</v>
      </c>
      <c r="I467" s="11">
        <v>0</v>
      </c>
      <c r="J467" s="11">
        <v>0</v>
      </c>
      <c r="K467" s="2" t="s">
        <v>711</v>
      </c>
      <c r="L467" s="3">
        <v>16.13</v>
      </c>
    </row>
    <row r="468" spans="1:12" x14ac:dyDescent="0.25">
      <c r="A468" s="2" t="s">
        <v>204</v>
      </c>
      <c r="B468" s="16">
        <v>0</v>
      </c>
      <c r="C468" s="11">
        <v>0</v>
      </c>
      <c r="D468" s="22">
        <v>0</v>
      </c>
      <c r="E468" s="16">
        <v>0</v>
      </c>
      <c r="F468" s="22">
        <v>426182.453125</v>
      </c>
      <c r="G468" s="27">
        <v>0</v>
      </c>
      <c r="H468" s="11">
        <v>0</v>
      </c>
      <c r="I468" s="11">
        <v>0</v>
      </c>
      <c r="J468" s="11">
        <v>0</v>
      </c>
      <c r="K468" s="2" t="s">
        <v>1044</v>
      </c>
      <c r="L468" s="3">
        <v>15.12</v>
      </c>
    </row>
    <row r="469" spans="1:12" x14ac:dyDescent="0.25">
      <c r="A469" s="2" t="s">
        <v>208</v>
      </c>
      <c r="B469" s="16">
        <v>0</v>
      </c>
      <c r="C469" s="11">
        <v>0</v>
      </c>
      <c r="D469" s="22">
        <v>0</v>
      </c>
      <c r="E469" s="16">
        <v>0</v>
      </c>
      <c r="F469" s="22">
        <v>1664589.74609375</v>
      </c>
      <c r="G469" s="27">
        <v>0</v>
      </c>
      <c r="H469" s="11">
        <v>0</v>
      </c>
      <c r="I469" s="11">
        <v>0</v>
      </c>
      <c r="J469" s="11">
        <v>0</v>
      </c>
      <c r="K469" s="2" t="s">
        <v>690</v>
      </c>
      <c r="L469" s="3">
        <v>12.24</v>
      </c>
    </row>
    <row r="470" spans="1:12" x14ac:dyDescent="0.25">
      <c r="A470" s="2" t="s">
        <v>234</v>
      </c>
      <c r="B470" s="16">
        <v>0</v>
      </c>
      <c r="C470" s="11">
        <v>0</v>
      </c>
      <c r="D470" s="22">
        <v>0</v>
      </c>
      <c r="E470" s="16">
        <v>0</v>
      </c>
      <c r="F470" s="22">
        <v>0</v>
      </c>
      <c r="G470" s="27">
        <v>0</v>
      </c>
      <c r="H470" s="11">
        <v>0</v>
      </c>
      <c r="I470" s="11">
        <v>0</v>
      </c>
      <c r="J470" s="11">
        <v>0</v>
      </c>
      <c r="K470" s="2" t="s">
        <v>1087</v>
      </c>
      <c r="L470" s="3">
        <v>15.08</v>
      </c>
    </row>
    <row r="471" spans="1:12" x14ac:dyDescent="0.25">
      <c r="A471" s="2" t="s">
        <v>250</v>
      </c>
      <c r="B471" s="16">
        <v>0</v>
      </c>
      <c r="C471" s="11">
        <v>0</v>
      </c>
      <c r="D471" s="22">
        <v>0</v>
      </c>
      <c r="E471" s="16">
        <v>0</v>
      </c>
      <c r="F471" s="22">
        <v>0</v>
      </c>
      <c r="G471" s="27">
        <v>0</v>
      </c>
      <c r="H471" s="11">
        <v>0</v>
      </c>
      <c r="I471" s="11">
        <v>0</v>
      </c>
      <c r="J471" s="11">
        <v>0</v>
      </c>
      <c r="K471" s="2" t="s">
        <v>155</v>
      </c>
      <c r="L471" s="3">
        <v>27.03</v>
      </c>
    </row>
    <row r="472" spans="1:12" x14ac:dyDescent="0.25">
      <c r="A472" s="2" t="s">
        <v>255</v>
      </c>
      <c r="B472" s="16">
        <v>0</v>
      </c>
      <c r="C472" s="11">
        <v>0</v>
      </c>
      <c r="D472" s="22">
        <v>0</v>
      </c>
      <c r="E472" s="16">
        <v>0</v>
      </c>
      <c r="F472" s="22">
        <v>975140.83203125</v>
      </c>
      <c r="G472" s="27">
        <v>0</v>
      </c>
      <c r="H472" s="11">
        <v>0</v>
      </c>
      <c r="I472" s="11">
        <v>0</v>
      </c>
      <c r="J472" s="11">
        <v>0</v>
      </c>
      <c r="K472" s="2" t="s">
        <v>703</v>
      </c>
      <c r="L472" s="3">
        <v>36.36</v>
      </c>
    </row>
    <row r="473" spans="1:12" x14ac:dyDescent="0.25">
      <c r="A473" s="2" t="s">
        <v>256</v>
      </c>
      <c r="B473" s="16">
        <v>0</v>
      </c>
      <c r="C473" s="11">
        <v>0</v>
      </c>
      <c r="D473" s="22">
        <v>0</v>
      </c>
      <c r="E473" s="16">
        <v>0</v>
      </c>
      <c r="F473" s="22">
        <v>986100.875</v>
      </c>
      <c r="G473" s="27">
        <v>0</v>
      </c>
      <c r="H473" s="11">
        <v>0</v>
      </c>
      <c r="I473" s="11">
        <v>0</v>
      </c>
      <c r="J473" s="11">
        <v>0</v>
      </c>
      <c r="K473" s="2" t="s">
        <v>1074</v>
      </c>
      <c r="L473" s="3">
        <v>1.82</v>
      </c>
    </row>
    <row r="474" spans="1:12" x14ac:dyDescent="0.25">
      <c r="A474" s="2" t="s">
        <v>260</v>
      </c>
      <c r="B474" s="16">
        <v>0</v>
      </c>
      <c r="C474" s="11">
        <v>0</v>
      </c>
      <c r="D474" s="22">
        <v>0</v>
      </c>
      <c r="E474" s="16">
        <v>0</v>
      </c>
      <c r="F474" s="22">
        <v>0</v>
      </c>
      <c r="G474" s="27">
        <v>0</v>
      </c>
      <c r="H474" s="11">
        <v>0</v>
      </c>
      <c r="I474" s="11">
        <v>0</v>
      </c>
      <c r="J474" s="11">
        <v>0</v>
      </c>
      <c r="K474" s="2" t="s">
        <v>96</v>
      </c>
      <c r="L474" s="3">
        <v>17.760000000000002</v>
      </c>
    </row>
    <row r="475" spans="1:12" x14ac:dyDescent="0.25">
      <c r="A475" s="2" t="s">
        <v>274</v>
      </c>
      <c r="B475" s="16">
        <v>0</v>
      </c>
      <c r="C475" s="11">
        <v>0</v>
      </c>
      <c r="D475" s="22">
        <v>0</v>
      </c>
      <c r="E475" s="16">
        <v>0</v>
      </c>
      <c r="F475" s="22">
        <v>669787.2734375</v>
      </c>
      <c r="G475" s="27">
        <v>0</v>
      </c>
      <c r="H475" s="11">
        <v>0</v>
      </c>
      <c r="I475" s="11">
        <v>0</v>
      </c>
      <c r="J475" s="11">
        <v>0</v>
      </c>
      <c r="K475" s="2" t="s">
        <v>182</v>
      </c>
      <c r="L475" s="3">
        <v>0.96</v>
      </c>
    </row>
    <row r="476" spans="1:12" x14ac:dyDescent="0.25">
      <c r="A476" s="2" t="s">
        <v>297</v>
      </c>
      <c r="B476" s="16">
        <v>0</v>
      </c>
      <c r="C476" s="11">
        <v>0</v>
      </c>
      <c r="D476" s="22">
        <v>0</v>
      </c>
      <c r="E476" s="16">
        <v>0</v>
      </c>
      <c r="F476" s="22">
        <v>2383567.33984375</v>
      </c>
      <c r="G476" s="27">
        <v>0</v>
      </c>
      <c r="H476" s="11">
        <v>0</v>
      </c>
      <c r="I476" s="11">
        <v>0</v>
      </c>
      <c r="J476" s="11">
        <v>0</v>
      </c>
      <c r="K476" s="2" t="s">
        <v>722</v>
      </c>
      <c r="L476" s="3">
        <v>2.13</v>
      </c>
    </row>
    <row r="477" spans="1:12" x14ac:dyDescent="0.25">
      <c r="A477" s="2" t="s">
        <v>300</v>
      </c>
      <c r="B477" s="16">
        <v>0</v>
      </c>
      <c r="C477" s="11">
        <v>0</v>
      </c>
      <c r="D477" s="22">
        <v>0</v>
      </c>
      <c r="E477" s="16">
        <v>0</v>
      </c>
      <c r="F477" s="22">
        <v>5448851.67578125</v>
      </c>
      <c r="G477" s="27">
        <v>0</v>
      </c>
      <c r="H477" s="11">
        <v>0</v>
      </c>
      <c r="I477" s="11">
        <v>0</v>
      </c>
      <c r="J477" s="11">
        <v>0</v>
      </c>
      <c r="K477" s="2" t="s">
        <v>1051</v>
      </c>
      <c r="L477" s="3">
        <v>6.43</v>
      </c>
    </row>
    <row r="478" spans="1:12" x14ac:dyDescent="0.25">
      <c r="A478" s="2" t="s">
        <v>301</v>
      </c>
      <c r="B478" s="16">
        <v>0</v>
      </c>
      <c r="C478" s="11">
        <v>0</v>
      </c>
      <c r="D478" s="22">
        <v>0</v>
      </c>
      <c r="E478" s="16">
        <v>0</v>
      </c>
      <c r="F478" s="22">
        <v>1041689.3203125</v>
      </c>
      <c r="G478" s="27">
        <v>0</v>
      </c>
      <c r="H478" s="11">
        <v>0</v>
      </c>
      <c r="I478" s="11">
        <v>0</v>
      </c>
      <c r="J478" s="11">
        <v>0</v>
      </c>
      <c r="K478" s="2" t="s">
        <v>78</v>
      </c>
      <c r="L478" s="3">
        <v>16.670000000000002</v>
      </c>
    </row>
    <row r="479" spans="1:12" x14ac:dyDescent="0.25">
      <c r="A479" s="2" t="s">
        <v>310</v>
      </c>
      <c r="B479" s="16">
        <v>0</v>
      </c>
      <c r="C479" s="11">
        <v>0</v>
      </c>
      <c r="D479" s="22">
        <v>0</v>
      </c>
      <c r="E479" s="16">
        <v>0</v>
      </c>
      <c r="F479" s="22">
        <v>2154366.53125</v>
      </c>
      <c r="G479" s="27">
        <v>0</v>
      </c>
      <c r="H479" s="11">
        <v>0</v>
      </c>
      <c r="I479" s="11">
        <v>0</v>
      </c>
      <c r="J479" s="11">
        <v>0</v>
      </c>
      <c r="K479" s="2" t="s">
        <v>733</v>
      </c>
      <c r="L479" s="3">
        <v>1.29</v>
      </c>
    </row>
    <row r="480" spans="1:12" x14ac:dyDescent="0.25">
      <c r="A480" s="2" t="s">
        <v>312</v>
      </c>
      <c r="B480" s="16">
        <v>0</v>
      </c>
      <c r="C480" s="11">
        <v>0</v>
      </c>
      <c r="D480" s="22">
        <v>0</v>
      </c>
      <c r="E480" s="16">
        <v>0</v>
      </c>
      <c r="F480" s="22">
        <v>429589.15625</v>
      </c>
      <c r="G480" s="27">
        <v>0</v>
      </c>
      <c r="H480" s="11">
        <v>0</v>
      </c>
      <c r="I480" s="11">
        <v>0</v>
      </c>
      <c r="J480" s="11">
        <v>0</v>
      </c>
      <c r="K480" s="2" t="s">
        <v>1131</v>
      </c>
      <c r="L480" s="3">
        <v>11.35</v>
      </c>
    </row>
    <row r="481" spans="1:12" x14ac:dyDescent="0.25">
      <c r="A481" s="2" t="s">
        <v>367</v>
      </c>
      <c r="B481" s="16">
        <v>0</v>
      </c>
      <c r="C481" s="11">
        <v>0</v>
      </c>
      <c r="D481" s="22">
        <v>0</v>
      </c>
      <c r="E481" s="16">
        <v>0</v>
      </c>
      <c r="F481" s="22">
        <v>1299049.453125</v>
      </c>
      <c r="G481" s="27">
        <v>0</v>
      </c>
      <c r="H481" s="11">
        <v>0</v>
      </c>
      <c r="I481" s="11">
        <v>0</v>
      </c>
      <c r="J481" s="11">
        <v>0</v>
      </c>
      <c r="K481" s="2" t="s">
        <v>11</v>
      </c>
      <c r="L481" s="3">
        <v>12.56</v>
      </c>
    </row>
    <row r="482" spans="1:12" x14ac:dyDescent="0.25">
      <c r="A482" s="2" t="s">
        <v>513</v>
      </c>
      <c r="B482" s="16">
        <v>0</v>
      </c>
      <c r="C482" s="11">
        <v>0</v>
      </c>
      <c r="D482" s="22">
        <v>0</v>
      </c>
      <c r="E482" s="16">
        <v>0</v>
      </c>
      <c r="F482" s="22">
        <v>1829237.7265625</v>
      </c>
      <c r="G482" s="27">
        <v>0</v>
      </c>
      <c r="H482" s="11">
        <v>0</v>
      </c>
      <c r="I482" s="11">
        <v>0</v>
      </c>
      <c r="J482" s="11">
        <v>0</v>
      </c>
      <c r="K482" s="2" t="s">
        <v>139</v>
      </c>
      <c r="L482" s="3">
        <v>29.21</v>
      </c>
    </row>
    <row r="483" spans="1:12" x14ac:dyDescent="0.25">
      <c r="A483" s="2" t="s">
        <v>520</v>
      </c>
      <c r="B483" s="16">
        <v>0</v>
      </c>
      <c r="C483" s="11">
        <v>0</v>
      </c>
      <c r="D483" s="22">
        <v>0</v>
      </c>
      <c r="E483" s="16">
        <v>0</v>
      </c>
      <c r="F483" s="22">
        <v>2532772.8359375</v>
      </c>
      <c r="G483" s="27">
        <v>0</v>
      </c>
      <c r="H483" s="11">
        <v>0</v>
      </c>
      <c r="I483" s="11">
        <v>0</v>
      </c>
      <c r="J483" s="11">
        <v>0</v>
      </c>
      <c r="K483" s="2" t="s">
        <v>179</v>
      </c>
      <c r="L483" s="3">
        <v>1.58</v>
      </c>
    </row>
    <row r="484" spans="1:12" x14ac:dyDescent="0.25">
      <c r="A484" s="2" t="s">
        <v>534</v>
      </c>
      <c r="B484" s="16">
        <v>0</v>
      </c>
      <c r="C484" s="11">
        <v>0</v>
      </c>
      <c r="D484" s="22">
        <v>0</v>
      </c>
      <c r="E484" s="16">
        <v>0</v>
      </c>
      <c r="F484" s="22">
        <v>489721.46875</v>
      </c>
      <c r="G484" s="27">
        <v>0</v>
      </c>
      <c r="H484" s="11">
        <v>0</v>
      </c>
      <c r="I484" s="11">
        <v>0</v>
      </c>
      <c r="J484" s="11">
        <v>0</v>
      </c>
      <c r="K484" s="2" t="s">
        <v>104</v>
      </c>
      <c r="L484" s="3">
        <v>7.22</v>
      </c>
    </row>
    <row r="485" spans="1:12" x14ac:dyDescent="0.25">
      <c r="A485" s="2" t="s">
        <v>539</v>
      </c>
      <c r="B485" s="16">
        <v>0</v>
      </c>
      <c r="C485" s="11">
        <v>0</v>
      </c>
      <c r="D485" s="22">
        <v>0</v>
      </c>
      <c r="E485" s="16">
        <v>0</v>
      </c>
      <c r="F485" s="22">
        <v>1148519.5546875</v>
      </c>
      <c r="G485" s="27">
        <v>0</v>
      </c>
      <c r="H485" s="11">
        <v>0</v>
      </c>
      <c r="I485" s="11">
        <v>0</v>
      </c>
      <c r="J485" s="11">
        <v>0</v>
      </c>
      <c r="K485" s="2" t="s">
        <v>697</v>
      </c>
      <c r="L485" s="3">
        <v>2.64</v>
      </c>
    </row>
    <row r="486" spans="1:12" x14ac:dyDescent="0.25">
      <c r="A486" s="2" t="s">
        <v>556</v>
      </c>
      <c r="B486" s="16">
        <v>0</v>
      </c>
      <c r="C486" s="11">
        <v>0</v>
      </c>
      <c r="D486" s="22">
        <v>0</v>
      </c>
      <c r="E486" s="16">
        <v>0</v>
      </c>
      <c r="F486" s="22">
        <v>1441202.7109375</v>
      </c>
      <c r="G486" s="27">
        <v>0</v>
      </c>
      <c r="H486" s="11">
        <v>0</v>
      </c>
      <c r="I486" s="11">
        <v>0</v>
      </c>
      <c r="J486" s="11">
        <v>0</v>
      </c>
      <c r="K486" s="2" t="s">
        <v>362</v>
      </c>
      <c r="L486" s="3">
        <v>3.04</v>
      </c>
    </row>
    <row r="487" spans="1:12" x14ac:dyDescent="0.25">
      <c r="A487" s="2" t="s">
        <v>566</v>
      </c>
      <c r="B487" s="16">
        <v>0</v>
      </c>
      <c r="C487" s="11">
        <v>0</v>
      </c>
      <c r="D487" s="22">
        <v>0</v>
      </c>
      <c r="E487" s="16">
        <v>0</v>
      </c>
      <c r="F487" s="22">
        <v>796722.234375</v>
      </c>
      <c r="G487" s="27">
        <v>0</v>
      </c>
      <c r="H487" s="11">
        <v>0</v>
      </c>
      <c r="I487" s="11">
        <v>0</v>
      </c>
      <c r="J487" s="11">
        <v>0</v>
      </c>
      <c r="K487" s="2" t="s">
        <v>714</v>
      </c>
      <c r="L487" s="3">
        <v>8.0500000000000007</v>
      </c>
    </row>
    <row r="488" spans="1:12" x14ac:dyDescent="0.25">
      <c r="A488" s="2" t="s">
        <v>569</v>
      </c>
      <c r="B488" s="16">
        <v>0</v>
      </c>
      <c r="C488" s="11">
        <v>0</v>
      </c>
      <c r="D488" s="22">
        <v>0</v>
      </c>
      <c r="E488" s="16">
        <v>0</v>
      </c>
      <c r="F488" s="22">
        <v>309680.984375</v>
      </c>
      <c r="G488" s="27">
        <v>0</v>
      </c>
      <c r="H488" s="11">
        <v>0</v>
      </c>
      <c r="I488" s="11">
        <v>0</v>
      </c>
      <c r="J488" s="11">
        <v>0</v>
      </c>
      <c r="K488" s="2" t="s">
        <v>323</v>
      </c>
      <c r="L488" s="3">
        <v>0.92</v>
      </c>
    </row>
    <row r="489" spans="1:12" x14ac:dyDescent="0.25">
      <c r="A489" s="2" t="s">
        <v>590</v>
      </c>
      <c r="B489" s="16">
        <v>0</v>
      </c>
      <c r="C489" s="11">
        <v>0</v>
      </c>
      <c r="D489" s="22">
        <v>0</v>
      </c>
      <c r="E489" s="16">
        <v>0</v>
      </c>
      <c r="F489" s="22">
        <v>2220818.640625</v>
      </c>
      <c r="G489" s="27">
        <v>0</v>
      </c>
      <c r="H489" s="11">
        <v>0</v>
      </c>
      <c r="I489" s="11">
        <v>0</v>
      </c>
      <c r="J489" s="11">
        <v>0</v>
      </c>
      <c r="K489" s="2" t="s">
        <v>1092</v>
      </c>
      <c r="L489" s="3">
        <v>0.94</v>
      </c>
    </row>
    <row r="490" spans="1:12" x14ac:dyDescent="0.25">
      <c r="A490" s="2" t="s">
        <v>596</v>
      </c>
      <c r="B490" s="16">
        <v>0</v>
      </c>
      <c r="C490" s="11">
        <v>0</v>
      </c>
      <c r="D490" s="22">
        <v>0</v>
      </c>
      <c r="E490" s="16">
        <v>0</v>
      </c>
      <c r="F490" s="22">
        <v>506093.03515625</v>
      </c>
      <c r="G490" s="27">
        <v>0</v>
      </c>
      <c r="H490" s="11">
        <v>0</v>
      </c>
      <c r="I490" s="11">
        <v>0</v>
      </c>
      <c r="J490" s="11">
        <v>0</v>
      </c>
      <c r="K490" s="2" t="s">
        <v>217</v>
      </c>
      <c r="L490" s="3">
        <v>2.1800000000000002</v>
      </c>
    </row>
    <row r="491" spans="1:12" x14ac:dyDescent="0.25">
      <c r="A491" s="2" t="s">
        <v>603</v>
      </c>
      <c r="B491" s="16">
        <v>0</v>
      </c>
      <c r="C491" s="11">
        <v>0</v>
      </c>
      <c r="D491" s="22">
        <v>0</v>
      </c>
      <c r="E491" s="16">
        <v>0</v>
      </c>
      <c r="F491" s="22">
        <v>1588279.46875</v>
      </c>
      <c r="G491" s="27">
        <v>0</v>
      </c>
      <c r="H491" s="11">
        <v>0</v>
      </c>
      <c r="I491" s="11">
        <v>0</v>
      </c>
      <c r="J491" s="11">
        <v>0</v>
      </c>
      <c r="K491" s="2" t="s">
        <v>110</v>
      </c>
      <c r="L491" s="3">
        <v>4.43</v>
      </c>
    </row>
    <row r="492" spans="1:12" x14ac:dyDescent="0.25">
      <c r="A492" s="2" t="s">
        <v>604</v>
      </c>
      <c r="B492" s="16">
        <v>0</v>
      </c>
      <c r="C492" s="11">
        <v>0</v>
      </c>
      <c r="D492" s="22">
        <v>0</v>
      </c>
      <c r="E492" s="16">
        <v>0</v>
      </c>
      <c r="F492" s="22">
        <v>368338.626953125</v>
      </c>
      <c r="G492" s="27">
        <v>0</v>
      </c>
      <c r="H492" s="11">
        <v>0</v>
      </c>
      <c r="I492" s="11">
        <v>0</v>
      </c>
      <c r="J492" s="11">
        <v>0</v>
      </c>
      <c r="K492" s="2" t="s">
        <v>111</v>
      </c>
      <c r="L492" s="3">
        <v>6.33</v>
      </c>
    </row>
    <row r="493" spans="1:12" x14ac:dyDescent="0.25">
      <c r="A493" s="2" t="s">
        <v>607</v>
      </c>
      <c r="B493" s="16">
        <v>0</v>
      </c>
      <c r="C493" s="11">
        <v>0</v>
      </c>
      <c r="D493" s="22">
        <v>0</v>
      </c>
      <c r="E493" s="16">
        <v>0</v>
      </c>
      <c r="F493" s="22">
        <v>1254377.4140625</v>
      </c>
      <c r="G493" s="27">
        <v>0</v>
      </c>
      <c r="H493" s="11">
        <v>0</v>
      </c>
      <c r="I493" s="11">
        <v>0</v>
      </c>
      <c r="J493" s="11">
        <v>0</v>
      </c>
      <c r="K493" s="2" t="s">
        <v>235</v>
      </c>
      <c r="L493" s="3">
        <v>4.17</v>
      </c>
    </row>
    <row r="494" spans="1:12" x14ac:dyDescent="0.25">
      <c r="A494" s="2" t="s">
        <v>615</v>
      </c>
      <c r="B494" s="16">
        <v>0</v>
      </c>
      <c r="C494" s="11">
        <v>0</v>
      </c>
      <c r="D494" s="22">
        <v>0</v>
      </c>
      <c r="E494" s="16">
        <v>0</v>
      </c>
      <c r="F494" s="22">
        <v>0</v>
      </c>
      <c r="G494" s="27">
        <v>0</v>
      </c>
      <c r="H494" s="11">
        <v>0</v>
      </c>
      <c r="I494" s="11">
        <v>0</v>
      </c>
      <c r="J494" s="11">
        <v>0</v>
      </c>
      <c r="K494" s="2" t="s">
        <v>218</v>
      </c>
      <c r="L494" s="3">
        <v>2.46</v>
      </c>
    </row>
    <row r="495" spans="1:12" x14ac:dyDescent="0.25">
      <c r="A495" s="2" t="s">
        <v>666</v>
      </c>
      <c r="B495" s="16">
        <v>0</v>
      </c>
      <c r="C495" s="11">
        <v>0</v>
      </c>
      <c r="D495" s="22">
        <v>0</v>
      </c>
      <c r="E495" s="16">
        <v>0</v>
      </c>
      <c r="F495" s="22">
        <v>0</v>
      </c>
      <c r="G495" s="27">
        <v>0</v>
      </c>
      <c r="H495" s="11">
        <v>0</v>
      </c>
      <c r="I495" s="11">
        <v>0</v>
      </c>
      <c r="J495" s="11">
        <v>0</v>
      </c>
      <c r="K495" s="2" t="s">
        <v>232</v>
      </c>
      <c r="L495" s="3">
        <v>5.34</v>
      </c>
    </row>
    <row r="496" spans="1:12" x14ac:dyDescent="0.25">
      <c r="A496" s="2" t="s">
        <v>670</v>
      </c>
      <c r="B496" s="16">
        <v>0</v>
      </c>
      <c r="C496" s="11">
        <v>0</v>
      </c>
      <c r="D496" s="22">
        <v>0</v>
      </c>
      <c r="E496" s="16">
        <v>0</v>
      </c>
      <c r="F496" s="22">
        <v>1224713.23046875</v>
      </c>
      <c r="G496" s="27">
        <v>0</v>
      </c>
      <c r="H496" s="11">
        <v>0</v>
      </c>
      <c r="I496" s="11">
        <v>0</v>
      </c>
      <c r="J496" s="11">
        <v>0</v>
      </c>
      <c r="K496" s="2" t="s">
        <v>152</v>
      </c>
      <c r="L496" s="3">
        <v>2.0299999999999998</v>
      </c>
    </row>
    <row r="497" spans="1:12" x14ac:dyDescent="0.25">
      <c r="A497" s="2" t="s">
        <v>771</v>
      </c>
      <c r="B497" s="16">
        <v>0</v>
      </c>
      <c r="C497" s="11">
        <v>0</v>
      </c>
      <c r="D497" s="22">
        <v>0</v>
      </c>
      <c r="E497" s="16">
        <v>0</v>
      </c>
      <c r="F497" s="22">
        <v>433537.06640625</v>
      </c>
      <c r="G497" s="27">
        <v>0</v>
      </c>
      <c r="H497" s="11">
        <v>0</v>
      </c>
      <c r="I497" s="11">
        <v>0</v>
      </c>
      <c r="J497" s="11">
        <v>0</v>
      </c>
      <c r="K497" s="2" t="s">
        <v>1107</v>
      </c>
      <c r="L497" s="3">
        <v>0.81</v>
      </c>
    </row>
    <row r="498" spans="1:12" x14ac:dyDescent="0.25">
      <c r="A498" s="2" t="s">
        <v>773</v>
      </c>
      <c r="B498" s="16">
        <v>0</v>
      </c>
      <c r="C498" s="11">
        <v>0</v>
      </c>
      <c r="D498" s="22">
        <v>0</v>
      </c>
      <c r="E498" s="16">
        <v>0</v>
      </c>
      <c r="F498" s="22">
        <v>102458.189453125</v>
      </c>
      <c r="G498" s="27">
        <v>0</v>
      </c>
      <c r="H498" s="11">
        <v>0</v>
      </c>
      <c r="I498" s="11">
        <v>0</v>
      </c>
      <c r="J498" s="11">
        <v>0</v>
      </c>
      <c r="K498" s="2" t="s">
        <v>400</v>
      </c>
      <c r="L498" s="3">
        <v>13.98</v>
      </c>
    </row>
    <row r="499" spans="1:12" x14ac:dyDescent="0.25">
      <c r="A499" s="2" t="s">
        <v>789</v>
      </c>
      <c r="B499" s="16">
        <v>0</v>
      </c>
      <c r="C499" s="11">
        <v>0</v>
      </c>
      <c r="D499" s="22">
        <v>0</v>
      </c>
      <c r="E499" s="16">
        <v>0</v>
      </c>
      <c r="F499" s="22">
        <v>3540805.28125</v>
      </c>
      <c r="G499" s="27">
        <v>0</v>
      </c>
      <c r="H499" s="11">
        <v>0</v>
      </c>
      <c r="I499" s="11">
        <v>0</v>
      </c>
      <c r="J499" s="11">
        <v>0</v>
      </c>
      <c r="K499" s="2" t="s">
        <v>426</v>
      </c>
      <c r="L499" s="3">
        <v>1.52</v>
      </c>
    </row>
    <row r="500" spans="1:12" x14ac:dyDescent="0.25">
      <c r="A500" s="2" t="s">
        <v>803</v>
      </c>
      <c r="B500" s="16">
        <v>0</v>
      </c>
      <c r="C500" s="11">
        <v>0</v>
      </c>
      <c r="D500" s="22">
        <v>0</v>
      </c>
      <c r="E500" s="16">
        <v>0</v>
      </c>
      <c r="F500" s="22">
        <v>0</v>
      </c>
      <c r="G500" s="27">
        <v>0</v>
      </c>
      <c r="H500" s="11">
        <v>0</v>
      </c>
      <c r="I500" s="11">
        <v>0</v>
      </c>
      <c r="J500" s="11">
        <v>0</v>
      </c>
      <c r="K500" s="2" t="s">
        <v>149</v>
      </c>
      <c r="L500" s="3">
        <v>13.94</v>
      </c>
    </row>
    <row r="501" spans="1:12" x14ac:dyDescent="0.25">
      <c r="A501" s="2" t="s">
        <v>810</v>
      </c>
      <c r="B501" s="16">
        <v>0</v>
      </c>
      <c r="C501" s="11">
        <v>0</v>
      </c>
      <c r="D501" s="22">
        <v>0</v>
      </c>
      <c r="E501" s="16">
        <v>0</v>
      </c>
      <c r="F501" s="22">
        <v>68263.751953125</v>
      </c>
      <c r="G501" s="27">
        <v>0</v>
      </c>
      <c r="H501" s="11">
        <v>0</v>
      </c>
      <c r="I501" s="11">
        <v>0</v>
      </c>
      <c r="J501" s="11">
        <v>0</v>
      </c>
      <c r="K501" s="2" t="s">
        <v>423</v>
      </c>
      <c r="L501" s="3">
        <v>3.16</v>
      </c>
    </row>
    <row r="502" spans="1:12" x14ac:dyDescent="0.25">
      <c r="A502" s="2" t="s">
        <v>822</v>
      </c>
      <c r="B502" s="16">
        <v>0</v>
      </c>
      <c r="C502" s="11">
        <v>0</v>
      </c>
      <c r="D502" s="22">
        <v>0</v>
      </c>
      <c r="E502" s="16">
        <v>0</v>
      </c>
      <c r="F502" s="22">
        <v>792778.578125</v>
      </c>
      <c r="G502" s="27">
        <v>0</v>
      </c>
      <c r="H502" s="11">
        <v>0</v>
      </c>
      <c r="I502" s="11">
        <v>0</v>
      </c>
      <c r="J502" s="11">
        <v>0</v>
      </c>
      <c r="K502" s="2" t="s">
        <v>472</v>
      </c>
      <c r="L502" s="3">
        <v>6.38</v>
      </c>
    </row>
    <row r="503" spans="1:12" x14ac:dyDescent="0.25">
      <c r="A503" s="2" t="s">
        <v>835</v>
      </c>
      <c r="B503" s="16">
        <v>0</v>
      </c>
      <c r="C503" s="11">
        <v>0</v>
      </c>
      <c r="D503" s="22">
        <v>0</v>
      </c>
      <c r="E503" s="16">
        <v>0</v>
      </c>
      <c r="F503" s="22">
        <v>330462.1796875</v>
      </c>
      <c r="G503" s="27">
        <v>0</v>
      </c>
      <c r="H503" s="11">
        <v>0</v>
      </c>
      <c r="I503" s="11">
        <v>0</v>
      </c>
      <c r="J503" s="11">
        <v>0</v>
      </c>
      <c r="K503" s="2" t="s">
        <v>1136</v>
      </c>
      <c r="L503" s="3">
        <v>0.2</v>
      </c>
    </row>
    <row r="504" spans="1:12" x14ac:dyDescent="0.25">
      <c r="A504" s="2" t="s">
        <v>838</v>
      </c>
      <c r="B504" s="16">
        <v>0</v>
      </c>
      <c r="C504" s="11">
        <v>0</v>
      </c>
      <c r="D504" s="22">
        <v>0</v>
      </c>
      <c r="E504" s="16">
        <v>0</v>
      </c>
      <c r="F504" s="22">
        <v>200289.6484375</v>
      </c>
      <c r="G504" s="27">
        <v>0</v>
      </c>
      <c r="H504" s="11">
        <v>0</v>
      </c>
      <c r="I504" s="11">
        <v>0</v>
      </c>
      <c r="J504" s="11">
        <v>0</v>
      </c>
      <c r="K504" s="2" t="s">
        <v>1090</v>
      </c>
      <c r="L504" s="3">
        <v>0.34</v>
      </c>
    </row>
    <row r="505" spans="1:12" x14ac:dyDescent="0.25">
      <c r="A505" s="2" t="s">
        <v>839</v>
      </c>
      <c r="B505" s="16">
        <v>0</v>
      </c>
      <c r="C505" s="11">
        <v>0</v>
      </c>
      <c r="D505" s="22">
        <v>0</v>
      </c>
      <c r="E505" s="16">
        <v>0</v>
      </c>
      <c r="F505" s="22">
        <v>1085965.4375</v>
      </c>
      <c r="G505" s="27">
        <v>0</v>
      </c>
      <c r="H505" s="11">
        <v>0</v>
      </c>
      <c r="I505" s="11">
        <v>0</v>
      </c>
      <c r="J505" s="11">
        <v>0</v>
      </c>
      <c r="K505" s="2" t="s">
        <v>456</v>
      </c>
      <c r="L505" s="3">
        <v>8.1300000000000008</v>
      </c>
    </row>
    <row r="506" spans="1:12" x14ac:dyDescent="0.25">
      <c r="A506" s="2" t="s">
        <v>852</v>
      </c>
      <c r="B506" s="16">
        <v>0</v>
      </c>
      <c r="C506" s="11">
        <v>0</v>
      </c>
      <c r="D506" s="22">
        <v>0</v>
      </c>
      <c r="E506" s="16">
        <v>0</v>
      </c>
      <c r="F506" s="22">
        <v>361821.66015625</v>
      </c>
      <c r="G506" s="27">
        <v>0</v>
      </c>
      <c r="H506" s="11">
        <v>0</v>
      </c>
      <c r="I506" s="11">
        <v>0</v>
      </c>
      <c r="J506" s="11">
        <v>0</v>
      </c>
      <c r="K506" s="2" t="s">
        <v>108</v>
      </c>
      <c r="L506" s="3">
        <v>1.96</v>
      </c>
    </row>
    <row r="507" spans="1:12" x14ac:dyDescent="0.25">
      <c r="A507" s="2" t="s">
        <v>859</v>
      </c>
      <c r="B507" s="16">
        <v>0</v>
      </c>
      <c r="C507" s="11">
        <v>0</v>
      </c>
      <c r="D507" s="22">
        <v>0</v>
      </c>
      <c r="E507" s="16">
        <v>0</v>
      </c>
      <c r="F507" s="22">
        <v>1720348.515625</v>
      </c>
      <c r="G507" s="27">
        <v>0</v>
      </c>
      <c r="H507" s="11">
        <v>0</v>
      </c>
      <c r="I507" s="11">
        <v>0</v>
      </c>
      <c r="J507" s="11">
        <v>0</v>
      </c>
      <c r="K507" s="2" t="s">
        <v>684</v>
      </c>
      <c r="L507" s="3">
        <v>1.85</v>
      </c>
    </row>
    <row r="508" spans="1:12" x14ac:dyDescent="0.25">
      <c r="A508" s="2" t="s">
        <v>864</v>
      </c>
      <c r="B508" s="16">
        <v>0</v>
      </c>
      <c r="C508" s="11">
        <v>0</v>
      </c>
      <c r="D508" s="22">
        <v>0</v>
      </c>
      <c r="E508" s="16">
        <v>0</v>
      </c>
      <c r="F508" s="22">
        <v>1365390.21875</v>
      </c>
      <c r="G508" s="27">
        <v>0</v>
      </c>
      <c r="H508" s="11">
        <v>0</v>
      </c>
      <c r="I508" s="11">
        <v>0</v>
      </c>
      <c r="J508" s="11">
        <v>0</v>
      </c>
      <c r="K508" s="2" t="s">
        <v>122</v>
      </c>
      <c r="L508" s="3">
        <v>2.5</v>
      </c>
    </row>
    <row r="509" spans="1:12" x14ac:dyDescent="0.25">
      <c r="A509" s="2" t="s">
        <v>872</v>
      </c>
      <c r="B509" s="16">
        <v>0</v>
      </c>
      <c r="C509" s="11">
        <v>0</v>
      </c>
      <c r="D509" s="22">
        <v>0</v>
      </c>
      <c r="E509" s="16">
        <v>0</v>
      </c>
      <c r="F509" s="22">
        <v>0</v>
      </c>
      <c r="G509" s="27">
        <v>0</v>
      </c>
      <c r="H509" s="11">
        <v>0</v>
      </c>
      <c r="I509" s="11">
        <v>0</v>
      </c>
      <c r="J509" s="11">
        <v>0</v>
      </c>
      <c r="K509" s="2" t="s">
        <v>1124</v>
      </c>
      <c r="L509" s="3">
        <v>7.19</v>
      </c>
    </row>
    <row r="510" spans="1:12" x14ac:dyDescent="0.25">
      <c r="A510" s="2" t="s">
        <v>899</v>
      </c>
      <c r="B510" s="16">
        <v>0</v>
      </c>
      <c r="C510" s="11">
        <v>0</v>
      </c>
      <c r="D510" s="22">
        <v>0</v>
      </c>
      <c r="E510" s="16">
        <v>0</v>
      </c>
      <c r="F510" s="22">
        <v>656899.65234375</v>
      </c>
      <c r="G510" s="27">
        <v>0</v>
      </c>
      <c r="H510" s="11">
        <v>0</v>
      </c>
      <c r="I510" s="11">
        <v>0</v>
      </c>
      <c r="J510" s="11">
        <v>0</v>
      </c>
      <c r="K510" s="2" t="s">
        <v>156</v>
      </c>
      <c r="L510" s="3">
        <v>3.77</v>
      </c>
    </row>
    <row r="511" spans="1:12" x14ac:dyDescent="0.25">
      <c r="A511" s="2" t="s">
        <v>904</v>
      </c>
      <c r="B511" s="16">
        <v>0</v>
      </c>
      <c r="C511" s="11">
        <v>0</v>
      </c>
      <c r="D511" s="22">
        <v>0</v>
      </c>
      <c r="E511" s="16">
        <v>0</v>
      </c>
      <c r="F511" s="22">
        <v>629898.8203125</v>
      </c>
      <c r="G511" s="27">
        <v>0</v>
      </c>
      <c r="H511" s="11">
        <v>0</v>
      </c>
      <c r="I511" s="11">
        <v>0</v>
      </c>
      <c r="J511" s="11">
        <v>0</v>
      </c>
      <c r="K511" s="2" t="s">
        <v>165</v>
      </c>
      <c r="L511" s="3">
        <v>1.52</v>
      </c>
    </row>
    <row r="512" spans="1:12" x14ac:dyDescent="0.25">
      <c r="A512" s="2" t="s">
        <v>908</v>
      </c>
      <c r="B512" s="16">
        <v>0</v>
      </c>
      <c r="C512" s="11">
        <v>0</v>
      </c>
      <c r="D512" s="22">
        <v>0</v>
      </c>
      <c r="E512" s="16">
        <v>0</v>
      </c>
      <c r="F512" s="22">
        <v>0</v>
      </c>
      <c r="G512" s="27">
        <v>0</v>
      </c>
      <c r="H512" s="11">
        <v>0</v>
      </c>
      <c r="I512" s="11">
        <v>0</v>
      </c>
      <c r="J512" s="11">
        <v>0</v>
      </c>
      <c r="K512" s="2" t="s">
        <v>1067</v>
      </c>
      <c r="L512" s="3">
        <v>1.67</v>
      </c>
    </row>
    <row r="513" spans="1:12" x14ac:dyDescent="0.25">
      <c r="A513" s="2" t="s">
        <v>919</v>
      </c>
      <c r="B513" s="16">
        <v>0</v>
      </c>
      <c r="C513" s="11">
        <v>0</v>
      </c>
      <c r="D513" s="22">
        <v>0</v>
      </c>
      <c r="E513" s="16">
        <v>0</v>
      </c>
      <c r="F513" s="22">
        <v>0</v>
      </c>
      <c r="G513" s="27">
        <v>0</v>
      </c>
      <c r="H513" s="11">
        <v>0</v>
      </c>
      <c r="I513" s="11">
        <v>0</v>
      </c>
      <c r="J513" s="11">
        <v>0</v>
      </c>
      <c r="K513" s="2" t="s">
        <v>726</v>
      </c>
      <c r="L513" s="3">
        <v>2.29</v>
      </c>
    </row>
    <row r="514" spans="1:12" x14ac:dyDescent="0.25">
      <c r="A514" s="2" t="s">
        <v>946</v>
      </c>
      <c r="B514" s="16">
        <v>0</v>
      </c>
      <c r="C514" s="11">
        <v>0</v>
      </c>
      <c r="D514" s="22">
        <v>0</v>
      </c>
      <c r="E514" s="16">
        <v>0</v>
      </c>
      <c r="F514" s="22">
        <v>699043.703125</v>
      </c>
      <c r="G514" s="27">
        <v>0</v>
      </c>
      <c r="H514" s="11">
        <v>0</v>
      </c>
      <c r="I514" s="11">
        <v>0</v>
      </c>
      <c r="J514" s="11">
        <v>0</v>
      </c>
      <c r="K514" s="2" t="s">
        <v>0</v>
      </c>
      <c r="L514" s="3">
        <v>11.79</v>
      </c>
    </row>
    <row r="515" spans="1:12" x14ac:dyDescent="0.25">
      <c r="A515" s="2" t="s">
        <v>966</v>
      </c>
      <c r="B515" s="16">
        <v>0</v>
      </c>
      <c r="C515" s="11">
        <v>0</v>
      </c>
      <c r="D515" s="22">
        <v>0</v>
      </c>
      <c r="E515" s="16">
        <v>0</v>
      </c>
      <c r="F515" s="22">
        <v>1313028.7734375</v>
      </c>
      <c r="G515" s="27">
        <v>0</v>
      </c>
      <c r="H515" s="11">
        <v>0</v>
      </c>
      <c r="I515" s="11">
        <v>0</v>
      </c>
      <c r="J515" s="11">
        <v>0</v>
      </c>
      <c r="K515" s="2" t="s">
        <v>216</v>
      </c>
      <c r="L515" s="3">
        <v>12.66</v>
      </c>
    </row>
    <row r="516" spans="1:12" x14ac:dyDescent="0.25">
      <c r="A516" s="2" t="s">
        <v>980</v>
      </c>
      <c r="B516" s="16">
        <v>0</v>
      </c>
      <c r="C516" s="11">
        <v>0</v>
      </c>
      <c r="D516" s="22">
        <v>0</v>
      </c>
      <c r="E516" s="16">
        <v>0</v>
      </c>
      <c r="F516" s="22">
        <v>74910.66796875</v>
      </c>
      <c r="G516" s="27">
        <v>0</v>
      </c>
      <c r="H516" s="11">
        <v>0</v>
      </c>
      <c r="I516" s="11">
        <v>0</v>
      </c>
      <c r="J516" s="11">
        <v>0</v>
      </c>
      <c r="K516" s="2" t="s">
        <v>478</v>
      </c>
      <c r="L516" s="3">
        <v>3.06</v>
      </c>
    </row>
    <row r="517" spans="1:12" x14ac:dyDescent="0.25">
      <c r="A517" s="2" t="s">
        <v>985</v>
      </c>
      <c r="B517" s="16">
        <v>0</v>
      </c>
      <c r="C517" s="11">
        <v>0</v>
      </c>
      <c r="D517" s="22">
        <v>0</v>
      </c>
      <c r="E517" s="16">
        <v>0</v>
      </c>
      <c r="F517" s="22">
        <v>227041.3359375</v>
      </c>
      <c r="G517" s="27">
        <v>0</v>
      </c>
      <c r="H517" s="11">
        <v>0</v>
      </c>
      <c r="I517" s="11">
        <v>0</v>
      </c>
      <c r="J517" s="11">
        <v>0</v>
      </c>
      <c r="K517" s="2" t="s">
        <v>744</v>
      </c>
      <c r="L517" s="3">
        <v>4.67</v>
      </c>
    </row>
    <row r="518" spans="1:12" x14ac:dyDescent="0.25">
      <c r="A518" s="2" t="s">
        <v>991</v>
      </c>
      <c r="B518" s="16">
        <v>0</v>
      </c>
      <c r="C518" s="11">
        <v>0</v>
      </c>
      <c r="D518" s="22">
        <v>0</v>
      </c>
      <c r="E518" s="16">
        <v>0</v>
      </c>
      <c r="F518" s="22">
        <v>217810.45361328099</v>
      </c>
      <c r="G518" s="27">
        <v>0</v>
      </c>
      <c r="H518" s="11">
        <v>0</v>
      </c>
      <c r="I518" s="11">
        <v>0</v>
      </c>
      <c r="J518" s="11">
        <v>0</v>
      </c>
      <c r="K518" s="2" t="s">
        <v>1097</v>
      </c>
      <c r="L518" s="3">
        <v>2.0099999999999998</v>
      </c>
    </row>
    <row r="519" spans="1:12" x14ac:dyDescent="0.25">
      <c r="A519" s="2" t="s">
        <v>994</v>
      </c>
      <c r="B519" s="16">
        <v>0</v>
      </c>
      <c r="C519" s="11">
        <v>0</v>
      </c>
      <c r="D519" s="22">
        <v>0</v>
      </c>
      <c r="E519" s="16">
        <v>0</v>
      </c>
      <c r="F519" s="22">
        <v>0</v>
      </c>
      <c r="G519" s="27">
        <v>0</v>
      </c>
      <c r="H519" s="11">
        <v>0</v>
      </c>
      <c r="I519" s="11">
        <v>0</v>
      </c>
      <c r="J519" s="11">
        <v>0</v>
      </c>
      <c r="K519" s="2" t="s">
        <v>749</v>
      </c>
      <c r="L519" s="3">
        <v>1.89</v>
      </c>
    </row>
    <row r="520" spans="1:12" x14ac:dyDescent="0.25">
      <c r="A520" s="2" t="s">
        <v>1006</v>
      </c>
      <c r="B520" s="16">
        <v>0</v>
      </c>
      <c r="C520" s="11">
        <v>0</v>
      </c>
      <c r="D520" s="22">
        <v>0</v>
      </c>
      <c r="E520" s="16">
        <v>0</v>
      </c>
      <c r="F520" s="22">
        <v>538761.658203125</v>
      </c>
      <c r="G520" s="27">
        <v>0</v>
      </c>
      <c r="H520" s="11">
        <v>0</v>
      </c>
      <c r="I520" s="11">
        <v>0</v>
      </c>
      <c r="J520" s="11">
        <v>0</v>
      </c>
      <c r="K520" s="2" t="s">
        <v>713</v>
      </c>
      <c r="L520" s="3">
        <v>2.99</v>
      </c>
    </row>
    <row r="521" spans="1:12" x14ac:dyDescent="0.25">
      <c r="A521" s="2" t="s">
        <v>1013</v>
      </c>
      <c r="B521" s="16">
        <v>0</v>
      </c>
      <c r="C521" s="11">
        <v>0</v>
      </c>
      <c r="D521" s="22">
        <v>0</v>
      </c>
      <c r="E521" s="16">
        <v>0</v>
      </c>
      <c r="F521" s="22">
        <v>849172.375</v>
      </c>
      <c r="G521" s="27">
        <v>0</v>
      </c>
      <c r="H521" s="11">
        <v>0</v>
      </c>
      <c r="I521" s="11">
        <v>0</v>
      </c>
      <c r="J521" s="11">
        <v>0</v>
      </c>
      <c r="K521" s="2" t="s">
        <v>450</v>
      </c>
      <c r="L521" s="3">
        <v>1.86</v>
      </c>
    </row>
    <row r="522" spans="1:12" x14ac:dyDescent="0.25">
      <c r="A522" s="2" t="s">
        <v>1015</v>
      </c>
      <c r="B522" s="16">
        <v>0</v>
      </c>
      <c r="C522" s="11">
        <v>0</v>
      </c>
      <c r="D522" s="22">
        <v>0</v>
      </c>
      <c r="E522" s="16">
        <v>0</v>
      </c>
      <c r="F522" s="22">
        <v>3959191.04296875</v>
      </c>
      <c r="G522" s="27">
        <v>0</v>
      </c>
      <c r="H522" s="11">
        <v>0</v>
      </c>
      <c r="I522" s="11">
        <v>0</v>
      </c>
      <c r="J522" s="11">
        <v>0</v>
      </c>
      <c r="K522" s="2" t="s">
        <v>166</v>
      </c>
      <c r="L522" s="3">
        <v>7.47</v>
      </c>
    </row>
    <row r="523" spans="1:12" x14ac:dyDescent="0.25">
      <c r="A523" s="2" t="s">
        <v>634</v>
      </c>
      <c r="B523" s="16">
        <v>0</v>
      </c>
      <c r="C523" s="11">
        <v>0</v>
      </c>
      <c r="D523" s="22">
        <v>0</v>
      </c>
      <c r="E523" s="16">
        <v>0</v>
      </c>
      <c r="F523" s="22">
        <v>0</v>
      </c>
      <c r="G523" s="27">
        <v>780154.5625</v>
      </c>
      <c r="H523" s="11">
        <v>0</v>
      </c>
      <c r="I523" s="11">
        <v>0</v>
      </c>
      <c r="J523" s="11">
        <v>0</v>
      </c>
      <c r="K523" s="2" t="s">
        <v>4</v>
      </c>
      <c r="L523" s="3">
        <v>5.68</v>
      </c>
    </row>
    <row r="524" spans="1:12" x14ac:dyDescent="0.25">
      <c r="A524" s="2" t="s">
        <v>647</v>
      </c>
      <c r="B524" s="16">
        <v>0</v>
      </c>
      <c r="C524" s="11">
        <v>0</v>
      </c>
      <c r="D524" s="22">
        <v>0</v>
      </c>
      <c r="E524" s="16">
        <v>0</v>
      </c>
      <c r="F524" s="22">
        <v>0</v>
      </c>
      <c r="G524" s="27">
        <v>446649.98046875</v>
      </c>
      <c r="H524" s="11">
        <v>0</v>
      </c>
      <c r="I524" s="11">
        <v>0</v>
      </c>
      <c r="J524" s="11">
        <v>0</v>
      </c>
      <c r="K524" s="2" t="s">
        <v>17</v>
      </c>
      <c r="L524" s="3">
        <v>15.17</v>
      </c>
    </row>
    <row r="525" spans="1:12" x14ac:dyDescent="0.25">
      <c r="A525" s="2" t="s">
        <v>648</v>
      </c>
      <c r="B525" s="16">
        <v>0</v>
      </c>
      <c r="C525" s="11">
        <v>0</v>
      </c>
      <c r="D525" s="22">
        <v>0</v>
      </c>
      <c r="E525" s="16">
        <v>0</v>
      </c>
      <c r="F525" s="22">
        <v>0</v>
      </c>
      <c r="G525" s="27">
        <v>623565.08203125</v>
      </c>
      <c r="H525" s="11">
        <v>0</v>
      </c>
      <c r="I525" s="11">
        <v>0</v>
      </c>
      <c r="J525" s="11">
        <v>0</v>
      </c>
      <c r="K525" s="2" t="s">
        <v>24</v>
      </c>
      <c r="L525" s="3">
        <v>11.28</v>
      </c>
    </row>
    <row r="526" spans="1:12" x14ac:dyDescent="0.25">
      <c r="A526" s="2" t="s">
        <v>67</v>
      </c>
      <c r="B526" s="16">
        <v>0</v>
      </c>
      <c r="C526" s="11">
        <v>0</v>
      </c>
      <c r="D526" s="22">
        <v>0</v>
      </c>
      <c r="E526" s="16">
        <v>0</v>
      </c>
      <c r="F526" s="22">
        <v>0</v>
      </c>
      <c r="G526" s="27">
        <v>37418.0703125</v>
      </c>
      <c r="H526" s="11">
        <v>0</v>
      </c>
      <c r="I526" s="11">
        <v>0</v>
      </c>
      <c r="J526" s="11">
        <v>0</v>
      </c>
      <c r="K526" s="2" t="s">
        <v>457</v>
      </c>
      <c r="L526" s="3">
        <v>3.34</v>
      </c>
    </row>
    <row r="527" spans="1:12" x14ac:dyDescent="0.25">
      <c r="A527" s="2" t="s">
        <v>69</v>
      </c>
      <c r="B527" s="16">
        <v>0</v>
      </c>
      <c r="C527" s="11">
        <v>0</v>
      </c>
      <c r="D527" s="22">
        <v>0</v>
      </c>
      <c r="E527" s="16">
        <v>0</v>
      </c>
      <c r="F527" s="22">
        <v>0</v>
      </c>
      <c r="G527" s="27">
        <v>0</v>
      </c>
      <c r="H527" s="11">
        <v>0</v>
      </c>
      <c r="I527" s="11">
        <v>0</v>
      </c>
      <c r="J527" s="11">
        <v>0</v>
      </c>
      <c r="K527" s="2" t="s">
        <v>119</v>
      </c>
      <c r="L527" s="3">
        <v>5.36</v>
      </c>
    </row>
    <row r="528" spans="1:12" x14ac:dyDescent="0.25">
      <c r="A528" s="2" t="s">
        <v>127</v>
      </c>
      <c r="B528" s="16">
        <v>0</v>
      </c>
      <c r="C528" s="11">
        <v>0</v>
      </c>
      <c r="D528" s="22">
        <v>0</v>
      </c>
      <c r="E528" s="16">
        <v>0</v>
      </c>
      <c r="F528" s="22">
        <v>0</v>
      </c>
      <c r="G528" s="27">
        <v>174819.390625</v>
      </c>
      <c r="H528" s="11">
        <v>0</v>
      </c>
      <c r="I528" s="11">
        <v>0</v>
      </c>
      <c r="J528" s="11">
        <v>0</v>
      </c>
      <c r="K528" s="2" t="s">
        <v>47</v>
      </c>
      <c r="L528" s="3">
        <v>8.74</v>
      </c>
    </row>
    <row r="529" spans="1:12" x14ac:dyDescent="0.25">
      <c r="A529" s="2" t="s">
        <v>128</v>
      </c>
      <c r="B529" s="16">
        <v>0</v>
      </c>
      <c r="C529" s="11">
        <v>0</v>
      </c>
      <c r="D529" s="22">
        <v>0</v>
      </c>
      <c r="E529" s="16">
        <v>0</v>
      </c>
      <c r="F529" s="22">
        <v>0</v>
      </c>
      <c r="G529" s="27">
        <v>0</v>
      </c>
      <c r="H529" s="11">
        <v>0</v>
      </c>
      <c r="I529" s="11">
        <v>0</v>
      </c>
      <c r="J529" s="11">
        <v>0</v>
      </c>
      <c r="K529" s="2" t="s">
        <v>148</v>
      </c>
      <c r="L529" s="3">
        <v>1.0900000000000001</v>
      </c>
    </row>
    <row r="530" spans="1:12" x14ac:dyDescent="0.25">
      <c r="A530" s="2" t="s">
        <v>129</v>
      </c>
      <c r="B530" s="16">
        <v>0</v>
      </c>
      <c r="C530" s="11">
        <v>0</v>
      </c>
      <c r="D530" s="22">
        <v>0</v>
      </c>
      <c r="E530" s="16">
        <v>0</v>
      </c>
      <c r="F530" s="22">
        <v>0</v>
      </c>
      <c r="G530" s="27">
        <v>1202369.171875</v>
      </c>
      <c r="H530" s="11">
        <v>0</v>
      </c>
      <c r="I530" s="11">
        <v>0</v>
      </c>
      <c r="J530" s="11">
        <v>0</v>
      </c>
      <c r="K530" s="2" t="s">
        <v>85</v>
      </c>
      <c r="L530" s="3">
        <v>12.32</v>
      </c>
    </row>
    <row r="531" spans="1:12" x14ac:dyDescent="0.25">
      <c r="A531" s="2" t="s">
        <v>136</v>
      </c>
      <c r="B531" s="16">
        <v>0</v>
      </c>
      <c r="C531" s="11">
        <v>0</v>
      </c>
      <c r="D531" s="22">
        <v>0</v>
      </c>
      <c r="E531" s="16">
        <v>0</v>
      </c>
      <c r="F531" s="22">
        <v>0</v>
      </c>
      <c r="G531" s="27">
        <v>237277.2265625</v>
      </c>
      <c r="H531" s="11">
        <v>0</v>
      </c>
      <c r="I531" s="11">
        <v>0</v>
      </c>
      <c r="J531" s="11">
        <v>0</v>
      </c>
      <c r="K531" s="2" t="s">
        <v>1094</v>
      </c>
      <c r="L531" s="3">
        <v>1.1299999999999999</v>
      </c>
    </row>
    <row r="532" spans="1:12" x14ac:dyDescent="0.25">
      <c r="A532" s="2" t="s">
        <v>249</v>
      </c>
      <c r="B532" s="16">
        <v>0</v>
      </c>
      <c r="C532" s="11">
        <v>0</v>
      </c>
      <c r="D532" s="22">
        <v>0</v>
      </c>
      <c r="E532" s="16">
        <v>0</v>
      </c>
      <c r="F532" s="22">
        <v>0</v>
      </c>
      <c r="G532" s="27">
        <v>330520.076171875</v>
      </c>
      <c r="H532" s="11">
        <v>0</v>
      </c>
      <c r="I532" s="11">
        <v>0</v>
      </c>
      <c r="J532" s="11">
        <v>0</v>
      </c>
      <c r="K532" s="2" t="s">
        <v>221</v>
      </c>
      <c r="L532" s="3">
        <v>4.3</v>
      </c>
    </row>
    <row r="533" spans="1:12" x14ac:dyDescent="0.25">
      <c r="A533" s="2" t="s">
        <v>253</v>
      </c>
      <c r="B533" s="16">
        <v>0</v>
      </c>
      <c r="C533" s="11">
        <v>0</v>
      </c>
      <c r="D533" s="22">
        <v>0</v>
      </c>
      <c r="E533" s="16">
        <v>0</v>
      </c>
      <c r="F533" s="22">
        <v>0</v>
      </c>
      <c r="G533" s="27">
        <v>1730132.453125</v>
      </c>
      <c r="H533" s="11">
        <v>0</v>
      </c>
      <c r="I533" s="11">
        <v>0</v>
      </c>
      <c r="J533" s="11">
        <v>0</v>
      </c>
      <c r="K533" s="2" t="s">
        <v>743</v>
      </c>
      <c r="L533" s="3">
        <v>1.1100000000000001</v>
      </c>
    </row>
    <row r="534" spans="1:12" x14ac:dyDescent="0.25">
      <c r="A534" s="2" t="s">
        <v>254</v>
      </c>
      <c r="B534" s="16">
        <v>0</v>
      </c>
      <c r="C534" s="11">
        <v>0</v>
      </c>
      <c r="D534" s="22">
        <v>0</v>
      </c>
      <c r="E534" s="16">
        <v>0</v>
      </c>
      <c r="F534" s="22">
        <v>0</v>
      </c>
      <c r="G534" s="27">
        <v>933786.25390625</v>
      </c>
      <c r="H534" s="11">
        <v>0</v>
      </c>
      <c r="I534" s="11">
        <v>0</v>
      </c>
      <c r="J534" s="11">
        <v>0</v>
      </c>
      <c r="K534" s="2" t="s">
        <v>725</v>
      </c>
      <c r="L534" s="3">
        <v>0.55000000000000004</v>
      </c>
    </row>
    <row r="535" spans="1:12" x14ac:dyDescent="0.25">
      <c r="A535" s="2" t="s">
        <v>269</v>
      </c>
      <c r="B535" s="16">
        <v>0</v>
      </c>
      <c r="C535" s="11">
        <v>0</v>
      </c>
      <c r="D535" s="22">
        <v>0</v>
      </c>
      <c r="E535" s="16">
        <v>0</v>
      </c>
      <c r="F535" s="22">
        <v>0</v>
      </c>
      <c r="G535" s="27">
        <v>419292.0078125</v>
      </c>
      <c r="H535" s="11">
        <v>0</v>
      </c>
      <c r="I535" s="11">
        <v>0</v>
      </c>
      <c r="J535" s="11">
        <v>0</v>
      </c>
      <c r="K535" s="2" t="s">
        <v>1140</v>
      </c>
      <c r="L535" s="3">
        <v>1.27</v>
      </c>
    </row>
    <row r="536" spans="1:12" x14ac:dyDescent="0.25">
      <c r="A536" s="2" t="s">
        <v>272</v>
      </c>
      <c r="B536" s="16">
        <v>0</v>
      </c>
      <c r="C536" s="11">
        <v>0</v>
      </c>
      <c r="D536" s="22">
        <v>0</v>
      </c>
      <c r="E536" s="16">
        <v>0</v>
      </c>
      <c r="F536" s="22">
        <v>0</v>
      </c>
      <c r="G536" s="27">
        <v>1735308.0625</v>
      </c>
      <c r="H536" s="11">
        <v>0</v>
      </c>
      <c r="I536" s="11">
        <v>0</v>
      </c>
      <c r="J536" s="11">
        <v>0</v>
      </c>
      <c r="K536" s="2" t="s">
        <v>750</v>
      </c>
      <c r="L536" s="3">
        <v>4.28</v>
      </c>
    </row>
    <row r="537" spans="1:12" x14ac:dyDescent="0.25">
      <c r="A537" s="2" t="s">
        <v>273</v>
      </c>
      <c r="B537" s="16">
        <v>0</v>
      </c>
      <c r="C537" s="11">
        <v>0</v>
      </c>
      <c r="D537" s="22">
        <v>0</v>
      </c>
      <c r="E537" s="16">
        <v>0</v>
      </c>
      <c r="F537" s="22">
        <v>0</v>
      </c>
      <c r="G537" s="27">
        <v>409228.861328125</v>
      </c>
      <c r="H537" s="11">
        <v>0</v>
      </c>
      <c r="I537" s="11">
        <v>0</v>
      </c>
      <c r="J537" s="11">
        <v>0</v>
      </c>
      <c r="K537" s="2" t="s">
        <v>412</v>
      </c>
      <c r="L537" s="3">
        <v>1.65</v>
      </c>
    </row>
    <row r="538" spans="1:12" x14ac:dyDescent="0.25">
      <c r="A538" s="2" t="s">
        <v>304</v>
      </c>
      <c r="B538" s="16">
        <v>0</v>
      </c>
      <c r="C538" s="11">
        <v>0</v>
      </c>
      <c r="D538" s="22">
        <v>0</v>
      </c>
      <c r="E538" s="16">
        <v>0</v>
      </c>
      <c r="F538" s="22">
        <v>0</v>
      </c>
      <c r="G538" s="27">
        <v>670404.396484375</v>
      </c>
      <c r="H538" s="11">
        <v>0</v>
      </c>
      <c r="I538" s="11">
        <v>0</v>
      </c>
      <c r="J538" s="11">
        <v>0</v>
      </c>
      <c r="K538" s="2" t="s">
        <v>453</v>
      </c>
      <c r="L538" s="3">
        <v>2.88</v>
      </c>
    </row>
    <row r="539" spans="1:12" x14ac:dyDescent="0.25">
      <c r="A539" s="2" t="s">
        <v>316</v>
      </c>
      <c r="B539" s="16">
        <v>0</v>
      </c>
      <c r="C539" s="11">
        <v>0</v>
      </c>
      <c r="D539" s="22">
        <v>0</v>
      </c>
      <c r="E539" s="16">
        <v>0</v>
      </c>
      <c r="F539" s="22">
        <v>0</v>
      </c>
      <c r="G539" s="27">
        <v>0</v>
      </c>
      <c r="H539" s="11">
        <v>0</v>
      </c>
      <c r="I539" s="11">
        <v>0</v>
      </c>
      <c r="J539" s="11">
        <v>0</v>
      </c>
      <c r="K539" s="2" t="s">
        <v>470</v>
      </c>
      <c r="L539" s="3">
        <v>5.0599999999999996</v>
      </c>
    </row>
    <row r="540" spans="1:12" x14ac:dyDescent="0.25">
      <c r="A540" s="2" t="s">
        <v>1040</v>
      </c>
      <c r="B540" s="16">
        <v>0</v>
      </c>
      <c r="C540" s="11">
        <v>0</v>
      </c>
      <c r="D540" s="22">
        <v>0</v>
      </c>
      <c r="E540" s="16">
        <v>0</v>
      </c>
      <c r="F540" s="22">
        <v>0</v>
      </c>
      <c r="G540" s="27">
        <v>548784.37109375</v>
      </c>
      <c r="H540" s="11">
        <v>0</v>
      </c>
      <c r="I540" s="11">
        <v>0</v>
      </c>
      <c r="J540" s="11">
        <v>0</v>
      </c>
      <c r="K540" s="2" t="s">
        <v>21</v>
      </c>
      <c r="L540" s="3">
        <v>18.690000000000001</v>
      </c>
    </row>
    <row r="541" spans="1:12" x14ac:dyDescent="0.25">
      <c r="A541" s="2" t="s">
        <v>368</v>
      </c>
      <c r="B541" s="16">
        <v>0</v>
      </c>
      <c r="C541" s="11">
        <v>0</v>
      </c>
      <c r="D541" s="22">
        <v>0</v>
      </c>
      <c r="E541" s="16">
        <v>0</v>
      </c>
      <c r="F541" s="22">
        <v>0</v>
      </c>
      <c r="G541" s="27">
        <v>700053.78125</v>
      </c>
      <c r="H541" s="11">
        <v>0</v>
      </c>
      <c r="I541" s="11">
        <v>0</v>
      </c>
      <c r="J541" s="11">
        <v>0</v>
      </c>
      <c r="K541" s="2" t="s">
        <v>1147</v>
      </c>
      <c r="L541" s="3">
        <v>3.32</v>
      </c>
    </row>
    <row r="542" spans="1:12" x14ac:dyDescent="0.25">
      <c r="A542" s="2" t="s">
        <v>419</v>
      </c>
      <c r="B542" s="16">
        <v>0</v>
      </c>
      <c r="C542" s="11">
        <v>0</v>
      </c>
      <c r="D542" s="22">
        <v>0</v>
      </c>
      <c r="E542" s="16">
        <v>0</v>
      </c>
      <c r="F542" s="22">
        <v>0</v>
      </c>
      <c r="G542" s="27">
        <v>1033664.2578125</v>
      </c>
      <c r="H542" s="11">
        <v>0</v>
      </c>
      <c r="I542" s="11">
        <v>0</v>
      </c>
      <c r="J542" s="11">
        <v>0</v>
      </c>
      <c r="K542" s="2" t="s">
        <v>459</v>
      </c>
      <c r="L542" s="3">
        <v>8.1999999999999993</v>
      </c>
    </row>
    <row r="543" spans="1:12" x14ac:dyDescent="0.25">
      <c r="A543" s="2" t="s">
        <v>512</v>
      </c>
      <c r="B543" s="16">
        <v>0</v>
      </c>
      <c r="C543" s="11">
        <v>0</v>
      </c>
      <c r="D543" s="22">
        <v>0</v>
      </c>
      <c r="E543" s="16">
        <v>0</v>
      </c>
      <c r="F543" s="22">
        <v>0</v>
      </c>
      <c r="G543" s="27">
        <v>0</v>
      </c>
      <c r="H543" s="11">
        <v>0</v>
      </c>
      <c r="I543" s="11">
        <v>0</v>
      </c>
      <c r="J543" s="11">
        <v>0</v>
      </c>
      <c r="K543" s="2" t="s">
        <v>59</v>
      </c>
      <c r="L543" s="3">
        <v>2.13</v>
      </c>
    </row>
    <row r="544" spans="1:12" x14ac:dyDescent="0.25">
      <c r="A544" s="2" t="s">
        <v>516</v>
      </c>
      <c r="B544" s="16">
        <v>0</v>
      </c>
      <c r="C544" s="11">
        <v>0</v>
      </c>
      <c r="D544" s="22">
        <v>0</v>
      </c>
      <c r="E544" s="16">
        <v>0</v>
      </c>
      <c r="F544" s="22">
        <v>0</v>
      </c>
      <c r="G544" s="27">
        <v>341967.4765625</v>
      </c>
      <c r="H544" s="11">
        <v>0</v>
      </c>
      <c r="I544" s="11">
        <v>0</v>
      </c>
      <c r="J544" s="11">
        <v>0</v>
      </c>
      <c r="K544" s="2" t="s">
        <v>695</v>
      </c>
      <c r="L544" s="3">
        <v>2.2200000000000002</v>
      </c>
    </row>
    <row r="545" spans="1:12" x14ac:dyDescent="0.25">
      <c r="A545" s="2" t="s">
        <v>523</v>
      </c>
      <c r="B545" s="16">
        <v>0</v>
      </c>
      <c r="C545" s="11">
        <v>0</v>
      </c>
      <c r="D545" s="22">
        <v>0</v>
      </c>
      <c r="E545" s="16">
        <v>0</v>
      </c>
      <c r="F545" s="22">
        <v>0</v>
      </c>
      <c r="G545" s="27">
        <v>261853.890625</v>
      </c>
      <c r="H545" s="11">
        <v>0</v>
      </c>
      <c r="I545" s="11">
        <v>0</v>
      </c>
      <c r="J545" s="11">
        <v>0</v>
      </c>
      <c r="K545" s="2" t="s">
        <v>688</v>
      </c>
      <c r="L545" s="3">
        <v>2.35</v>
      </c>
    </row>
    <row r="546" spans="1:12" x14ac:dyDescent="0.25">
      <c r="A546" s="2" t="s">
        <v>530</v>
      </c>
      <c r="B546" s="16">
        <v>0</v>
      </c>
      <c r="C546" s="11">
        <v>0</v>
      </c>
      <c r="D546" s="22">
        <v>0</v>
      </c>
      <c r="E546" s="16">
        <v>0</v>
      </c>
      <c r="F546" s="22">
        <v>0</v>
      </c>
      <c r="G546" s="27">
        <v>253493.91796875</v>
      </c>
      <c r="H546" s="11">
        <v>0</v>
      </c>
      <c r="I546" s="11">
        <v>0</v>
      </c>
      <c r="J546" s="11">
        <v>0</v>
      </c>
      <c r="K546" s="2" t="s">
        <v>1144</v>
      </c>
      <c r="L546" s="3">
        <v>3.99</v>
      </c>
    </row>
    <row r="547" spans="1:12" x14ac:dyDescent="0.25">
      <c r="A547" s="2" t="s">
        <v>577</v>
      </c>
      <c r="B547" s="16">
        <v>0</v>
      </c>
      <c r="C547" s="11">
        <v>0</v>
      </c>
      <c r="D547" s="22">
        <v>0</v>
      </c>
      <c r="E547" s="16">
        <v>0</v>
      </c>
      <c r="F547" s="22">
        <v>0</v>
      </c>
      <c r="G547" s="27">
        <v>5777327.78125</v>
      </c>
      <c r="H547" s="11">
        <v>0</v>
      </c>
      <c r="I547" s="11">
        <v>0</v>
      </c>
      <c r="J547" s="11">
        <v>0</v>
      </c>
      <c r="K547" s="2" t="s">
        <v>357</v>
      </c>
      <c r="L547" s="3">
        <v>10.63</v>
      </c>
    </row>
    <row r="548" spans="1:12" x14ac:dyDescent="0.25">
      <c r="A548" s="2" t="s">
        <v>589</v>
      </c>
      <c r="B548" s="16">
        <v>0</v>
      </c>
      <c r="C548" s="11">
        <v>0</v>
      </c>
      <c r="D548" s="22">
        <v>0</v>
      </c>
      <c r="E548" s="16">
        <v>0</v>
      </c>
      <c r="F548" s="22">
        <v>0</v>
      </c>
      <c r="G548" s="27">
        <v>409787.96875</v>
      </c>
      <c r="H548" s="11">
        <v>0</v>
      </c>
      <c r="I548" s="11">
        <v>0</v>
      </c>
      <c r="J548" s="11">
        <v>0</v>
      </c>
      <c r="K548" s="2" t="s">
        <v>154</v>
      </c>
      <c r="L548" s="3">
        <v>1.91</v>
      </c>
    </row>
    <row r="549" spans="1:12" x14ac:dyDescent="0.25">
      <c r="A549" s="2" t="s">
        <v>768</v>
      </c>
      <c r="B549" s="16">
        <v>0</v>
      </c>
      <c r="C549" s="11">
        <v>0</v>
      </c>
      <c r="D549" s="22">
        <v>0</v>
      </c>
      <c r="E549" s="16">
        <v>0</v>
      </c>
      <c r="F549" s="22">
        <v>0</v>
      </c>
      <c r="G549" s="27">
        <v>578525.64453125</v>
      </c>
      <c r="H549" s="11">
        <v>0</v>
      </c>
      <c r="I549" s="11">
        <v>0</v>
      </c>
      <c r="J549" s="11">
        <v>0</v>
      </c>
      <c r="K549" s="2" t="s">
        <v>1031</v>
      </c>
      <c r="L549" s="3">
        <v>4.92</v>
      </c>
    </row>
    <row r="550" spans="1:12" x14ac:dyDescent="0.25">
      <c r="A550" s="2" t="s">
        <v>791</v>
      </c>
      <c r="B550" s="16">
        <v>0</v>
      </c>
      <c r="C550" s="11">
        <v>0</v>
      </c>
      <c r="D550" s="22">
        <v>0</v>
      </c>
      <c r="E550" s="16">
        <v>0</v>
      </c>
      <c r="F550" s="22">
        <v>0</v>
      </c>
      <c r="G550" s="27">
        <v>894520.890625</v>
      </c>
      <c r="H550" s="11">
        <v>0</v>
      </c>
      <c r="I550" s="11">
        <v>0</v>
      </c>
      <c r="J550" s="11">
        <v>0</v>
      </c>
      <c r="K550" s="2" t="s">
        <v>737</v>
      </c>
      <c r="L550" s="3">
        <v>3.82</v>
      </c>
    </row>
    <row r="551" spans="1:12" x14ac:dyDescent="0.25">
      <c r="A551" s="2" t="s">
        <v>795</v>
      </c>
      <c r="B551" s="16">
        <v>0</v>
      </c>
      <c r="C551" s="11">
        <v>0</v>
      </c>
      <c r="D551" s="22">
        <v>0</v>
      </c>
      <c r="E551" s="16">
        <v>0</v>
      </c>
      <c r="F551" s="22">
        <v>0</v>
      </c>
      <c r="G551" s="27">
        <v>288589.234375</v>
      </c>
      <c r="H551" s="11">
        <v>0</v>
      </c>
      <c r="I551" s="11">
        <v>0</v>
      </c>
      <c r="J551" s="11">
        <v>0</v>
      </c>
      <c r="K551" s="2" t="s">
        <v>406</v>
      </c>
      <c r="L551" s="3">
        <v>1.3</v>
      </c>
    </row>
    <row r="552" spans="1:12" x14ac:dyDescent="0.25">
      <c r="A552" s="2" t="s">
        <v>796</v>
      </c>
      <c r="B552" s="16">
        <v>0</v>
      </c>
      <c r="C552" s="11">
        <v>0</v>
      </c>
      <c r="D552" s="22">
        <v>0</v>
      </c>
      <c r="E552" s="16">
        <v>0</v>
      </c>
      <c r="F552" s="22">
        <v>0</v>
      </c>
      <c r="G552" s="27">
        <v>623837.70703125</v>
      </c>
      <c r="H552" s="11">
        <v>0</v>
      </c>
      <c r="I552" s="11">
        <v>0</v>
      </c>
      <c r="J552" s="11">
        <v>0</v>
      </c>
      <c r="K552" s="2" t="s">
        <v>709</v>
      </c>
      <c r="L552" s="3">
        <v>2.23</v>
      </c>
    </row>
    <row r="553" spans="1:12" x14ac:dyDescent="0.25">
      <c r="A553" s="2" t="s">
        <v>797</v>
      </c>
      <c r="B553" s="16">
        <v>0</v>
      </c>
      <c r="C553" s="11">
        <v>0</v>
      </c>
      <c r="D553" s="22">
        <v>0</v>
      </c>
      <c r="E553" s="16">
        <v>0</v>
      </c>
      <c r="F553" s="22">
        <v>0</v>
      </c>
      <c r="G553" s="27">
        <v>22811.9211425781</v>
      </c>
      <c r="H553" s="11">
        <v>0</v>
      </c>
      <c r="I553" s="11">
        <v>0</v>
      </c>
      <c r="J553" s="11">
        <v>0</v>
      </c>
      <c r="K553" s="2" t="s">
        <v>474</v>
      </c>
      <c r="L553" s="3">
        <v>2.0099999999999998</v>
      </c>
    </row>
    <row r="554" spans="1:12" x14ac:dyDescent="0.25">
      <c r="A554" s="2" t="s">
        <v>831</v>
      </c>
      <c r="B554" s="16">
        <v>0</v>
      </c>
      <c r="C554" s="11">
        <v>0</v>
      </c>
      <c r="D554" s="22">
        <v>0</v>
      </c>
      <c r="E554" s="16">
        <v>0</v>
      </c>
      <c r="F554" s="22">
        <v>0</v>
      </c>
      <c r="G554" s="27">
        <v>428208.8046875</v>
      </c>
      <c r="H554" s="11">
        <v>0</v>
      </c>
      <c r="I554" s="11">
        <v>0</v>
      </c>
      <c r="J554" s="11">
        <v>0</v>
      </c>
      <c r="K554" s="2" t="s">
        <v>694</v>
      </c>
      <c r="L554" s="3">
        <v>1.03</v>
      </c>
    </row>
    <row r="555" spans="1:12" x14ac:dyDescent="0.25">
      <c r="A555" s="2" t="s">
        <v>837</v>
      </c>
      <c r="B555" s="16">
        <v>0</v>
      </c>
      <c r="C555" s="11">
        <v>0</v>
      </c>
      <c r="D555" s="22">
        <v>0</v>
      </c>
      <c r="E555" s="16">
        <v>0</v>
      </c>
      <c r="F555" s="22">
        <v>0</v>
      </c>
      <c r="G555" s="27">
        <v>2337175.015625</v>
      </c>
      <c r="H555" s="11">
        <v>0</v>
      </c>
      <c r="I555" s="11">
        <v>0</v>
      </c>
      <c r="J555" s="11">
        <v>0</v>
      </c>
      <c r="K555" s="2" t="s">
        <v>41</v>
      </c>
      <c r="L555" s="3">
        <v>17.39</v>
      </c>
    </row>
    <row r="556" spans="1:12" x14ac:dyDescent="0.25">
      <c r="A556" s="2" t="s">
        <v>856</v>
      </c>
      <c r="B556" s="16">
        <v>0</v>
      </c>
      <c r="C556" s="11">
        <v>0</v>
      </c>
      <c r="D556" s="22">
        <v>0</v>
      </c>
      <c r="E556" s="16">
        <v>0</v>
      </c>
      <c r="F556" s="22">
        <v>0</v>
      </c>
      <c r="G556" s="27">
        <v>216527.44921875</v>
      </c>
      <c r="H556" s="11">
        <v>0</v>
      </c>
      <c r="I556" s="11">
        <v>0</v>
      </c>
      <c r="J556" s="11">
        <v>0</v>
      </c>
      <c r="K556" s="2" t="s">
        <v>275</v>
      </c>
      <c r="L556" s="3">
        <v>2.21</v>
      </c>
    </row>
    <row r="557" spans="1:12" x14ac:dyDescent="0.25">
      <c r="A557" s="2" t="s">
        <v>858</v>
      </c>
      <c r="B557" s="16">
        <v>0</v>
      </c>
      <c r="C557" s="11">
        <v>0</v>
      </c>
      <c r="D557" s="22">
        <v>0</v>
      </c>
      <c r="E557" s="16">
        <v>0</v>
      </c>
      <c r="F557" s="22">
        <v>0</v>
      </c>
      <c r="G557" s="27">
        <v>0</v>
      </c>
      <c r="H557" s="11">
        <v>0</v>
      </c>
      <c r="I557" s="11">
        <v>0</v>
      </c>
      <c r="J557" s="11">
        <v>0</v>
      </c>
      <c r="K557" s="2" t="s">
        <v>1139</v>
      </c>
      <c r="L557" s="3">
        <v>1.5</v>
      </c>
    </row>
    <row r="558" spans="1:12" x14ac:dyDescent="0.25">
      <c r="A558" s="2" t="s">
        <v>873</v>
      </c>
      <c r="B558" s="16">
        <v>0</v>
      </c>
      <c r="C558" s="11">
        <v>0</v>
      </c>
      <c r="D558" s="22">
        <v>0</v>
      </c>
      <c r="E558" s="16">
        <v>0</v>
      </c>
      <c r="F558" s="22">
        <v>0</v>
      </c>
      <c r="G558" s="27">
        <v>62682.270996093801</v>
      </c>
      <c r="H558" s="11">
        <v>0</v>
      </c>
      <c r="I558" s="11">
        <v>0</v>
      </c>
      <c r="J558" s="11">
        <v>0</v>
      </c>
      <c r="K558" s="2" t="s">
        <v>460</v>
      </c>
      <c r="L558" s="3">
        <v>1.17</v>
      </c>
    </row>
    <row r="559" spans="1:12" x14ac:dyDescent="0.25">
      <c r="A559" s="2" t="s">
        <v>906</v>
      </c>
      <c r="B559" s="16">
        <v>0</v>
      </c>
      <c r="C559" s="11">
        <v>0</v>
      </c>
      <c r="D559" s="22">
        <v>0</v>
      </c>
      <c r="E559" s="16">
        <v>0</v>
      </c>
      <c r="F559" s="22">
        <v>0</v>
      </c>
      <c r="G559" s="27">
        <v>827348.765625</v>
      </c>
      <c r="H559" s="11">
        <v>0</v>
      </c>
      <c r="I559" s="11">
        <v>0</v>
      </c>
      <c r="J559" s="11">
        <v>0</v>
      </c>
      <c r="K559" s="2" t="s">
        <v>693</v>
      </c>
      <c r="L559" s="3">
        <v>3.36</v>
      </c>
    </row>
    <row r="560" spans="1:12" x14ac:dyDescent="0.25">
      <c r="A560" s="2" t="s">
        <v>917</v>
      </c>
      <c r="B560" s="16">
        <v>0</v>
      </c>
      <c r="C560" s="11">
        <v>0</v>
      </c>
      <c r="D560" s="22">
        <v>0</v>
      </c>
      <c r="E560" s="16">
        <v>0</v>
      </c>
      <c r="F560" s="22">
        <v>0</v>
      </c>
      <c r="G560" s="27">
        <v>1278401.16015625</v>
      </c>
      <c r="H560" s="11">
        <v>0</v>
      </c>
      <c r="I560" s="11">
        <v>0</v>
      </c>
      <c r="J560" s="11">
        <v>0</v>
      </c>
      <c r="K560" s="2" t="s">
        <v>705</v>
      </c>
      <c r="L560" s="3">
        <v>2.13</v>
      </c>
    </row>
    <row r="561" spans="1:12" x14ac:dyDescent="0.25">
      <c r="A561" s="2" t="s">
        <v>924</v>
      </c>
      <c r="B561" s="16">
        <v>0</v>
      </c>
      <c r="C561" s="11">
        <v>0</v>
      </c>
      <c r="D561" s="22">
        <v>0</v>
      </c>
      <c r="E561" s="16">
        <v>0</v>
      </c>
      <c r="F561" s="22">
        <v>0</v>
      </c>
      <c r="G561" s="27">
        <v>214948.2265625</v>
      </c>
      <c r="H561" s="11">
        <v>0</v>
      </c>
      <c r="I561" s="11">
        <v>0</v>
      </c>
      <c r="J561" s="11">
        <v>0</v>
      </c>
      <c r="K561" s="2" t="s">
        <v>433</v>
      </c>
      <c r="L561" s="3">
        <v>3.69</v>
      </c>
    </row>
    <row r="562" spans="1:12" x14ac:dyDescent="0.25">
      <c r="A562" s="2" t="s">
        <v>929</v>
      </c>
      <c r="B562" s="16">
        <v>0</v>
      </c>
      <c r="C562" s="11">
        <v>0</v>
      </c>
      <c r="D562" s="22">
        <v>0</v>
      </c>
      <c r="E562" s="16">
        <v>0</v>
      </c>
      <c r="F562" s="22">
        <v>0</v>
      </c>
      <c r="G562" s="27">
        <v>660004.78515625</v>
      </c>
      <c r="H562" s="11">
        <v>0</v>
      </c>
      <c r="I562" s="11">
        <v>0</v>
      </c>
      <c r="J562" s="11">
        <v>0</v>
      </c>
      <c r="K562" s="2" t="s">
        <v>493</v>
      </c>
      <c r="L562" s="3">
        <v>2.65</v>
      </c>
    </row>
    <row r="563" spans="1:12" x14ac:dyDescent="0.25">
      <c r="A563" s="2" t="s">
        <v>930</v>
      </c>
      <c r="B563" s="16">
        <v>0</v>
      </c>
      <c r="C563" s="11">
        <v>0</v>
      </c>
      <c r="D563" s="22">
        <v>0</v>
      </c>
      <c r="E563" s="16">
        <v>0</v>
      </c>
      <c r="F563" s="22">
        <v>0</v>
      </c>
      <c r="G563" s="27">
        <v>1522216.6015625</v>
      </c>
      <c r="H563" s="11">
        <v>0</v>
      </c>
      <c r="I563" s="11">
        <v>0</v>
      </c>
      <c r="J563" s="11">
        <v>0</v>
      </c>
      <c r="K563" s="2" t="s">
        <v>290</v>
      </c>
      <c r="L563" s="3">
        <v>11.18</v>
      </c>
    </row>
    <row r="564" spans="1:12" x14ac:dyDescent="0.25">
      <c r="A564" s="2" t="s">
        <v>950</v>
      </c>
      <c r="B564" s="16">
        <v>0</v>
      </c>
      <c r="C564" s="11">
        <v>0</v>
      </c>
      <c r="D564" s="22">
        <v>0</v>
      </c>
      <c r="E564" s="16">
        <v>0</v>
      </c>
      <c r="F564" s="22">
        <v>0</v>
      </c>
      <c r="G564" s="27">
        <v>1712595.578125</v>
      </c>
      <c r="H564" s="11">
        <v>0</v>
      </c>
      <c r="I564" s="11">
        <v>0</v>
      </c>
      <c r="J564" s="11">
        <v>0</v>
      </c>
      <c r="K564" s="2" t="s">
        <v>727</v>
      </c>
      <c r="L564" s="3">
        <v>4.49</v>
      </c>
    </row>
    <row r="565" spans="1:12" x14ac:dyDescent="0.25">
      <c r="A565" s="2" t="s">
        <v>974</v>
      </c>
      <c r="B565" s="16">
        <v>0</v>
      </c>
      <c r="C565" s="11">
        <v>0</v>
      </c>
      <c r="D565" s="22">
        <v>0</v>
      </c>
      <c r="E565" s="16">
        <v>0</v>
      </c>
      <c r="F565" s="22">
        <v>0</v>
      </c>
      <c r="G565" s="27">
        <v>578668.359375</v>
      </c>
      <c r="H565" s="11">
        <v>0</v>
      </c>
      <c r="I565" s="11">
        <v>0</v>
      </c>
      <c r="J565" s="11">
        <v>0</v>
      </c>
      <c r="K565" s="2" t="s">
        <v>1145</v>
      </c>
      <c r="L565" s="3">
        <v>2.74</v>
      </c>
    </row>
    <row r="566" spans="1:12" x14ac:dyDescent="0.25">
      <c r="A566" s="2" t="s">
        <v>979</v>
      </c>
      <c r="B566" s="16">
        <v>0</v>
      </c>
      <c r="C566" s="11">
        <v>0</v>
      </c>
      <c r="D566" s="22">
        <v>0</v>
      </c>
      <c r="E566" s="16">
        <v>0</v>
      </c>
      <c r="F566" s="22">
        <v>0</v>
      </c>
      <c r="G566" s="27">
        <v>82590.640625</v>
      </c>
      <c r="H566" s="11">
        <v>0</v>
      </c>
      <c r="I566" s="11">
        <v>0</v>
      </c>
      <c r="J566" s="11">
        <v>0</v>
      </c>
      <c r="K566" s="2" t="s">
        <v>757</v>
      </c>
      <c r="L566" s="3">
        <v>4.74</v>
      </c>
    </row>
    <row r="567" spans="1:12" x14ac:dyDescent="0.25">
      <c r="A567" s="2" t="s">
        <v>992</v>
      </c>
      <c r="B567" s="16">
        <v>0</v>
      </c>
      <c r="C567" s="11">
        <v>0</v>
      </c>
      <c r="D567" s="22">
        <v>0</v>
      </c>
      <c r="E567" s="16">
        <v>0</v>
      </c>
      <c r="F567" s="22">
        <v>0</v>
      </c>
      <c r="G567" s="27">
        <v>1436593.578125</v>
      </c>
      <c r="H567" s="11">
        <v>0</v>
      </c>
      <c r="I567" s="11">
        <v>0</v>
      </c>
      <c r="J567" s="11">
        <v>0</v>
      </c>
      <c r="K567" s="2" t="s">
        <v>171</v>
      </c>
      <c r="L567" s="3">
        <v>3.36</v>
      </c>
    </row>
    <row r="568" spans="1:12" x14ac:dyDescent="0.25">
      <c r="A568" s="2" t="s">
        <v>995</v>
      </c>
      <c r="B568" s="16">
        <v>0</v>
      </c>
      <c r="C568" s="11">
        <v>0</v>
      </c>
      <c r="D568" s="22">
        <v>0</v>
      </c>
      <c r="E568" s="16">
        <v>0</v>
      </c>
      <c r="F568" s="22">
        <v>0</v>
      </c>
      <c r="G568" s="27">
        <v>1602497.6953125</v>
      </c>
      <c r="H568" s="11">
        <v>0</v>
      </c>
      <c r="I568" s="11">
        <v>0</v>
      </c>
      <c r="J568" s="11">
        <v>0</v>
      </c>
      <c r="K568" s="2" t="s">
        <v>52</v>
      </c>
      <c r="L568" s="3">
        <v>18.57</v>
      </c>
    </row>
    <row r="569" spans="1:12" x14ac:dyDescent="0.25">
      <c r="A569" s="2" t="s">
        <v>1002</v>
      </c>
      <c r="B569" s="16">
        <v>0</v>
      </c>
      <c r="C569" s="11">
        <v>0</v>
      </c>
      <c r="D569" s="22">
        <v>0</v>
      </c>
      <c r="E569" s="16">
        <v>0</v>
      </c>
      <c r="F569" s="22">
        <v>0</v>
      </c>
      <c r="G569" s="27">
        <v>714308.828125</v>
      </c>
      <c r="H569" s="11">
        <v>0</v>
      </c>
      <c r="I569" s="11">
        <v>0</v>
      </c>
      <c r="J569" s="11">
        <v>0</v>
      </c>
      <c r="K569" s="2" t="s">
        <v>173</v>
      </c>
      <c r="L569" s="3">
        <v>3.09</v>
      </c>
    </row>
    <row r="570" spans="1:12" x14ac:dyDescent="0.25">
      <c r="A570" s="2" t="s">
        <v>1014</v>
      </c>
      <c r="B570" s="16">
        <v>0</v>
      </c>
      <c r="C570" s="11">
        <v>0</v>
      </c>
      <c r="D570" s="22">
        <v>0</v>
      </c>
      <c r="E570" s="16">
        <v>0</v>
      </c>
      <c r="F570" s="22">
        <v>0</v>
      </c>
      <c r="G570" s="27">
        <v>224938.9765625</v>
      </c>
      <c r="H570" s="11">
        <v>0</v>
      </c>
      <c r="I570" s="11">
        <v>0</v>
      </c>
      <c r="J570" s="11">
        <v>0</v>
      </c>
      <c r="K570" s="2" t="s">
        <v>410</v>
      </c>
      <c r="L570" s="3">
        <v>4.05</v>
      </c>
    </row>
    <row r="571" spans="1:12" x14ac:dyDescent="0.25">
      <c r="A571" s="2" t="s">
        <v>1038</v>
      </c>
      <c r="B571" s="16">
        <v>0</v>
      </c>
      <c r="C571" s="11">
        <v>0</v>
      </c>
      <c r="D571" s="22">
        <v>0</v>
      </c>
      <c r="E571" s="16">
        <v>0</v>
      </c>
      <c r="F571" s="22">
        <v>0</v>
      </c>
      <c r="G571" s="27">
        <v>441465.8515625</v>
      </c>
      <c r="H571" s="11">
        <v>0</v>
      </c>
      <c r="I571" s="11">
        <v>0</v>
      </c>
      <c r="J571" s="11">
        <v>0</v>
      </c>
      <c r="K571" s="2" t="s">
        <v>118</v>
      </c>
      <c r="L571" s="3">
        <v>4.93</v>
      </c>
    </row>
    <row r="572" spans="1:12" x14ac:dyDescent="0.25">
      <c r="A572" s="2" t="s">
        <v>1042</v>
      </c>
      <c r="B572" s="16">
        <v>0</v>
      </c>
      <c r="C572" s="11">
        <v>0</v>
      </c>
      <c r="D572" s="22">
        <v>0</v>
      </c>
      <c r="E572" s="16">
        <v>0</v>
      </c>
      <c r="F572" s="22">
        <v>0</v>
      </c>
      <c r="G572" s="27">
        <v>306541.8984375</v>
      </c>
      <c r="H572" s="11">
        <v>0</v>
      </c>
      <c r="I572" s="11">
        <v>0</v>
      </c>
      <c r="J572" s="11">
        <v>0</v>
      </c>
      <c r="K572" s="2" t="s">
        <v>735</v>
      </c>
      <c r="L572" s="3">
        <v>1.65</v>
      </c>
    </row>
    <row r="573" spans="1:12" x14ac:dyDescent="0.25">
      <c r="A573" s="2" t="s">
        <v>620</v>
      </c>
      <c r="B573" s="16">
        <v>0</v>
      </c>
      <c r="C573" s="11">
        <v>0</v>
      </c>
      <c r="D573" s="22">
        <v>0</v>
      </c>
      <c r="E573" s="16">
        <v>0</v>
      </c>
      <c r="F573" s="22">
        <v>0</v>
      </c>
      <c r="G573" s="27">
        <v>0</v>
      </c>
      <c r="H573" s="11">
        <v>331991.51953125</v>
      </c>
      <c r="I573" s="11">
        <v>0</v>
      </c>
      <c r="J573" s="11">
        <v>0</v>
      </c>
      <c r="K573" s="2" t="s">
        <v>57</v>
      </c>
      <c r="L573" s="3">
        <v>9.3800000000000008</v>
      </c>
    </row>
    <row r="574" spans="1:12" x14ac:dyDescent="0.25">
      <c r="A574" s="2" t="s">
        <v>1009</v>
      </c>
      <c r="B574" s="16">
        <v>0</v>
      </c>
      <c r="C574" s="11">
        <v>0</v>
      </c>
      <c r="D574" s="22">
        <v>0</v>
      </c>
      <c r="E574" s="16">
        <v>0</v>
      </c>
      <c r="F574" s="22">
        <v>0</v>
      </c>
      <c r="G574" s="27">
        <v>0</v>
      </c>
      <c r="H574" s="11">
        <v>2836045.81640625</v>
      </c>
      <c r="I574" s="11">
        <v>0</v>
      </c>
      <c r="J574" s="11">
        <v>0</v>
      </c>
      <c r="K574" s="2" t="s">
        <v>1036</v>
      </c>
      <c r="L574" s="3">
        <v>2.73</v>
      </c>
    </row>
    <row r="575" spans="1:12" x14ac:dyDescent="0.25">
      <c r="A575" s="2" t="s">
        <v>788</v>
      </c>
      <c r="B575" s="16">
        <v>0</v>
      </c>
      <c r="C575" s="11">
        <v>0</v>
      </c>
      <c r="D575" s="22">
        <v>0</v>
      </c>
      <c r="E575" s="16">
        <v>0</v>
      </c>
      <c r="F575" s="22">
        <v>0</v>
      </c>
      <c r="G575" s="27">
        <v>0</v>
      </c>
      <c r="H575" s="11">
        <v>0</v>
      </c>
      <c r="I575" s="11">
        <v>0</v>
      </c>
      <c r="J575" s="11">
        <v>0</v>
      </c>
      <c r="K575" s="2" t="s">
        <v>468</v>
      </c>
      <c r="L575" s="3">
        <v>0.3</v>
      </c>
    </row>
  </sheetData>
  <phoneticPr fontId="7"/>
  <conditionalFormatting sqref="A2:A575 K2:XFD575">
    <cfRule type="colorScale" priority="4">
      <colorScale>
        <cfvo type="min"/>
        <cfvo type="percentile" val="0.1"/>
        <cfvo type="max"/>
        <color rgb="FF0070C0"/>
        <color rgb="FFFFC000"/>
        <color rgb="FFFF0000"/>
      </colorScale>
    </cfRule>
    <cfRule type="colorScale" priority="5">
      <colorScale>
        <cfvo type="min"/>
        <cfvo type="max"/>
        <color rgb="FFFCFCFF"/>
        <color rgb="FFF8696B"/>
      </colorScale>
    </cfRule>
  </conditionalFormatting>
  <conditionalFormatting sqref="B2:J575">
    <cfRule type="colorScale" priority="1">
      <colorScale>
        <cfvo type="min"/>
        <cfvo type="percentile" val="50"/>
        <cfvo type="max"/>
        <color theme="3" tint="0.59999389629810485"/>
        <color rgb="FFFF3300"/>
        <color rgb="FFCC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5" x14ac:dyDescent="0.25"/>
  <sheetData/>
  <phoneticPr fontId="7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574"/>
  <sheetViews>
    <sheetView workbookViewId="0">
      <selection sqref="A1:AJ3576"/>
    </sheetView>
  </sheetViews>
  <sheetFormatPr defaultRowHeight="12.5" x14ac:dyDescent="0.25"/>
  <sheetData>
    <row r="1" spans="1:1" x14ac:dyDescent="0.25">
      <c r="A1" t="s">
        <v>1151</v>
      </c>
    </row>
    <row r="2" spans="1:1" x14ac:dyDescent="0.25">
      <c r="A2" t="s">
        <v>1152</v>
      </c>
    </row>
    <row r="3" spans="1:1" x14ac:dyDescent="0.25">
      <c r="A3" t="s">
        <v>1153</v>
      </c>
    </row>
    <row r="4" spans="1:1" x14ac:dyDescent="0.25">
      <c r="A4" t="s">
        <v>1154</v>
      </c>
    </row>
    <row r="5" spans="1:1" x14ac:dyDescent="0.25">
      <c r="A5" t="s">
        <v>1155</v>
      </c>
    </row>
    <row r="6" spans="1:1" x14ac:dyDescent="0.25">
      <c r="A6" t="s">
        <v>1156</v>
      </c>
    </row>
    <row r="7" spans="1:1" x14ac:dyDescent="0.25">
      <c r="A7" t="s">
        <v>1157</v>
      </c>
    </row>
    <row r="8" spans="1:1" x14ac:dyDescent="0.25">
      <c r="A8" t="s">
        <v>1158</v>
      </c>
    </row>
    <row r="9" spans="1:1" x14ac:dyDescent="0.25">
      <c r="A9" t="s">
        <v>1159</v>
      </c>
    </row>
    <row r="10" spans="1:1" x14ac:dyDescent="0.25">
      <c r="A10" t="s">
        <v>1160</v>
      </c>
    </row>
    <row r="12" spans="1:1" x14ac:dyDescent="0.25">
      <c r="A12" t="s">
        <v>1161</v>
      </c>
    </row>
    <row r="14" spans="1:1" x14ac:dyDescent="0.25">
      <c r="A14" t="s">
        <v>1162</v>
      </c>
    </row>
    <row r="16" spans="1:1" x14ac:dyDescent="0.25">
      <c r="A16" t="s">
        <v>1163</v>
      </c>
    </row>
    <row r="17" spans="1:1" x14ac:dyDescent="0.25">
      <c r="A17" t="s">
        <v>1164</v>
      </c>
    </row>
    <row r="18" spans="1:1" x14ac:dyDescent="0.25">
      <c r="A18" t="s">
        <v>1165</v>
      </c>
    </row>
    <row r="19" spans="1:1" x14ac:dyDescent="0.25">
      <c r="A19" t="s">
        <v>1166</v>
      </c>
    </row>
    <row r="20" spans="1:1" x14ac:dyDescent="0.25">
      <c r="A20" t="s">
        <v>1167</v>
      </c>
    </row>
    <row r="21" spans="1:1" x14ac:dyDescent="0.25">
      <c r="A21" t="s">
        <v>1168</v>
      </c>
    </row>
    <row r="23" spans="1:1" x14ac:dyDescent="0.25">
      <c r="A23" t="s">
        <v>1162</v>
      </c>
    </row>
    <row r="25" spans="1:1" x14ac:dyDescent="0.25">
      <c r="A25" t="s">
        <v>1169</v>
      </c>
    </row>
    <row r="26" spans="1:1" x14ac:dyDescent="0.25">
      <c r="A26" t="s">
        <v>1170</v>
      </c>
    </row>
    <row r="27" spans="1:1" x14ac:dyDescent="0.25">
      <c r="A27" t="s">
        <v>1171</v>
      </c>
    </row>
    <row r="29" spans="1:1" x14ac:dyDescent="0.25">
      <c r="A29" t="s">
        <v>1172</v>
      </c>
    </row>
    <row r="30" spans="1:1" x14ac:dyDescent="0.25">
      <c r="A30" t="s">
        <v>1173</v>
      </c>
    </row>
    <row r="31" spans="1:1" x14ac:dyDescent="0.25">
      <c r="A31" t="s">
        <v>1174</v>
      </c>
    </row>
    <row r="32" spans="1:1" x14ac:dyDescent="0.25">
      <c r="A32" t="s">
        <v>1175</v>
      </c>
    </row>
    <row r="33" spans="1:1" x14ac:dyDescent="0.25">
      <c r="A33" t="s">
        <v>1176</v>
      </c>
    </row>
    <row r="34" spans="1:1" x14ac:dyDescent="0.25">
      <c r="A34" t="s">
        <v>1177</v>
      </c>
    </row>
    <row r="36" spans="1:1" x14ac:dyDescent="0.25">
      <c r="A36" t="s">
        <v>1178</v>
      </c>
    </row>
    <row r="37" spans="1:1" x14ac:dyDescent="0.25">
      <c r="A37" t="e">
        <f>- Peptide Confidence (Minimum Confidence: High)</f>
        <v>#NAME?</v>
      </c>
    </row>
    <row r="39" spans="1:1" x14ac:dyDescent="0.25">
      <c r="A39" t="s">
        <v>1179</v>
      </c>
    </row>
    <row r="41" spans="1:1" x14ac:dyDescent="0.25">
      <c r="A41" t="s">
        <v>1162</v>
      </c>
    </row>
    <row r="43" spans="1:1" x14ac:dyDescent="0.25">
      <c r="A43" t="s">
        <v>1180</v>
      </c>
    </row>
    <row r="45" spans="1:1" x14ac:dyDescent="0.25">
      <c r="A45" t="s">
        <v>1181</v>
      </c>
    </row>
    <row r="47" spans="1:1" x14ac:dyDescent="0.25">
      <c r="A47" t="s">
        <v>1162</v>
      </c>
    </row>
    <row r="49" spans="1:1" x14ac:dyDescent="0.25">
      <c r="A49" t="s">
        <v>1182</v>
      </c>
    </row>
    <row r="50" spans="1:1" x14ac:dyDescent="0.25">
      <c r="A50" t="s">
        <v>1183</v>
      </c>
    </row>
    <row r="51" spans="1:1" x14ac:dyDescent="0.25">
      <c r="A51" t="s">
        <v>1184</v>
      </c>
    </row>
    <row r="53" spans="1:1" x14ac:dyDescent="0.25">
      <c r="A53" t="s">
        <v>1162</v>
      </c>
    </row>
    <row r="55" spans="1:1" x14ac:dyDescent="0.25">
      <c r="A55" t="s">
        <v>1185</v>
      </c>
    </row>
    <row r="56" spans="1:1" x14ac:dyDescent="0.25">
      <c r="A56" t="s">
        <v>1186</v>
      </c>
    </row>
    <row r="58" spans="1:1" x14ac:dyDescent="0.25">
      <c r="A58" t="s">
        <v>1187</v>
      </c>
    </row>
    <row r="59" spans="1:1" x14ac:dyDescent="0.25">
      <c r="A59" t="s">
        <v>1188</v>
      </c>
    </row>
    <row r="60" spans="1:1" x14ac:dyDescent="0.25">
      <c r="A60" t="s">
        <v>1189</v>
      </c>
    </row>
    <row r="61" spans="1:1" x14ac:dyDescent="0.25">
      <c r="A61" t="s">
        <v>1190</v>
      </c>
    </row>
    <row r="62" spans="1:1" x14ac:dyDescent="0.25">
      <c r="A62" t="s">
        <v>1191</v>
      </c>
    </row>
    <row r="63" spans="1:1" x14ac:dyDescent="0.25">
      <c r="A63" t="s">
        <v>1192</v>
      </c>
    </row>
    <row r="64" spans="1:1" x14ac:dyDescent="0.25">
      <c r="A64" t="s">
        <v>1193</v>
      </c>
    </row>
    <row r="67" spans="1:1" x14ac:dyDescent="0.25">
      <c r="A67" t="s">
        <v>1194</v>
      </c>
    </row>
    <row r="68" spans="1:1" x14ac:dyDescent="0.25">
      <c r="A68" t="s">
        <v>1195</v>
      </c>
    </row>
    <row r="69" spans="1:1" x14ac:dyDescent="0.25">
      <c r="A69" t="s">
        <v>1194</v>
      </c>
    </row>
    <row r="71" spans="1:1" x14ac:dyDescent="0.25">
      <c r="A71" t="s">
        <v>1196</v>
      </c>
    </row>
    <row r="72" spans="1:1" x14ac:dyDescent="0.25">
      <c r="A72" t="s">
        <v>1197</v>
      </c>
    </row>
    <row r="73" spans="1:1" x14ac:dyDescent="0.25">
      <c r="A73" t="s">
        <v>1198</v>
      </c>
    </row>
    <row r="75" spans="1:1" x14ac:dyDescent="0.25">
      <c r="A75" t="s">
        <v>1194</v>
      </c>
    </row>
    <row r="76" spans="1:1" x14ac:dyDescent="0.25">
      <c r="A76" t="s">
        <v>1199</v>
      </c>
    </row>
    <row r="77" spans="1:1" x14ac:dyDescent="0.25">
      <c r="A77" t="s">
        <v>1194</v>
      </c>
    </row>
    <row r="79" spans="1:1" x14ac:dyDescent="0.25">
      <c r="A79" t="s">
        <v>1200</v>
      </c>
    </row>
    <row r="80" spans="1:1" x14ac:dyDescent="0.25">
      <c r="A80" t="s">
        <v>1197</v>
      </c>
    </row>
    <row r="81" spans="1:1" x14ac:dyDescent="0.25">
      <c r="A81" t="s">
        <v>1201</v>
      </c>
    </row>
    <row r="82" spans="1:1" x14ac:dyDescent="0.25">
      <c r="A82" t="s">
        <v>1202</v>
      </c>
    </row>
    <row r="84" spans="1:1" x14ac:dyDescent="0.25">
      <c r="A84" t="s">
        <v>1203</v>
      </c>
    </row>
    <row r="85" spans="1:1" x14ac:dyDescent="0.25">
      <c r="A85" t="s">
        <v>1197</v>
      </c>
    </row>
    <row r="86" spans="1:1" x14ac:dyDescent="0.25">
      <c r="A86" t="s">
        <v>1204</v>
      </c>
    </row>
    <row r="87" spans="1:1" x14ac:dyDescent="0.25">
      <c r="A87" t="s">
        <v>1205</v>
      </c>
    </row>
    <row r="88" spans="1:1" x14ac:dyDescent="0.25">
      <c r="A88" t="s">
        <v>1206</v>
      </c>
    </row>
    <row r="89" spans="1:1" x14ac:dyDescent="0.25">
      <c r="A89" t="s">
        <v>1207</v>
      </c>
    </row>
    <row r="90" spans="1:1" x14ac:dyDescent="0.25">
      <c r="A90" t="s">
        <v>1208</v>
      </c>
    </row>
    <row r="91" spans="1:1" x14ac:dyDescent="0.25">
      <c r="A91" t="s">
        <v>1209</v>
      </c>
    </row>
    <row r="92" spans="1:1" x14ac:dyDescent="0.25">
      <c r="A92" t="s">
        <v>1210</v>
      </c>
    </row>
    <row r="93" spans="1:1" x14ac:dyDescent="0.25">
      <c r="A93" t="s">
        <v>1211</v>
      </c>
    </row>
    <row r="94" spans="1:1" x14ac:dyDescent="0.25">
      <c r="A94" t="s">
        <v>1212</v>
      </c>
    </row>
    <row r="95" spans="1:1" x14ac:dyDescent="0.25">
      <c r="A95" t="s">
        <v>1213</v>
      </c>
    </row>
    <row r="97" spans="1:1" x14ac:dyDescent="0.25">
      <c r="A97" t="s">
        <v>1214</v>
      </c>
    </row>
    <row r="98" spans="1:1" x14ac:dyDescent="0.25">
      <c r="A98" t="s">
        <v>1197</v>
      </c>
    </row>
    <row r="99" spans="1:1" x14ac:dyDescent="0.25">
      <c r="A99" t="s">
        <v>1215</v>
      </c>
    </row>
    <row r="100" spans="1:1" x14ac:dyDescent="0.25">
      <c r="A100" t="s">
        <v>1216</v>
      </c>
    </row>
    <row r="101" spans="1:1" x14ac:dyDescent="0.25">
      <c r="A101" t="s">
        <v>1217</v>
      </c>
    </row>
    <row r="102" spans="1:1" x14ac:dyDescent="0.25">
      <c r="A102" t="s">
        <v>1218</v>
      </c>
    </row>
    <row r="104" spans="1:1" x14ac:dyDescent="0.25">
      <c r="A104" t="s">
        <v>1219</v>
      </c>
    </row>
    <row r="105" spans="1:1" x14ac:dyDescent="0.25">
      <c r="A105" t="s">
        <v>1197</v>
      </c>
    </row>
    <row r="106" spans="1:1" x14ac:dyDescent="0.25">
      <c r="A106" t="s">
        <v>1220</v>
      </c>
    </row>
    <row r="108" spans="1:1" x14ac:dyDescent="0.25">
      <c r="A108" t="s">
        <v>1221</v>
      </c>
    </row>
    <row r="109" spans="1:1" x14ac:dyDescent="0.25">
      <c r="A109" t="s">
        <v>1197</v>
      </c>
    </row>
    <row r="110" spans="1:1" x14ac:dyDescent="0.25">
      <c r="A110" t="s">
        <v>1222</v>
      </c>
    </row>
    <row r="111" spans="1:1" x14ac:dyDescent="0.25">
      <c r="A111" t="s">
        <v>1223</v>
      </c>
    </row>
    <row r="112" spans="1:1" x14ac:dyDescent="0.25">
      <c r="A112" t="s">
        <v>1224</v>
      </c>
    </row>
    <row r="113" spans="1:1" x14ac:dyDescent="0.25">
      <c r="A113" t="s">
        <v>1225</v>
      </c>
    </row>
    <row r="114" spans="1:1" x14ac:dyDescent="0.25">
      <c r="A114" t="s">
        <v>1226</v>
      </c>
    </row>
    <row r="116" spans="1:1" x14ac:dyDescent="0.25">
      <c r="A116" t="s">
        <v>1227</v>
      </c>
    </row>
    <row r="117" spans="1:1" x14ac:dyDescent="0.25">
      <c r="A117" t="s">
        <v>1197</v>
      </c>
    </row>
    <row r="118" spans="1:1" x14ac:dyDescent="0.25">
      <c r="A118" t="s">
        <v>1228</v>
      </c>
    </row>
    <row r="119" spans="1:1" x14ac:dyDescent="0.25">
      <c r="A119" t="s">
        <v>1229</v>
      </c>
    </row>
    <row r="121" spans="1:1" x14ac:dyDescent="0.25">
      <c r="A121" t="s">
        <v>1194</v>
      </c>
    </row>
    <row r="122" spans="1:1" x14ac:dyDescent="0.25">
      <c r="A122" t="s">
        <v>1230</v>
      </c>
    </row>
    <row r="123" spans="1:1" x14ac:dyDescent="0.25">
      <c r="A123" t="s">
        <v>1194</v>
      </c>
    </row>
    <row r="125" spans="1:1" x14ac:dyDescent="0.25">
      <c r="A125" t="s">
        <v>1231</v>
      </c>
    </row>
    <row r="126" spans="1:1" x14ac:dyDescent="0.25">
      <c r="A126" t="s">
        <v>1197</v>
      </c>
    </row>
    <row r="127" spans="1:1" x14ac:dyDescent="0.25">
      <c r="A127" t="s">
        <v>1232</v>
      </c>
    </row>
    <row r="128" spans="1:1" x14ac:dyDescent="0.25">
      <c r="A128" t="s">
        <v>1233</v>
      </c>
    </row>
    <row r="129" spans="1:1" x14ac:dyDescent="0.25">
      <c r="A129" t="s">
        <v>1216</v>
      </c>
    </row>
    <row r="130" spans="1:1" x14ac:dyDescent="0.25">
      <c r="A130" t="s">
        <v>1217</v>
      </c>
    </row>
    <row r="132" spans="1:1" x14ac:dyDescent="0.25">
      <c r="A132" t="s">
        <v>1194</v>
      </c>
    </row>
    <row r="133" spans="1:1" x14ac:dyDescent="0.25">
      <c r="A133" t="s">
        <v>1234</v>
      </c>
    </row>
    <row r="134" spans="1:1" x14ac:dyDescent="0.25">
      <c r="A134" t="s">
        <v>1194</v>
      </c>
    </row>
    <row r="136" spans="1:1" x14ac:dyDescent="0.25">
      <c r="A136" t="s">
        <v>1235</v>
      </c>
    </row>
    <row r="137" spans="1:1" x14ac:dyDescent="0.25">
      <c r="A137" t="s">
        <v>1197</v>
      </c>
    </row>
    <row r="138" spans="1:1" x14ac:dyDescent="0.25">
      <c r="A138" t="s">
        <v>1236</v>
      </c>
    </row>
    <row r="139" spans="1:1" x14ac:dyDescent="0.25">
      <c r="A139" t="s">
        <v>1237</v>
      </c>
    </row>
    <row r="140" spans="1:1" x14ac:dyDescent="0.25">
      <c r="A140" t="s">
        <v>1238</v>
      </c>
    </row>
    <row r="142" spans="1:1" x14ac:dyDescent="0.25">
      <c r="A142" t="s">
        <v>1239</v>
      </c>
    </row>
    <row r="143" spans="1:1" x14ac:dyDescent="0.25">
      <c r="A143" t="s">
        <v>1197</v>
      </c>
    </row>
    <row r="144" spans="1:1" x14ac:dyDescent="0.25">
      <c r="A144" t="s">
        <v>1240</v>
      </c>
    </row>
    <row r="145" spans="1:1" x14ac:dyDescent="0.25">
      <c r="A145" t="s">
        <v>1241</v>
      </c>
    </row>
    <row r="146" spans="1:1" x14ac:dyDescent="0.25">
      <c r="A146" t="s">
        <v>1242</v>
      </c>
    </row>
    <row r="147" spans="1:1" x14ac:dyDescent="0.25">
      <c r="A147" t="s">
        <v>1243</v>
      </c>
    </row>
    <row r="148" spans="1:1" x14ac:dyDescent="0.25">
      <c r="A148" t="s">
        <v>1244</v>
      </c>
    </row>
    <row r="149" spans="1:1" x14ac:dyDescent="0.25">
      <c r="A149" t="s">
        <v>1245</v>
      </c>
    </row>
    <row r="151" spans="1:1" x14ac:dyDescent="0.25">
      <c r="A151" t="s">
        <v>1246</v>
      </c>
    </row>
    <row r="152" spans="1:1" x14ac:dyDescent="0.25">
      <c r="A152" t="s">
        <v>1197</v>
      </c>
    </row>
    <row r="153" spans="1:1" x14ac:dyDescent="0.25">
      <c r="A153" t="s">
        <v>1247</v>
      </c>
    </row>
    <row r="154" spans="1:1" x14ac:dyDescent="0.25">
      <c r="A154" t="s">
        <v>1248</v>
      </c>
    </row>
    <row r="155" spans="1:1" x14ac:dyDescent="0.25">
      <c r="A155" t="s">
        <v>1249</v>
      </c>
    </row>
    <row r="157" spans="1:1" x14ac:dyDescent="0.25">
      <c r="A157" t="s">
        <v>1250</v>
      </c>
    </row>
    <row r="158" spans="1:1" x14ac:dyDescent="0.25">
      <c r="A158" t="s">
        <v>1197</v>
      </c>
    </row>
    <row r="159" spans="1:1" x14ac:dyDescent="0.25">
      <c r="A159" t="s">
        <v>1251</v>
      </c>
    </row>
    <row r="160" spans="1:1" x14ac:dyDescent="0.25">
      <c r="A160" t="s">
        <v>1252</v>
      </c>
    </row>
    <row r="161" spans="1:1" x14ac:dyDescent="0.25">
      <c r="A161" t="s">
        <v>1253</v>
      </c>
    </row>
    <row r="162" spans="1:1" x14ac:dyDescent="0.25">
      <c r="A162" t="s">
        <v>1254</v>
      </c>
    </row>
    <row r="164" spans="1:1" x14ac:dyDescent="0.25">
      <c r="A164" t="s">
        <v>1255</v>
      </c>
    </row>
    <row r="165" spans="1:1" x14ac:dyDescent="0.25">
      <c r="A165" t="s">
        <v>1197</v>
      </c>
    </row>
    <row r="166" spans="1:1" x14ac:dyDescent="0.25">
      <c r="A166" t="s">
        <v>1256</v>
      </c>
    </row>
    <row r="167" spans="1:1" x14ac:dyDescent="0.25">
      <c r="A167" t="s">
        <v>1257</v>
      </c>
    </row>
    <row r="168" spans="1:1" x14ac:dyDescent="0.25">
      <c r="A168" t="s">
        <v>1258</v>
      </c>
    </row>
    <row r="169" spans="1:1" x14ac:dyDescent="0.25">
      <c r="A169" t="s">
        <v>1259</v>
      </c>
    </row>
    <row r="170" spans="1:1" x14ac:dyDescent="0.25">
      <c r="A170" t="s">
        <v>1260</v>
      </c>
    </row>
    <row r="171" spans="1:1" x14ac:dyDescent="0.25">
      <c r="A171" t="s">
        <v>1261</v>
      </c>
    </row>
    <row r="172" spans="1:1" x14ac:dyDescent="0.25">
      <c r="A172" t="s">
        <v>1262</v>
      </c>
    </row>
    <row r="173" spans="1:1" x14ac:dyDescent="0.25">
      <c r="A173" t="s">
        <v>1263</v>
      </c>
    </row>
    <row r="174" spans="1:1" x14ac:dyDescent="0.25">
      <c r="A174" t="s">
        <v>1264</v>
      </c>
    </row>
    <row r="176" spans="1:1" x14ac:dyDescent="0.25">
      <c r="A176" t="s">
        <v>1265</v>
      </c>
    </row>
    <row r="177" spans="1:1" x14ac:dyDescent="0.25">
      <c r="A177" t="s">
        <v>1197</v>
      </c>
    </row>
    <row r="178" spans="1:1" x14ac:dyDescent="0.25">
      <c r="A178" t="s">
        <v>1266</v>
      </c>
    </row>
    <row r="179" spans="1:1" x14ac:dyDescent="0.25">
      <c r="A179" t="s">
        <v>1267</v>
      </c>
    </row>
    <row r="181" spans="1:1" x14ac:dyDescent="0.25">
      <c r="A181" t="s">
        <v>1268</v>
      </c>
    </row>
    <row r="182" spans="1:1" x14ac:dyDescent="0.25">
      <c r="A182" t="s">
        <v>1197</v>
      </c>
    </row>
    <row r="183" spans="1:1" x14ac:dyDescent="0.25">
      <c r="A183" t="s">
        <v>1269</v>
      </c>
    </row>
    <row r="185" spans="1:1" x14ac:dyDescent="0.25">
      <c r="A185" t="s">
        <v>1194</v>
      </c>
    </row>
    <row r="186" spans="1:1" x14ac:dyDescent="0.25">
      <c r="A186" t="s">
        <v>1270</v>
      </c>
    </row>
    <row r="187" spans="1:1" x14ac:dyDescent="0.25">
      <c r="A187" t="s">
        <v>1194</v>
      </c>
    </row>
    <row r="189" spans="1:1" x14ac:dyDescent="0.25">
      <c r="A189" t="s">
        <v>1235</v>
      </c>
    </row>
    <row r="190" spans="1:1" x14ac:dyDescent="0.25">
      <c r="A190" t="s">
        <v>1197</v>
      </c>
    </row>
    <row r="191" spans="1:1" x14ac:dyDescent="0.25">
      <c r="A191" t="s">
        <v>1271</v>
      </c>
    </row>
    <row r="193" spans="1:1" x14ac:dyDescent="0.25">
      <c r="A193" t="s">
        <v>1272</v>
      </c>
    </row>
    <row r="194" spans="1:1" x14ac:dyDescent="0.25">
      <c r="A194" t="s">
        <v>1197</v>
      </c>
    </row>
    <row r="195" spans="1:1" x14ac:dyDescent="0.25">
      <c r="A195" t="s">
        <v>1273</v>
      </c>
    </row>
    <row r="196" spans="1:1" x14ac:dyDescent="0.25">
      <c r="A196" t="s">
        <v>1274</v>
      </c>
    </row>
    <row r="197" spans="1:1" x14ac:dyDescent="0.25">
      <c r="A197" t="s">
        <v>1275</v>
      </c>
    </row>
    <row r="199" spans="1:1" x14ac:dyDescent="0.25">
      <c r="A199" t="s">
        <v>1194</v>
      </c>
    </row>
    <row r="200" spans="1:1" x14ac:dyDescent="0.25">
      <c r="A200" t="s">
        <v>1276</v>
      </c>
    </row>
    <row r="201" spans="1:1" x14ac:dyDescent="0.25">
      <c r="A201" t="s">
        <v>1194</v>
      </c>
    </row>
    <row r="203" spans="1:1" x14ac:dyDescent="0.25">
      <c r="A203" t="s">
        <v>1200</v>
      </c>
    </row>
    <row r="204" spans="1:1" x14ac:dyDescent="0.25">
      <c r="A204" t="s">
        <v>1197</v>
      </c>
    </row>
    <row r="205" spans="1:1" x14ac:dyDescent="0.25">
      <c r="A205" t="s">
        <v>1277</v>
      </c>
    </row>
    <row r="206" spans="1:1" x14ac:dyDescent="0.25">
      <c r="A206" t="s">
        <v>1278</v>
      </c>
    </row>
    <row r="208" spans="1:1" x14ac:dyDescent="0.25">
      <c r="A208" t="s">
        <v>1194</v>
      </c>
    </row>
    <row r="209" spans="1:2" x14ac:dyDescent="0.25">
      <c r="A209" t="s">
        <v>1279</v>
      </c>
    </row>
    <row r="210" spans="1:2" x14ac:dyDescent="0.25">
      <c r="A210" t="s">
        <v>1194</v>
      </c>
    </row>
    <row r="213" spans="1:2" x14ac:dyDescent="0.25">
      <c r="A213" t="s">
        <v>1162</v>
      </c>
    </row>
    <row r="215" spans="1:2" x14ac:dyDescent="0.25">
      <c r="A215" t="s">
        <v>1280</v>
      </c>
    </row>
    <row r="217" spans="1:2" x14ac:dyDescent="0.25">
      <c r="A217" t="s">
        <v>1281</v>
      </c>
    </row>
    <row r="218" spans="1:2" x14ac:dyDescent="0.25">
      <c r="A218" t="s">
        <v>1282</v>
      </c>
    </row>
    <row r="219" spans="1:2" x14ac:dyDescent="0.25">
      <c r="A219" t="s">
        <v>1283</v>
      </c>
    </row>
    <row r="220" spans="1:2" x14ac:dyDescent="0.25">
      <c r="A220" t="s">
        <v>1284</v>
      </c>
    </row>
    <row r="221" spans="1:2" x14ac:dyDescent="0.25">
      <c r="A221" t="s">
        <v>1285</v>
      </c>
      <c r="B221" t="s">
        <v>1286</v>
      </c>
    </row>
    <row r="222" spans="1:2" x14ac:dyDescent="0.25">
      <c r="A222" t="s">
        <v>1287</v>
      </c>
      <c r="B222" t="s">
        <v>1288</v>
      </c>
    </row>
    <row r="223" spans="1:2" x14ac:dyDescent="0.25">
      <c r="A223" t="s">
        <v>1289</v>
      </c>
      <c r="B223" t="s">
        <v>1290</v>
      </c>
    </row>
    <row r="224" spans="1:2" x14ac:dyDescent="0.25">
      <c r="A224" t="s">
        <v>1291</v>
      </c>
      <c r="B224" t="s">
        <v>1292</v>
      </c>
    </row>
    <row r="225" spans="1:3" x14ac:dyDescent="0.25">
      <c r="A225" t="s">
        <v>1293</v>
      </c>
      <c r="B225" t="s">
        <v>1294</v>
      </c>
    </row>
    <row r="226" spans="1:3" x14ac:dyDescent="0.25">
      <c r="A226" t="s">
        <v>1295</v>
      </c>
      <c r="B226" t="s">
        <v>1296</v>
      </c>
    </row>
    <row r="227" spans="1:3" x14ac:dyDescent="0.25">
      <c r="A227" t="s">
        <v>1297</v>
      </c>
      <c r="B227" t="s">
        <v>1298</v>
      </c>
    </row>
    <row r="228" spans="1:3" x14ac:dyDescent="0.25">
      <c r="A228" t="s">
        <v>1299</v>
      </c>
      <c r="B228" t="s">
        <v>1300</v>
      </c>
    </row>
    <row r="229" spans="1:3" x14ac:dyDescent="0.25">
      <c r="A229" t="s">
        <v>1301</v>
      </c>
      <c r="B229" t="s">
        <v>1302</v>
      </c>
    </row>
    <row r="230" spans="1:3" x14ac:dyDescent="0.25">
      <c r="A230" t="s">
        <v>1303</v>
      </c>
      <c r="B230" t="s">
        <v>1300</v>
      </c>
    </row>
    <row r="231" spans="1:3" x14ac:dyDescent="0.25">
      <c r="A231" t="s">
        <v>1304</v>
      </c>
      <c r="B231" t="s">
        <v>1305</v>
      </c>
      <c r="C231" t="s">
        <v>1306</v>
      </c>
    </row>
    <row r="232" spans="1:3" x14ac:dyDescent="0.25">
      <c r="A232" t="s">
        <v>1307</v>
      </c>
      <c r="B232">
        <v>-0.24229999999999999</v>
      </c>
      <c r="C232">
        <v>-0.154</v>
      </c>
    </row>
    <row r="233" spans="1:3" x14ac:dyDescent="0.25">
      <c r="A233" t="s">
        <v>1308</v>
      </c>
      <c r="B233">
        <v>1.5E-3</v>
      </c>
      <c r="C233">
        <v>0.23830000000000001</v>
      </c>
    </row>
    <row r="234" spans="1:3" x14ac:dyDescent="0.25">
      <c r="A234" t="s">
        <v>1309</v>
      </c>
      <c r="B234">
        <v>0.45490000000000003</v>
      </c>
      <c r="C234">
        <v>0.1447</v>
      </c>
    </row>
    <row r="235" spans="1:3" x14ac:dyDescent="0.25">
      <c r="A235" t="s">
        <v>1310</v>
      </c>
      <c r="B235">
        <v>5.3199999999999997E-2</v>
      </c>
      <c r="C235">
        <v>2.0889000000000002</v>
      </c>
    </row>
    <row r="236" spans="1:3" x14ac:dyDescent="0.25">
      <c r="A236" t="s">
        <v>1311</v>
      </c>
      <c r="B236">
        <v>2.53E-2</v>
      </c>
      <c r="C236">
        <v>0.6714</v>
      </c>
    </row>
    <row r="237" spans="1:3" x14ac:dyDescent="0.25">
      <c r="A237" t="s">
        <v>1312</v>
      </c>
      <c r="B237">
        <v>-2.0999999999999999E-3</v>
      </c>
      <c r="C237">
        <v>-1.1807000000000001</v>
      </c>
    </row>
    <row r="238" spans="1:3" x14ac:dyDescent="0.25">
      <c r="A238" t="s">
        <v>1313</v>
      </c>
      <c r="B238">
        <v>52.302999999999997</v>
      </c>
      <c r="C238">
        <v>0.48149999999999998</v>
      </c>
    </row>
    <row r="239" spans="1:3" x14ac:dyDescent="0.25">
      <c r="A239" t="s">
        <v>1314</v>
      </c>
      <c r="B239">
        <v>-0.2311</v>
      </c>
      <c r="C239">
        <v>-1.2494000000000001</v>
      </c>
    </row>
    <row r="240" spans="1:3" x14ac:dyDescent="0.25">
      <c r="A240" t="s">
        <v>1315</v>
      </c>
      <c r="B240">
        <v>-43.704500000000003</v>
      </c>
      <c r="C240">
        <v>-0.2462</v>
      </c>
    </row>
    <row r="241" spans="1:3" x14ac:dyDescent="0.25">
      <c r="A241" t="s">
        <v>1316</v>
      </c>
      <c r="B241">
        <v>-0.28610000000000002</v>
      </c>
      <c r="C241">
        <v>-0.85109999999999997</v>
      </c>
    </row>
    <row r="242" spans="1:3" x14ac:dyDescent="0.25">
      <c r="A242" t="s">
        <v>1317</v>
      </c>
      <c r="B242">
        <v>0.37690000000000001</v>
      </c>
      <c r="C242">
        <v>1.9129</v>
      </c>
    </row>
    <row r="243" spans="1:3" x14ac:dyDescent="0.25">
      <c r="A243" t="s">
        <v>1318</v>
      </c>
      <c r="B243">
        <v>0</v>
      </c>
      <c r="C243">
        <v>0</v>
      </c>
    </row>
    <row r="244" spans="1:3" x14ac:dyDescent="0.25">
      <c r="A244" t="s">
        <v>1319</v>
      </c>
      <c r="B244">
        <v>-1.4056</v>
      </c>
      <c r="C244">
        <v>-0.62739999999999996</v>
      </c>
    </row>
    <row r="245" spans="1:3" x14ac:dyDescent="0.25">
      <c r="A245" t="s">
        <v>1320</v>
      </c>
      <c r="B245">
        <v>0.96899999999999997</v>
      </c>
      <c r="C245">
        <v>0.40799999999999997</v>
      </c>
    </row>
    <row r="246" spans="1:3" x14ac:dyDescent="0.25">
      <c r="A246" t="s">
        <v>1321</v>
      </c>
      <c r="B246">
        <v>2.3755000000000002</v>
      </c>
      <c r="C246">
        <v>0.4733</v>
      </c>
    </row>
    <row r="247" spans="1:3" x14ac:dyDescent="0.25">
      <c r="A247" t="s">
        <v>1322</v>
      </c>
      <c r="B247">
        <v>4.7680999999999996</v>
      </c>
      <c r="C247">
        <v>0.25380000000000003</v>
      </c>
    </row>
    <row r="248" spans="1:3" x14ac:dyDescent="0.25">
      <c r="A248" t="s">
        <v>1323</v>
      </c>
      <c r="B248">
        <v>7.3975</v>
      </c>
      <c r="C248">
        <v>5.8099999999999999E-2</v>
      </c>
    </row>
    <row r="249" spans="1:3" x14ac:dyDescent="0.25">
      <c r="A249" t="s">
        <v>1324</v>
      </c>
      <c r="B249">
        <v>-0.30690000000000001</v>
      </c>
      <c r="C249">
        <v>-0.23810000000000001</v>
      </c>
    </row>
    <row r="250" spans="1:3" x14ac:dyDescent="0.25">
      <c r="A250" t="s">
        <v>1325</v>
      </c>
      <c r="B250">
        <v>0</v>
      </c>
      <c r="C250">
        <v>0</v>
      </c>
    </row>
    <row r="251" spans="1:3" x14ac:dyDescent="0.25">
      <c r="A251" t="s">
        <v>1326</v>
      </c>
      <c r="B251">
        <v>-1.3066</v>
      </c>
      <c r="C251">
        <v>-0.61260000000000003</v>
      </c>
    </row>
    <row r="252" spans="1:3" x14ac:dyDescent="0.25">
      <c r="A252" t="s">
        <v>1327</v>
      </c>
      <c r="B252">
        <v>4.8300000000000003E-2</v>
      </c>
      <c r="C252">
        <v>0.49690000000000001</v>
      </c>
    </row>
    <row r="253" spans="1:3" x14ac:dyDescent="0.25">
      <c r="A253" t="s">
        <v>1328</v>
      </c>
      <c r="B253">
        <v>-1.52E-2</v>
      </c>
      <c r="C253">
        <v>-0.24110000000000001</v>
      </c>
    </row>
    <row r="254" spans="1:3" x14ac:dyDescent="0.25">
      <c r="A254" t="s">
        <v>1329</v>
      </c>
      <c r="B254">
        <v>5.16E-2</v>
      </c>
      <c r="C254">
        <v>0.90490000000000004</v>
      </c>
    </row>
    <row r="255" spans="1:3" x14ac:dyDescent="0.25">
      <c r="A255" t="s">
        <v>1330</v>
      </c>
      <c r="B255">
        <v>-0.59450000000000003</v>
      </c>
      <c r="C255">
        <v>-1.1216999999999999</v>
      </c>
    </row>
    <row r="256" spans="1:3" x14ac:dyDescent="0.25">
      <c r="A256" t="s">
        <v>1331</v>
      </c>
      <c r="B256">
        <v>0.48420000000000002</v>
      </c>
      <c r="C256">
        <v>0.96750000000000003</v>
      </c>
    </row>
    <row r="257" spans="1:3" x14ac:dyDescent="0.25">
      <c r="A257" t="s">
        <v>1332</v>
      </c>
      <c r="B257">
        <v>0.28810000000000002</v>
      </c>
      <c r="C257">
        <v>0.43830000000000002</v>
      </c>
    </row>
    <row r="258" spans="1:3" x14ac:dyDescent="0.25">
      <c r="A258" t="s">
        <v>1333</v>
      </c>
      <c r="B258">
        <v>8.6300000000000002E-2</v>
      </c>
      <c r="C258">
        <v>0.1656</v>
      </c>
    </row>
    <row r="259" spans="1:3" x14ac:dyDescent="0.25">
      <c r="A259" t="s">
        <v>1334</v>
      </c>
      <c r="B259">
        <v>-2.9815999999999998</v>
      </c>
      <c r="C259">
        <v>-0.2379</v>
      </c>
    </row>
    <row r="260" spans="1:3" x14ac:dyDescent="0.25">
      <c r="A260" t="s">
        <v>1335</v>
      </c>
      <c r="B260">
        <v>5.0000000000000001E-4</v>
      </c>
      <c r="C260">
        <v>6.4299999999999996E-2</v>
      </c>
    </row>
    <row r="261" spans="1:3" x14ac:dyDescent="0.25">
      <c r="A261" t="s">
        <v>1336</v>
      </c>
      <c r="B261">
        <v>-41.8765</v>
      </c>
      <c r="C261">
        <v>-2.3321999999999998</v>
      </c>
    </row>
    <row r="262" spans="1:3" x14ac:dyDescent="0.25">
      <c r="A262" t="s">
        <v>1337</v>
      </c>
      <c r="B262">
        <v>1.0500000000000001E-2</v>
      </c>
      <c r="C262">
        <v>1.1386000000000001</v>
      </c>
    </row>
    <row r="263" spans="1:3" x14ac:dyDescent="0.25">
      <c r="A263" t="s">
        <v>1338</v>
      </c>
      <c r="B263">
        <v>-5.2110000000000003</v>
      </c>
      <c r="C263">
        <v>-0.21160000000000001</v>
      </c>
    </row>
    <row r="264" spans="1:3" x14ac:dyDescent="0.25">
      <c r="A264" t="s">
        <v>1339</v>
      </c>
      <c r="B264">
        <v>-6.4999999999999997E-3</v>
      </c>
      <c r="C264">
        <v>-0.56559999999999999</v>
      </c>
    </row>
    <row r="265" spans="1:3" x14ac:dyDescent="0.25">
      <c r="A265" t="s">
        <v>1340</v>
      </c>
      <c r="B265">
        <v>-5.2065000000000001</v>
      </c>
      <c r="C265">
        <v>-7.3971</v>
      </c>
    </row>
    <row r="270" spans="1:3" x14ac:dyDescent="0.25">
      <c r="A270" t="s">
        <v>1162</v>
      </c>
    </row>
    <row r="272" spans="1:3" x14ac:dyDescent="0.25">
      <c r="A272" t="s">
        <v>1341</v>
      </c>
    </row>
    <row r="274" spans="1:3" x14ac:dyDescent="0.25">
      <c r="A274" t="s">
        <v>1342</v>
      </c>
      <c r="B274" t="s">
        <v>1343</v>
      </c>
      <c r="C274" t="s">
        <v>1344</v>
      </c>
    </row>
    <row r="275" spans="1:3" x14ac:dyDescent="0.25">
      <c r="A275" t="s">
        <v>1342</v>
      </c>
      <c r="B275" t="s">
        <v>1343</v>
      </c>
      <c r="C275" t="s">
        <v>1345</v>
      </c>
    </row>
    <row r="276" spans="1:3" x14ac:dyDescent="0.25">
      <c r="A276" t="s">
        <v>1342</v>
      </c>
      <c r="B276" t="s">
        <v>1343</v>
      </c>
      <c r="C276" t="s">
        <v>1346</v>
      </c>
    </row>
    <row r="277" spans="1:3" x14ac:dyDescent="0.25">
      <c r="A277" t="s">
        <v>1342</v>
      </c>
      <c r="B277" t="s">
        <v>1343</v>
      </c>
      <c r="C277" t="s">
        <v>1347</v>
      </c>
    </row>
    <row r="278" spans="1:3" x14ac:dyDescent="0.25">
      <c r="A278" t="s">
        <v>1348</v>
      </c>
      <c r="B278" t="s">
        <v>1343</v>
      </c>
      <c r="C278" t="s">
        <v>1349</v>
      </c>
    </row>
    <row r="279" spans="1:3" x14ac:dyDescent="0.25">
      <c r="A279" t="s">
        <v>1348</v>
      </c>
      <c r="B279" t="s">
        <v>1343</v>
      </c>
      <c r="C279" t="s">
        <v>1350</v>
      </c>
    </row>
    <row r="280" spans="1:3" x14ac:dyDescent="0.25">
      <c r="A280" t="s">
        <v>1348</v>
      </c>
      <c r="B280" t="s">
        <v>1351</v>
      </c>
      <c r="C280" t="s">
        <v>1352</v>
      </c>
    </row>
    <row r="281" spans="1:3" x14ac:dyDescent="0.25">
      <c r="A281" t="s">
        <v>1348</v>
      </c>
      <c r="B281" t="s">
        <v>1351</v>
      </c>
      <c r="C281" t="s">
        <v>1353</v>
      </c>
    </row>
    <row r="282" spans="1:3" x14ac:dyDescent="0.25">
      <c r="A282" t="s">
        <v>1354</v>
      </c>
      <c r="B282" t="s">
        <v>1351</v>
      </c>
      <c r="C282" t="s">
        <v>1355</v>
      </c>
    </row>
    <row r="283" spans="1:3" x14ac:dyDescent="0.25">
      <c r="A283" t="s">
        <v>1354</v>
      </c>
      <c r="B283" t="s">
        <v>1351</v>
      </c>
      <c r="C283" t="s">
        <v>1356</v>
      </c>
    </row>
    <row r="284" spans="1:3" x14ac:dyDescent="0.25">
      <c r="A284" t="s">
        <v>1354</v>
      </c>
      <c r="B284" t="s">
        <v>1351</v>
      </c>
      <c r="C284" t="s">
        <v>1357</v>
      </c>
    </row>
    <row r="285" spans="1:3" x14ac:dyDescent="0.25">
      <c r="A285" t="s">
        <v>1354</v>
      </c>
      <c r="B285" t="s">
        <v>1358</v>
      </c>
      <c r="C285" t="s">
        <v>1359</v>
      </c>
    </row>
    <row r="286" spans="1:3" x14ac:dyDescent="0.25">
      <c r="A286" t="s">
        <v>1354</v>
      </c>
      <c r="B286" t="s">
        <v>1360</v>
      </c>
      <c r="C286" t="s">
        <v>1361</v>
      </c>
    </row>
    <row r="287" spans="1:3" x14ac:dyDescent="0.25">
      <c r="A287" t="s">
        <v>1354</v>
      </c>
      <c r="B287" t="s">
        <v>1358</v>
      </c>
      <c r="C287" t="s">
        <v>1362</v>
      </c>
    </row>
    <row r="288" spans="1:3" x14ac:dyDescent="0.25">
      <c r="A288" t="s">
        <v>1354</v>
      </c>
      <c r="B288" t="s">
        <v>1358</v>
      </c>
      <c r="C288" t="s">
        <v>1363</v>
      </c>
    </row>
    <row r="289" spans="1:36" x14ac:dyDescent="0.25">
      <c r="A289" t="s">
        <v>1364</v>
      </c>
      <c r="B289" t="s">
        <v>1358</v>
      </c>
      <c r="C289" t="s">
        <v>1365</v>
      </c>
    </row>
    <row r="290" spans="1:36" x14ac:dyDescent="0.25">
      <c r="A290" t="s">
        <v>1364</v>
      </c>
      <c r="B290" t="s">
        <v>1358</v>
      </c>
      <c r="C290" t="s">
        <v>1366</v>
      </c>
    </row>
    <row r="291" spans="1:36" x14ac:dyDescent="0.25">
      <c r="A291" t="s">
        <v>1364</v>
      </c>
      <c r="B291" t="s">
        <v>1360</v>
      </c>
      <c r="C291" t="s">
        <v>1367</v>
      </c>
    </row>
    <row r="292" spans="1:36" x14ac:dyDescent="0.25">
      <c r="A292" t="s">
        <v>1364</v>
      </c>
      <c r="B292" t="s">
        <v>1360</v>
      </c>
      <c r="C292" t="s">
        <v>1368</v>
      </c>
      <c r="D292" t="s">
        <v>1369</v>
      </c>
      <c r="E292" t="s">
        <v>1370</v>
      </c>
      <c r="F292" t="s">
        <v>1371</v>
      </c>
      <c r="G292" t="s">
        <v>1372</v>
      </c>
      <c r="H292" t="s">
        <v>1373</v>
      </c>
    </row>
    <row r="293" spans="1:36" x14ac:dyDescent="0.25">
      <c r="A293" t="s">
        <v>1364</v>
      </c>
      <c r="B293" t="s">
        <v>1360</v>
      </c>
      <c r="C293" t="s">
        <v>1374</v>
      </c>
    </row>
    <row r="294" spans="1:36" x14ac:dyDescent="0.25">
      <c r="A294" t="s">
        <v>1364</v>
      </c>
      <c r="B294" t="s">
        <v>1360</v>
      </c>
      <c r="C294" t="s">
        <v>1375</v>
      </c>
    </row>
    <row r="295" spans="1:36" x14ac:dyDescent="0.25">
      <c r="A295" t="s">
        <v>1364</v>
      </c>
      <c r="B295" t="s">
        <v>1360</v>
      </c>
      <c r="C295" t="s">
        <v>1376</v>
      </c>
    </row>
    <row r="296" spans="1:36" x14ac:dyDescent="0.25">
      <c r="A296" t="s">
        <v>1364</v>
      </c>
      <c r="B296" t="s">
        <v>1360</v>
      </c>
      <c r="C296" t="s">
        <v>1377</v>
      </c>
    </row>
    <row r="297" spans="1:36" x14ac:dyDescent="0.25">
      <c r="A297" t="s">
        <v>1364</v>
      </c>
      <c r="B297" t="s">
        <v>1360</v>
      </c>
      <c r="C297" t="s">
        <v>1378</v>
      </c>
    </row>
    <row r="298" spans="1:36" x14ac:dyDescent="0.25">
      <c r="A298" t="s">
        <v>1364</v>
      </c>
      <c r="B298" t="s">
        <v>1360</v>
      </c>
      <c r="C298" t="s">
        <v>1379</v>
      </c>
    </row>
    <row r="299" spans="1:36" x14ac:dyDescent="0.25">
      <c r="A299" t="s">
        <v>1364</v>
      </c>
      <c r="B299" t="s">
        <v>1360</v>
      </c>
      <c r="C299" t="s">
        <v>1380</v>
      </c>
    </row>
    <row r="300" spans="1:36" x14ac:dyDescent="0.25">
      <c r="A300" t="s">
        <v>1364</v>
      </c>
      <c r="B300" t="s">
        <v>1360</v>
      </c>
      <c r="C300" t="s">
        <v>1381</v>
      </c>
    </row>
    <row r="301" spans="1:36" x14ac:dyDescent="0.25">
      <c r="A301" t="s">
        <v>1364</v>
      </c>
      <c r="B301" t="s">
        <v>1360</v>
      </c>
      <c r="C301">
        <v>-0.24229999999999999</v>
      </c>
      <c r="D301">
        <v>1.5E-3</v>
      </c>
      <c r="E301">
        <v>0.45490000000000003</v>
      </c>
      <c r="F301">
        <v>5.3199999999999997E-2</v>
      </c>
      <c r="G301">
        <v>2.53E-2</v>
      </c>
      <c r="H301">
        <v>-2.0999999999999999E-3</v>
      </c>
      <c r="I301">
        <v>52.302999999999997</v>
      </c>
      <c r="J301">
        <v>-0.2311</v>
      </c>
      <c r="K301">
        <v>-43.704500000000003</v>
      </c>
      <c r="L301">
        <v>-0.28610000000000002</v>
      </c>
      <c r="M301">
        <v>0.37690000000000001</v>
      </c>
      <c r="N301">
        <v>0</v>
      </c>
      <c r="O301">
        <v>-1.4056</v>
      </c>
      <c r="P301">
        <v>0.96899999999999997</v>
      </c>
      <c r="Q301">
        <v>2.3755000000000002</v>
      </c>
      <c r="R301">
        <v>4.7680999999999996</v>
      </c>
      <c r="S301">
        <v>7.3975</v>
      </c>
      <c r="T301">
        <v>-0.30690000000000001</v>
      </c>
      <c r="U301">
        <v>0</v>
      </c>
      <c r="V301">
        <v>-1.3066</v>
      </c>
      <c r="W301">
        <v>4.8300000000000003E-2</v>
      </c>
      <c r="X301">
        <v>-1.52E-2</v>
      </c>
      <c r="Y301">
        <v>5.16E-2</v>
      </c>
      <c r="Z301">
        <v>-0.59450000000000003</v>
      </c>
      <c r="AA301">
        <v>0.48420000000000002</v>
      </c>
      <c r="AB301">
        <v>0.28810000000000002</v>
      </c>
      <c r="AC301">
        <v>8.6300000000000002E-2</v>
      </c>
      <c r="AD301">
        <v>-2.9815999999999998</v>
      </c>
      <c r="AE301">
        <v>5.0000000000000001E-4</v>
      </c>
      <c r="AF301">
        <v>-41.8765</v>
      </c>
      <c r="AG301">
        <v>1.0500000000000001E-2</v>
      </c>
      <c r="AH301">
        <v>-5.2110000000000003</v>
      </c>
      <c r="AI301">
        <v>-6.4999999999999997E-3</v>
      </c>
      <c r="AJ301">
        <v>-5.2065000000000001</v>
      </c>
    </row>
    <row r="302" spans="1:36" x14ac:dyDescent="0.25">
      <c r="A302" t="s">
        <v>1364</v>
      </c>
      <c r="B302" t="s">
        <v>1360</v>
      </c>
      <c r="C302">
        <v>-0.154</v>
      </c>
      <c r="D302">
        <v>0.23830000000000001</v>
      </c>
      <c r="E302">
        <v>0.1447</v>
      </c>
      <c r="F302">
        <v>2.0889000000000002</v>
      </c>
      <c r="G302">
        <v>0.6714</v>
      </c>
      <c r="H302">
        <v>-1.1807000000000001</v>
      </c>
      <c r="I302">
        <v>0.48149999999999998</v>
      </c>
      <c r="J302">
        <v>-1.2494000000000001</v>
      </c>
      <c r="K302">
        <v>-0.2462</v>
      </c>
      <c r="L302">
        <v>-0.85109999999999997</v>
      </c>
      <c r="M302">
        <v>1.9129</v>
      </c>
      <c r="N302">
        <v>0</v>
      </c>
      <c r="O302">
        <v>-0.62739999999999996</v>
      </c>
      <c r="P302">
        <v>0.40799999999999997</v>
      </c>
      <c r="Q302">
        <v>0.4733</v>
      </c>
      <c r="R302">
        <v>0.25380000000000003</v>
      </c>
      <c r="S302">
        <v>5.8099999999999999E-2</v>
      </c>
      <c r="T302">
        <v>-0.23810000000000001</v>
      </c>
      <c r="U302">
        <v>0</v>
      </c>
      <c r="V302">
        <v>-0.61260000000000003</v>
      </c>
      <c r="W302">
        <v>0.49690000000000001</v>
      </c>
      <c r="X302">
        <v>-0.24110000000000001</v>
      </c>
      <c r="Y302">
        <v>0.90490000000000004</v>
      </c>
      <c r="Z302">
        <v>-1.1216999999999999</v>
      </c>
      <c r="AA302">
        <v>0.96750000000000003</v>
      </c>
      <c r="AB302">
        <v>0.43830000000000002</v>
      </c>
      <c r="AC302">
        <v>0.1656</v>
      </c>
      <c r="AD302">
        <v>-0.2379</v>
      </c>
      <c r="AE302">
        <v>6.4299999999999996E-2</v>
      </c>
      <c r="AF302">
        <v>-2.3321999999999998</v>
      </c>
      <c r="AG302">
        <v>1.1386000000000001</v>
      </c>
      <c r="AH302">
        <v>-0.21160000000000001</v>
      </c>
      <c r="AI302">
        <v>-0.56559999999999999</v>
      </c>
      <c r="AJ302">
        <v>-7.3971</v>
      </c>
    </row>
    <row r="303" spans="1:36" x14ac:dyDescent="0.25">
      <c r="A303" t="s">
        <v>1364</v>
      </c>
      <c r="B303" t="s">
        <v>1360</v>
      </c>
      <c r="C303" t="s">
        <v>1382</v>
      </c>
      <c r="D303" t="s">
        <v>1383</v>
      </c>
      <c r="E303" t="s">
        <v>1384</v>
      </c>
      <c r="F303" t="s">
        <v>1385</v>
      </c>
      <c r="G303" t="s">
        <v>1386</v>
      </c>
      <c r="H303" t="s">
        <v>1387</v>
      </c>
      <c r="I303" t="s">
        <v>1388</v>
      </c>
      <c r="J303" t="s">
        <v>1389</v>
      </c>
      <c r="K303" t="s">
        <v>1390</v>
      </c>
      <c r="L303" t="s">
        <v>1391</v>
      </c>
      <c r="M303" t="s">
        <v>1392</v>
      </c>
      <c r="N303" t="s">
        <v>1393</v>
      </c>
      <c r="O303" t="s">
        <v>1394</v>
      </c>
      <c r="P303" t="s">
        <v>1395</v>
      </c>
      <c r="Q303" t="s">
        <v>1396</v>
      </c>
      <c r="R303" t="s">
        <v>1397</v>
      </c>
      <c r="S303" t="s">
        <v>1398</v>
      </c>
      <c r="T303" t="s">
        <v>1399</v>
      </c>
      <c r="U303" t="s">
        <v>1400</v>
      </c>
      <c r="V303" t="s">
        <v>1401</v>
      </c>
      <c r="W303" t="s">
        <v>1402</v>
      </c>
      <c r="X303" t="s">
        <v>1403</v>
      </c>
      <c r="Y303" t="s">
        <v>1404</v>
      </c>
      <c r="Z303" t="s">
        <v>1405</v>
      </c>
      <c r="AA303" t="s">
        <v>1406</v>
      </c>
      <c r="AB303" t="s">
        <v>1407</v>
      </c>
      <c r="AC303" t="s">
        <v>1408</v>
      </c>
      <c r="AD303" t="s">
        <v>1409</v>
      </c>
      <c r="AE303" t="s">
        <v>1410</v>
      </c>
      <c r="AF303" t="s">
        <v>1411</v>
      </c>
      <c r="AG303" t="s">
        <v>1412</v>
      </c>
      <c r="AH303" t="s">
        <v>1413</v>
      </c>
      <c r="AI303" t="s">
        <v>1414</v>
      </c>
      <c r="AJ303" t="s">
        <v>1415</v>
      </c>
    </row>
    <row r="304" spans="1:36" x14ac:dyDescent="0.25">
      <c r="A304" t="s">
        <v>1364</v>
      </c>
      <c r="B304" t="s">
        <v>1360</v>
      </c>
      <c r="C304" t="s">
        <v>1416</v>
      </c>
    </row>
    <row r="305" spans="1:4" x14ac:dyDescent="0.25">
      <c r="A305" t="s">
        <v>1364</v>
      </c>
      <c r="B305" t="s">
        <v>1360</v>
      </c>
      <c r="C305" t="s">
        <v>1417</v>
      </c>
    </row>
    <row r="306" spans="1:4" x14ac:dyDescent="0.25">
      <c r="A306" t="s">
        <v>1364</v>
      </c>
      <c r="B306" t="s">
        <v>1360</v>
      </c>
      <c r="C306" t="s">
        <v>1303</v>
      </c>
      <c r="D306" t="s">
        <v>1300</v>
      </c>
    </row>
    <row r="307" spans="1:4" x14ac:dyDescent="0.25">
      <c r="A307" t="s">
        <v>1364</v>
      </c>
      <c r="B307" t="s">
        <v>1360</v>
      </c>
      <c r="C307" t="s">
        <v>1301</v>
      </c>
      <c r="D307" t="s">
        <v>1302</v>
      </c>
    </row>
    <row r="308" spans="1:4" x14ac:dyDescent="0.25">
      <c r="A308" t="s">
        <v>1364</v>
      </c>
      <c r="B308" t="s">
        <v>1360</v>
      </c>
      <c r="C308" t="s">
        <v>1299</v>
      </c>
      <c r="D308" t="s">
        <v>1300</v>
      </c>
    </row>
    <row r="309" spans="1:4" x14ac:dyDescent="0.25">
      <c r="A309" t="s">
        <v>1364</v>
      </c>
      <c r="B309" t="s">
        <v>1360</v>
      </c>
      <c r="C309" t="s">
        <v>1297</v>
      </c>
      <c r="D309" t="s">
        <v>1298</v>
      </c>
    </row>
    <row r="310" spans="1:4" x14ac:dyDescent="0.25">
      <c r="A310" t="s">
        <v>1364</v>
      </c>
      <c r="B310" t="s">
        <v>1360</v>
      </c>
      <c r="C310" t="s">
        <v>1295</v>
      </c>
      <c r="D310" t="s">
        <v>1296</v>
      </c>
    </row>
    <row r="311" spans="1:4" x14ac:dyDescent="0.25">
      <c r="A311" t="s">
        <v>1364</v>
      </c>
      <c r="B311" t="s">
        <v>1360</v>
      </c>
      <c r="C311" t="s">
        <v>1293</v>
      </c>
      <c r="D311" t="s">
        <v>1294</v>
      </c>
    </row>
    <row r="312" spans="1:4" x14ac:dyDescent="0.25">
      <c r="A312" t="s">
        <v>1364</v>
      </c>
      <c r="B312" t="s">
        <v>1360</v>
      </c>
      <c r="C312" t="s">
        <v>1291</v>
      </c>
      <c r="D312" t="s">
        <v>1292</v>
      </c>
    </row>
    <row r="313" spans="1:4" x14ac:dyDescent="0.25">
      <c r="A313" t="s">
        <v>1364</v>
      </c>
      <c r="B313" t="s">
        <v>1360</v>
      </c>
      <c r="C313" t="s">
        <v>1289</v>
      </c>
      <c r="D313" t="s">
        <v>1290</v>
      </c>
    </row>
    <row r="314" spans="1:4" x14ac:dyDescent="0.25">
      <c r="A314" t="s">
        <v>1418</v>
      </c>
      <c r="B314" t="s">
        <v>1360</v>
      </c>
      <c r="C314" t="s">
        <v>1287</v>
      </c>
      <c r="D314" t="s">
        <v>1288</v>
      </c>
    </row>
    <row r="315" spans="1:4" x14ac:dyDescent="0.25">
      <c r="A315" t="s">
        <v>1418</v>
      </c>
      <c r="B315" t="s">
        <v>1360</v>
      </c>
      <c r="C315" t="s">
        <v>1285</v>
      </c>
      <c r="D315" t="s">
        <v>1286</v>
      </c>
    </row>
    <row r="316" spans="1:4" x14ac:dyDescent="0.25">
      <c r="A316" t="s">
        <v>1418</v>
      </c>
      <c r="B316" t="s">
        <v>1360</v>
      </c>
      <c r="C316" t="s">
        <v>1419</v>
      </c>
    </row>
    <row r="317" spans="1:4" x14ac:dyDescent="0.25">
      <c r="A317" t="s">
        <v>1418</v>
      </c>
      <c r="B317" t="s">
        <v>1360</v>
      </c>
      <c r="C317" t="s">
        <v>1420</v>
      </c>
    </row>
    <row r="318" spans="1:4" x14ac:dyDescent="0.25">
      <c r="A318" t="s">
        <v>1418</v>
      </c>
      <c r="B318" t="s">
        <v>1360</v>
      </c>
      <c r="C318" t="s">
        <v>1421</v>
      </c>
    </row>
    <row r="319" spans="1:4" x14ac:dyDescent="0.25">
      <c r="A319" t="s">
        <v>1418</v>
      </c>
      <c r="B319" t="s">
        <v>1360</v>
      </c>
      <c r="C319" t="s">
        <v>1422</v>
      </c>
    </row>
    <row r="320" spans="1:4" x14ac:dyDescent="0.25">
      <c r="A320" t="s">
        <v>1418</v>
      </c>
      <c r="B320" t="s">
        <v>1360</v>
      </c>
      <c r="C320" t="s">
        <v>1423</v>
      </c>
    </row>
    <row r="321" spans="1:3" x14ac:dyDescent="0.25">
      <c r="A321" t="s">
        <v>1418</v>
      </c>
      <c r="B321" t="s">
        <v>1360</v>
      </c>
      <c r="C321" t="s">
        <v>1424</v>
      </c>
    </row>
    <row r="322" spans="1:3" x14ac:dyDescent="0.25">
      <c r="A322" t="s">
        <v>1418</v>
      </c>
      <c r="B322" t="s">
        <v>1360</v>
      </c>
      <c r="C322" t="s">
        <v>1425</v>
      </c>
    </row>
    <row r="323" spans="1:3" x14ac:dyDescent="0.25">
      <c r="A323" t="s">
        <v>1418</v>
      </c>
      <c r="B323" t="s">
        <v>1360</v>
      </c>
      <c r="C323" t="s">
        <v>1426</v>
      </c>
    </row>
    <row r="324" spans="1:3" x14ac:dyDescent="0.25">
      <c r="A324" t="s">
        <v>1418</v>
      </c>
      <c r="B324" t="s">
        <v>1360</v>
      </c>
      <c r="C324" t="s">
        <v>1427</v>
      </c>
    </row>
    <row r="325" spans="1:3" x14ac:dyDescent="0.25">
      <c r="A325" t="s">
        <v>1418</v>
      </c>
      <c r="B325" t="s">
        <v>1360</v>
      </c>
      <c r="C325" t="s">
        <v>1428</v>
      </c>
    </row>
    <row r="326" spans="1:3" x14ac:dyDescent="0.25">
      <c r="A326" t="s">
        <v>1418</v>
      </c>
      <c r="B326" t="s">
        <v>1360</v>
      </c>
      <c r="C326" t="s">
        <v>1429</v>
      </c>
    </row>
    <row r="327" spans="1:3" x14ac:dyDescent="0.25">
      <c r="A327" t="s">
        <v>1418</v>
      </c>
      <c r="B327" t="s">
        <v>1360</v>
      </c>
      <c r="C327" t="s">
        <v>1430</v>
      </c>
    </row>
    <row r="328" spans="1:3" x14ac:dyDescent="0.25">
      <c r="A328" t="s">
        <v>1418</v>
      </c>
      <c r="B328" t="s">
        <v>1360</v>
      </c>
      <c r="C328" t="s">
        <v>1431</v>
      </c>
    </row>
    <row r="329" spans="1:3" x14ac:dyDescent="0.25">
      <c r="A329" t="s">
        <v>1418</v>
      </c>
      <c r="B329" t="s">
        <v>1360</v>
      </c>
      <c r="C329" t="s">
        <v>1432</v>
      </c>
    </row>
    <row r="330" spans="1:3" x14ac:dyDescent="0.25">
      <c r="A330" t="s">
        <v>1418</v>
      </c>
      <c r="B330" t="s">
        <v>1360</v>
      </c>
      <c r="C330" t="s">
        <v>1433</v>
      </c>
    </row>
    <row r="331" spans="1:3" x14ac:dyDescent="0.25">
      <c r="A331" t="s">
        <v>1418</v>
      </c>
      <c r="B331" t="s">
        <v>1360</v>
      </c>
      <c r="C331" t="s">
        <v>1434</v>
      </c>
    </row>
    <row r="332" spans="1:3" x14ac:dyDescent="0.25">
      <c r="A332" t="s">
        <v>1418</v>
      </c>
      <c r="B332" t="s">
        <v>1360</v>
      </c>
      <c r="C332" t="s">
        <v>1435</v>
      </c>
    </row>
    <row r="333" spans="1:3" x14ac:dyDescent="0.25">
      <c r="A333" t="s">
        <v>1418</v>
      </c>
      <c r="B333" t="s">
        <v>1360</v>
      </c>
      <c r="C333" t="s">
        <v>1436</v>
      </c>
    </row>
    <row r="334" spans="1:3" x14ac:dyDescent="0.25">
      <c r="A334" t="s">
        <v>1418</v>
      </c>
      <c r="B334" t="s">
        <v>1360</v>
      </c>
      <c r="C334" t="s">
        <v>1437</v>
      </c>
    </row>
    <row r="335" spans="1:3" x14ac:dyDescent="0.25">
      <c r="A335" t="s">
        <v>1418</v>
      </c>
      <c r="B335" t="s">
        <v>1360</v>
      </c>
      <c r="C335" t="s">
        <v>1438</v>
      </c>
    </row>
    <row r="336" spans="1:3" x14ac:dyDescent="0.25">
      <c r="A336" t="s">
        <v>1418</v>
      </c>
      <c r="B336" t="s">
        <v>1360</v>
      </c>
      <c r="C336" t="s">
        <v>1439</v>
      </c>
    </row>
    <row r="337" spans="1:3" x14ac:dyDescent="0.25">
      <c r="A337" t="s">
        <v>1418</v>
      </c>
      <c r="B337" t="s">
        <v>1360</v>
      </c>
      <c r="C337" t="s">
        <v>1440</v>
      </c>
    </row>
    <row r="338" spans="1:3" x14ac:dyDescent="0.25">
      <c r="A338" t="s">
        <v>1418</v>
      </c>
      <c r="B338" t="s">
        <v>1360</v>
      </c>
      <c r="C338" t="s">
        <v>1441</v>
      </c>
    </row>
    <row r="339" spans="1:3" x14ac:dyDescent="0.25">
      <c r="A339" t="s">
        <v>1442</v>
      </c>
      <c r="B339" t="s">
        <v>1360</v>
      </c>
      <c r="C339" t="s">
        <v>1443</v>
      </c>
    </row>
    <row r="340" spans="1:3" x14ac:dyDescent="0.25">
      <c r="A340" t="s">
        <v>1442</v>
      </c>
      <c r="B340" t="s">
        <v>1358</v>
      </c>
      <c r="C340" t="s">
        <v>1444</v>
      </c>
    </row>
    <row r="341" spans="1:3" x14ac:dyDescent="0.25">
      <c r="A341" t="s">
        <v>1442</v>
      </c>
      <c r="B341" t="s">
        <v>1358</v>
      </c>
      <c r="C341" t="s">
        <v>1445</v>
      </c>
    </row>
    <row r="342" spans="1:3" x14ac:dyDescent="0.25">
      <c r="A342" t="s">
        <v>1442</v>
      </c>
      <c r="B342" t="s">
        <v>1358</v>
      </c>
      <c r="C342" t="s">
        <v>1446</v>
      </c>
    </row>
    <row r="343" spans="1:3" x14ac:dyDescent="0.25">
      <c r="A343" t="s">
        <v>1442</v>
      </c>
      <c r="B343" t="s">
        <v>1358</v>
      </c>
      <c r="C343" t="s">
        <v>1447</v>
      </c>
    </row>
    <row r="344" spans="1:3" x14ac:dyDescent="0.25">
      <c r="A344" t="s">
        <v>1442</v>
      </c>
      <c r="B344" t="s">
        <v>1448</v>
      </c>
      <c r="C344" t="s">
        <v>1449</v>
      </c>
    </row>
    <row r="345" spans="1:3" x14ac:dyDescent="0.25">
      <c r="A345" t="s">
        <v>1450</v>
      </c>
      <c r="B345" t="s">
        <v>1358</v>
      </c>
      <c r="C345" t="s">
        <v>1451</v>
      </c>
    </row>
    <row r="346" spans="1:3" x14ac:dyDescent="0.25">
      <c r="A346" t="s">
        <v>1450</v>
      </c>
      <c r="B346" t="s">
        <v>1358</v>
      </c>
      <c r="C346" t="s">
        <v>1445</v>
      </c>
    </row>
    <row r="347" spans="1:3" x14ac:dyDescent="0.25">
      <c r="A347" t="s">
        <v>1450</v>
      </c>
      <c r="B347" t="s">
        <v>1358</v>
      </c>
      <c r="C347" t="s">
        <v>1452</v>
      </c>
    </row>
    <row r="348" spans="1:3" x14ac:dyDescent="0.25">
      <c r="A348" t="s">
        <v>1450</v>
      </c>
      <c r="B348" t="s">
        <v>1358</v>
      </c>
      <c r="C348" t="s">
        <v>1453</v>
      </c>
    </row>
    <row r="349" spans="1:3" x14ac:dyDescent="0.25">
      <c r="A349" t="s">
        <v>1450</v>
      </c>
      <c r="B349" t="s">
        <v>1448</v>
      </c>
      <c r="C349" t="s">
        <v>1454</v>
      </c>
    </row>
    <row r="350" spans="1:3" x14ac:dyDescent="0.25">
      <c r="A350" t="s">
        <v>1450</v>
      </c>
      <c r="B350" t="s">
        <v>1358</v>
      </c>
      <c r="C350" t="s">
        <v>1455</v>
      </c>
    </row>
    <row r="351" spans="1:3" x14ac:dyDescent="0.25">
      <c r="A351" t="s">
        <v>1450</v>
      </c>
      <c r="B351" t="s">
        <v>1358</v>
      </c>
      <c r="C351" t="s">
        <v>1445</v>
      </c>
    </row>
    <row r="352" spans="1:3" x14ac:dyDescent="0.25">
      <c r="A352" t="s">
        <v>1450</v>
      </c>
      <c r="B352" t="s">
        <v>1358</v>
      </c>
      <c r="C352" t="s">
        <v>1456</v>
      </c>
    </row>
    <row r="353" spans="1:3" x14ac:dyDescent="0.25">
      <c r="A353" t="s">
        <v>1450</v>
      </c>
      <c r="B353" t="s">
        <v>1358</v>
      </c>
      <c r="C353" t="s">
        <v>1457</v>
      </c>
    </row>
    <row r="354" spans="1:3" x14ac:dyDescent="0.25">
      <c r="A354" t="s">
        <v>1450</v>
      </c>
      <c r="B354" t="s">
        <v>1448</v>
      </c>
      <c r="C354" t="s">
        <v>1454</v>
      </c>
    </row>
    <row r="355" spans="1:3" x14ac:dyDescent="0.25">
      <c r="A355" t="s">
        <v>1450</v>
      </c>
      <c r="B355" t="s">
        <v>1358</v>
      </c>
      <c r="C355" t="s">
        <v>1458</v>
      </c>
    </row>
    <row r="356" spans="1:3" x14ac:dyDescent="0.25">
      <c r="A356" t="s">
        <v>1450</v>
      </c>
      <c r="B356" t="s">
        <v>1358</v>
      </c>
      <c r="C356" t="s">
        <v>1445</v>
      </c>
    </row>
    <row r="357" spans="1:3" x14ac:dyDescent="0.25">
      <c r="A357" t="s">
        <v>1450</v>
      </c>
      <c r="B357" t="s">
        <v>1358</v>
      </c>
      <c r="C357" t="s">
        <v>1459</v>
      </c>
    </row>
    <row r="358" spans="1:3" x14ac:dyDescent="0.25">
      <c r="A358" t="s">
        <v>1450</v>
      </c>
      <c r="B358" t="s">
        <v>1358</v>
      </c>
      <c r="C358" t="s">
        <v>1460</v>
      </c>
    </row>
    <row r="359" spans="1:3" x14ac:dyDescent="0.25">
      <c r="A359" t="s">
        <v>1461</v>
      </c>
      <c r="B359" t="s">
        <v>1448</v>
      </c>
      <c r="C359" t="s">
        <v>1454</v>
      </c>
    </row>
    <row r="360" spans="1:3" x14ac:dyDescent="0.25">
      <c r="A360" t="s">
        <v>1461</v>
      </c>
      <c r="B360" t="s">
        <v>1358</v>
      </c>
      <c r="C360" t="s">
        <v>1462</v>
      </c>
    </row>
    <row r="361" spans="1:3" x14ac:dyDescent="0.25">
      <c r="A361" t="s">
        <v>1461</v>
      </c>
      <c r="B361" t="s">
        <v>1358</v>
      </c>
      <c r="C361" t="s">
        <v>1445</v>
      </c>
    </row>
    <row r="362" spans="1:3" x14ac:dyDescent="0.25">
      <c r="A362" t="s">
        <v>1461</v>
      </c>
      <c r="B362" t="s">
        <v>1358</v>
      </c>
      <c r="C362" t="s">
        <v>1463</v>
      </c>
    </row>
    <row r="363" spans="1:3" x14ac:dyDescent="0.25">
      <c r="A363" t="s">
        <v>1461</v>
      </c>
      <c r="B363" t="s">
        <v>1358</v>
      </c>
      <c r="C363" t="s">
        <v>1464</v>
      </c>
    </row>
    <row r="364" spans="1:3" x14ac:dyDescent="0.25">
      <c r="A364" t="s">
        <v>1461</v>
      </c>
      <c r="B364" t="s">
        <v>1448</v>
      </c>
      <c r="C364" t="s">
        <v>1454</v>
      </c>
    </row>
    <row r="365" spans="1:3" x14ac:dyDescent="0.25">
      <c r="A365" t="s">
        <v>1461</v>
      </c>
      <c r="B365" t="s">
        <v>1358</v>
      </c>
      <c r="C365" t="s">
        <v>1465</v>
      </c>
    </row>
    <row r="366" spans="1:3" x14ac:dyDescent="0.25">
      <c r="A366" t="s">
        <v>1461</v>
      </c>
      <c r="B366" t="s">
        <v>1358</v>
      </c>
      <c r="C366" t="s">
        <v>1445</v>
      </c>
    </row>
    <row r="367" spans="1:3" x14ac:dyDescent="0.25">
      <c r="A367" t="s">
        <v>1461</v>
      </c>
      <c r="B367" t="s">
        <v>1358</v>
      </c>
      <c r="C367" t="s">
        <v>1466</v>
      </c>
    </row>
    <row r="368" spans="1:3" x14ac:dyDescent="0.25">
      <c r="A368" t="s">
        <v>1461</v>
      </c>
      <c r="B368" t="s">
        <v>1358</v>
      </c>
      <c r="C368" t="s">
        <v>1467</v>
      </c>
    </row>
    <row r="369" spans="1:3" x14ac:dyDescent="0.25">
      <c r="A369" t="s">
        <v>1461</v>
      </c>
      <c r="B369" t="s">
        <v>1448</v>
      </c>
      <c r="C369" t="s">
        <v>1454</v>
      </c>
    </row>
    <row r="370" spans="1:3" x14ac:dyDescent="0.25">
      <c r="A370" t="s">
        <v>1461</v>
      </c>
      <c r="B370" t="s">
        <v>1358</v>
      </c>
      <c r="C370" t="s">
        <v>1468</v>
      </c>
    </row>
    <row r="371" spans="1:3" x14ac:dyDescent="0.25">
      <c r="A371" t="s">
        <v>1469</v>
      </c>
      <c r="B371" t="s">
        <v>1358</v>
      </c>
      <c r="C371" t="s">
        <v>1445</v>
      </c>
    </row>
    <row r="372" spans="1:3" x14ac:dyDescent="0.25">
      <c r="A372" t="s">
        <v>1469</v>
      </c>
      <c r="B372" t="s">
        <v>1358</v>
      </c>
      <c r="C372" t="s">
        <v>1470</v>
      </c>
    </row>
    <row r="373" spans="1:3" x14ac:dyDescent="0.25">
      <c r="A373" t="s">
        <v>1469</v>
      </c>
      <c r="B373" t="s">
        <v>1358</v>
      </c>
      <c r="C373" t="s">
        <v>1471</v>
      </c>
    </row>
    <row r="374" spans="1:3" x14ac:dyDescent="0.25">
      <c r="A374" t="s">
        <v>1469</v>
      </c>
      <c r="B374" t="s">
        <v>1448</v>
      </c>
      <c r="C374" t="s">
        <v>1454</v>
      </c>
    </row>
    <row r="375" spans="1:3" x14ac:dyDescent="0.25">
      <c r="A375" t="s">
        <v>1469</v>
      </c>
      <c r="B375" t="s">
        <v>1358</v>
      </c>
      <c r="C375" t="s">
        <v>1472</v>
      </c>
    </row>
    <row r="376" spans="1:3" x14ac:dyDescent="0.25">
      <c r="A376" t="s">
        <v>1469</v>
      </c>
      <c r="B376" t="s">
        <v>1358</v>
      </c>
      <c r="C376" t="s">
        <v>1445</v>
      </c>
    </row>
    <row r="377" spans="1:3" x14ac:dyDescent="0.25">
      <c r="A377" t="s">
        <v>1469</v>
      </c>
      <c r="B377" t="s">
        <v>1358</v>
      </c>
      <c r="C377" t="s">
        <v>1473</v>
      </c>
    </row>
    <row r="378" spans="1:3" x14ac:dyDescent="0.25">
      <c r="A378" t="s">
        <v>1469</v>
      </c>
      <c r="B378" t="s">
        <v>1358</v>
      </c>
      <c r="C378" t="s">
        <v>1474</v>
      </c>
    </row>
    <row r="379" spans="1:3" x14ac:dyDescent="0.25">
      <c r="A379" t="s">
        <v>1469</v>
      </c>
      <c r="B379" t="s">
        <v>1448</v>
      </c>
      <c r="C379" t="s">
        <v>1454</v>
      </c>
    </row>
    <row r="380" spans="1:3" x14ac:dyDescent="0.25">
      <c r="A380" t="s">
        <v>1469</v>
      </c>
      <c r="B380" t="s">
        <v>1358</v>
      </c>
      <c r="C380" t="s">
        <v>1475</v>
      </c>
    </row>
    <row r="381" spans="1:3" x14ac:dyDescent="0.25">
      <c r="A381" t="s">
        <v>1469</v>
      </c>
      <c r="B381" t="s">
        <v>1358</v>
      </c>
      <c r="C381" t="s">
        <v>1445</v>
      </c>
    </row>
    <row r="382" spans="1:3" x14ac:dyDescent="0.25">
      <c r="A382" t="s">
        <v>1469</v>
      </c>
      <c r="B382" t="s">
        <v>1358</v>
      </c>
      <c r="C382" t="s">
        <v>1476</v>
      </c>
    </row>
    <row r="383" spans="1:3" x14ac:dyDescent="0.25">
      <c r="A383" t="s">
        <v>1477</v>
      </c>
      <c r="B383" t="s">
        <v>1358</v>
      </c>
      <c r="C383" t="s">
        <v>1478</v>
      </c>
    </row>
    <row r="384" spans="1:3" x14ac:dyDescent="0.25">
      <c r="A384" t="s">
        <v>1477</v>
      </c>
      <c r="B384" t="s">
        <v>1448</v>
      </c>
      <c r="C384" t="s">
        <v>1454</v>
      </c>
    </row>
    <row r="385" spans="1:3" x14ac:dyDescent="0.25">
      <c r="A385" t="s">
        <v>1477</v>
      </c>
      <c r="B385" t="s">
        <v>1358</v>
      </c>
      <c r="C385" t="s">
        <v>1479</v>
      </c>
    </row>
    <row r="386" spans="1:3" x14ac:dyDescent="0.25">
      <c r="A386" t="s">
        <v>1477</v>
      </c>
      <c r="B386" t="s">
        <v>1358</v>
      </c>
      <c r="C386" t="s">
        <v>1445</v>
      </c>
    </row>
    <row r="387" spans="1:3" x14ac:dyDescent="0.25">
      <c r="A387" t="s">
        <v>1477</v>
      </c>
      <c r="B387" t="s">
        <v>1358</v>
      </c>
      <c r="C387" t="s">
        <v>1480</v>
      </c>
    </row>
    <row r="388" spans="1:3" x14ac:dyDescent="0.25">
      <c r="A388" t="s">
        <v>1477</v>
      </c>
      <c r="B388" t="s">
        <v>1358</v>
      </c>
      <c r="C388" t="s">
        <v>1481</v>
      </c>
    </row>
    <row r="389" spans="1:3" x14ac:dyDescent="0.25">
      <c r="A389" t="s">
        <v>1477</v>
      </c>
      <c r="B389" t="s">
        <v>1448</v>
      </c>
      <c r="C389" t="s">
        <v>1454</v>
      </c>
    </row>
    <row r="390" spans="1:3" x14ac:dyDescent="0.25">
      <c r="A390" t="s">
        <v>1477</v>
      </c>
      <c r="B390" t="s">
        <v>1358</v>
      </c>
      <c r="C390" t="s">
        <v>1482</v>
      </c>
    </row>
    <row r="391" spans="1:3" x14ac:dyDescent="0.25">
      <c r="A391" t="s">
        <v>1477</v>
      </c>
      <c r="B391" t="s">
        <v>1358</v>
      </c>
      <c r="C391" t="s">
        <v>1445</v>
      </c>
    </row>
    <row r="392" spans="1:3" x14ac:dyDescent="0.25">
      <c r="A392" t="s">
        <v>1477</v>
      </c>
      <c r="B392" t="s">
        <v>1358</v>
      </c>
      <c r="C392" t="s">
        <v>1483</v>
      </c>
    </row>
    <row r="393" spans="1:3" x14ac:dyDescent="0.25">
      <c r="A393" t="s">
        <v>1477</v>
      </c>
      <c r="B393" t="s">
        <v>1358</v>
      </c>
      <c r="C393" t="s">
        <v>1484</v>
      </c>
    </row>
    <row r="394" spans="1:3" x14ac:dyDescent="0.25">
      <c r="A394" t="s">
        <v>1485</v>
      </c>
      <c r="B394" t="s">
        <v>1448</v>
      </c>
      <c r="C394" t="s">
        <v>1454</v>
      </c>
    </row>
    <row r="395" spans="1:3" x14ac:dyDescent="0.25">
      <c r="A395" t="s">
        <v>1485</v>
      </c>
      <c r="B395" t="s">
        <v>1358</v>
      </c>
      <c r="C395" t="s">
        <v>1486</v>
      </c>
    </row>
    <row r="396" spans="1:3" x14ac:dyDescent="0.25">
      <c r="A396" t="s">
        <v>1485</v>
      </c>
      <c r="B396" t="s">
        <v>1358</v>
      </c>
      <c r="C396" t="s">
        <v>1445</v>
      </c>
    </row>
    <row r="397" spans="1:3" x14ac:dyDescent="0.25">
      <c r="A397" t="s">
        <v>1485</v>
      </c>
      <c r="B397" t="s">
        <v>1358</v>
      </c>
      <c r="C397" t="s">
        <v>1487</v>
      </c>
    </row>
    <row r="398" spans="1:3" x14ac:dyDescent="0.25">
      <c r="A398" t="s">
        <v>1485</v>
      </c>
      <c r="B398" t="s">
        <v>1358</v>
      </c>
      <c r="C398" t="s">
        <v>1488</v>
      </c>
    </row>
    <row r="399" spans="1:3" x14ac:dyDescent="0.25">
      <c r="A399" t="s">
        <v>1485</v>
      </c>
      <c r="B399" t="s">
        <v>1448</v>
      </c>
      <c r="C399" t="s">
        <v>1454</v>
      </c>
    </row>
    <row r="400" spans="1:3" x14ac:dyDescent="0.25">
      <c r="A400" t="s">
        <v>1485</v>
      </c>
      <c r="B400" t="s">
        <v>1358</v>
      </c>
      <c r="C400" t="s">
        <v>1489</v>
      </c>
    </row>
    <row r="401" spans="1:3" x14ac:dyDescent="0.25">
      <c r="A401" t="s">
        <v>1485</v>
      </c>
      <c r="B401" t="s">
        <v>1358</v>
      </c>
      <c r="C401" t="s">
        <v>1445</v>
      </c>
    </row>
    <row r="402" spans="1:3" x14ac:dyDescent="0.25">
      <c r="A402" t="s">
        <v>1485</v>
      </c>
      <c r="B402" t="s">
        <v>1358</v>
      </c>
      <c r="C402" t="s">
        <v>1490</v>
      </c>
    </row>
    <row r="403" spans="1:3" x14ac:dyDescent="0.25">
      <c r="A403" t="s">
        <v>1485</v>
      </c>
      <c r="B403" t="s">
        <v>1358</v>
      </c>
      <c r="C403" t="s">
        <v>1491</v>
      </c>
    </row>
    <row r="404" spans="1:3" x14ac:dyDescent="0.25">
      <c r="A404" t="s">
        <v>1492</v>
      </c>
      <c r="B404" t="s">
        <v>1448</v>
      </c>
      <c r="C404" t="s">
        <v>1454</v>
      </c>
    </row>
    <row r="405" spans="1:3" x14ac:dyDescent="0.25">
      <c r="A405" t="s">
        <v>1492</v>
      </c>
      <c r="B405" t="s">
        <v>1358</v>
      </c>
      <c r="C405" t="s">
        <v>1493</v>
      </c>
    </row>
    <row r="406" spans="1:3" x14ac:dyDescent="0.25">
      <c r="A406" t="s">
        <v>1492</v>
      </c>
      <c r="B406" t="s">
        <v>1358</v>
      </c>
      <c r="C406" t="s">
        <v>1445</v>
      </c>
    </row>
    <row r="407" spans="1:3" x14ac:dyDescent="0.25">
      <c r="A407" t="s">
        <v>1492</v>
      </c>
      <c r="B407" t="s">
        <v>1358</v>
      </c>
      <c r="C407" t="s">
        <v>1494</v>
      </c>
    </row>
    <row r="408" spans="1:3" x14ac:dyDescent="0.25">
      <c r="A408" t="s">
        <v>1492</v>
      </c>
      <c r="B408" t="s">
        <v>1358</v>
      </c>
      <c r="C408" t="s">
        <v>1495</v>
      </c>
    </row>
    <row r="409" spans="1:3" x14ac:dyDescent="0.25">
      <c r="A409" t="s">
        <v>1492</v>
      </c>
      <c r="B409" t="s">
        <v>1448</v>
      </c>
      <c r="C409" t="s">
        <v>1454</v>
      </c>
    </row>
    <row r="410" spans="1:3" x14ac:dyDescent="0.25">
      <c r="A410" t="s">
        <v>1492</v>
      </c>
      <c r="B410" t="s">
        <v>1358</v>
      </c>
      <c r="C410" t="s">
        <v>1496</v>
      </c>
    </row>
    <row r="411" spans="1:3" x14ac:dyDescent="0.25">
      <c r="A411" t="s">
        <v>1492</v>
      </c>
      <c r="B411" t="s">
        <v>1358</v>
      </c>
      <c r="C411" t="s">
        <v>1445</v>
      </c>
    </row>
    <row r="412" spans="1:3" x14ac:dyDescent="0.25">
      <c r="A412" t="s">
        <v>1492</v>
      </c>
      <c r="B412" t="s">
        <v>1358</v>
      </c>
      <c r="C412" t="s">
        <v>1497</v>
      </c>
    </row>
    <row r="413" spans="1:3" x14ac:dyDescent="0.25">
      <c r="A413" t="s">
        <v>1492</v>
      </c>
      <c r="B413" t="s">
        <v>1358</v>
      </c>
      <c r="C413" t="s">
        <v>1498</v>
      </c>
    </row>
    <row r="414" spans="1:3" x14ac:dyDescent="0.25">
      <c r="A414" t="s">
        <v>1492</v>
      </c>
      <c r="B414" t="s">
        <v>1448</v>
      </c>
      <c r="C414" t="s">
        <v>1454</v>
      </c>
    </row>
    <row r="415" spans="1:3" x14ac:dyDescent="0.25">
      <c r="A415" t="s">
        <v>1499</v>
      </c>
      <c r="B415" t="s">
        <v>1358</v>
      </c>
      <c r="C415" t="s">
        <v>1500</v>
      </c>
    </row>
    <row r="416" spans="1:3" x14ac:dyDescent="0.25">
      <c r="A416" t="s">
        <v>1499</v>
      </c>
      <c r="B416" t="s">
        <v>1358</v>
      </c>
      <c r="C416" t="s">
        <v>1445</v>
      </c>
    </row>
    <row r="417" spans="1:3" x14ac:dyDescent="0.25">
      <c r="A417" t="s">
        <v>1499</v>
      </c>
      <c r="B417" t="s">
        <v>1358</v>
      </c>
      <c r="C417" t="s">
        <v>1501</v>
      </c>
    </row>
    <row r="418" spans="1:3" x14ac:dyDescent="0.25">
      <c r="A418" t="s">
        <v>1499</v>
      </c>
      <c r="B418" t="s">
        <v>1358</v>
      </c>
      <c r="C418" t="s">
        <v>1502</v>
      </c>
    </row>
    <row r="419" spans="1:3" x14ac:dyDescent="0.25">
      <c r="A419" t="s">
        <v>1499</v>
      </c>
      <c r="B419" t="s">
        <v>1448</v>
      </c>
      <c r="C419" t="s">
        <v>1454</v>
      </c>
    </row>
    <row r="420" spans="1:3" x14ac:dyDescent="0.25">
      <c r="A420" t="s">
        <v>1499</v>
      </c>
      <c r="B420" t="s">
        <v>1358</v>
      </c>
      <c r="C420" t="s">
        <v>1503</v>
      </c>
    </row>
    <row r="421" spans="1:3" x14ac:dyDescent="0.25">
      <c r="A421" t="s">
        <v>1499</v>
      </c>
      <c r="B421" t="s">
        <v>1358</v>
      </c>
      <c r="C421" t="s">
        <v>1445</v>
      </c>
    </row>
    <row r="422" spans="1:3" x14ac:dyDescent="0.25">
      <c r="A422" t="s">
        <v>1499</v>
      </c>
      <c r="B422" t="s">
        <v>1358</v>
      </c>
      <c r="C422" t="s">
        <v>1504</v>
      </c>
    </row>
    <row r="423" spans="1:3" x14ac:dyDescent="0.25">
      <c r="A423" t="s">
        <v>1499</v>
      </c>
      <c r="B423" t="s">
        <v>1358</v>
      </c>
      <c r="C423" t="s">
        <v>1505</v>
      </c>
    </row>
    <row r="424" spans="1:3" x14ac:dyDescent="0.25">
      <c r="A424" t="s">
        <v>1499</v>
      </c>
      <c r="B424" t="s">
        <v>1358</v>
      </c>
      <c r="C424" t="s">
        <v>1506</v>
      </c>
    </row>
    <row r="425" spans="1:3" x14ac:dyDescent="0.25">
      <c r="A425" t="s">
        <v>1507</v>
      </c>
      <c r="B425" t="s">
        <v>1358</v>
      </c>
      <c r="C425" t="s">
        <v>1508</v>
      </c>
    </row>
    <row r="426" spans="1:3" x14ac:dyDescent="0.25">
      <c r="A426" t="s">
        <v>1507</v>
      </c>
      <c r="B426" t="s">
        <v>1358</v>
      </c>
      <c r="C426" t="s">
        <v>1509</v>
      </c>
    </row>
    <row r="427" spans="1:3" x14ac:dyDescent="0.25">
      <c r="A427" t="s">
        <v>1507</v>
      </c>
      <c r="B427" t="s">
        <v>1358</v>
      </c>
      <c r="C427" t="s">
        <v>1510</v>
      </c>
    </row>
    <row r="428" spans="1:3" x14ac:dyDescent="0.25">
      <c r="A428" t="s">
        <v>1511</v>
      </c>
      <c r="B428" t="s">
        <v>1358</v>
      </c>
      <c r="C428" t="s">
        <v>1512</v>
      </c>
    </row>
    <row r="429" spans="1:3" x14ac:dyDescent="0.25">
      <c r="A429" t="s">
        <v>1511</v>
      </c>
      <c r="B429" t="s">
        <v>1358</v>
      </c>
      <c r="C429" t="s">
        <v>1513</v>
      </c>
    </row>
    <row r="430" spans="1:3" x14ac:dyDescent="0.25">
      <c r="A430" t="s">
        <v>1511</v>
      </c>
      <c r="B430" t="s">
        <v>1448</v>
      </c>
      <c r="C430" t="s">
        <v>1454</v>
      </c>
    </row>
    <row r="431" spans="1:3" x14ac:dyDescent="0.25">
      <c r="A431" t="s">
        <v>1511</v>
      </c>
      <c r="B431" t="s">
        <v>1514</v>
      </c>
      <c r="C431" t="s">
        <v>1515</v>
      </c>
    </row>
    <row r="434" spans="1:1" x14ac:dyDescent="0.25">
      <c r="A434" t="s">
        <v>1162</v>
      </c>
    </row>
    <row r="436" spans="1:1" x14ac:dyDescent="0.25">
      <c r="A436" t="s">
        <v>1516</v>
      </c>
    </row>
    <row r="438" spans="1:1" x14ac:dyDescent="0.25">
      <c r="A438" t="s">
        <v>1181</v>
      </c>
    </row>
    <row r="440" spans="1:1" x14ac:dyDescent="0.25">
      <c r="A440" t="s">
        <v>1162</v>
      </c>
    </row>
    <row r="442" spans="1:1" x14ac:dyDescent="0.25">
      <c r="A442" t="s">
        <v>1517</v>
      </c>
    </row>
    <row r="443" spans="1:1" x14ac:dyDescent="0.25">
      <c r="A443" t="s">
        <v>1183</v>
      </c>
    </row>
    <row r="444" spans="1:1" x14ac:dyDescent="0.25">
      <c r="A444" t="s">
        <v>1518</v>
      </c>
    </row>
    <row r="446" spans="1:1" x14ac:dyDescent="0.25">
      <c r="A446" t="s">
        <v>1162</v>
      </c>
    </row>
    <row r="448" spans="1:1" x14ac:dyDescent="0.25">
      <c r="A448" t="s">
        <v>1185</v>
      </c>
    </row>
    <row r="449" spans="1:1" x14ac:dyDescent="0.25">
      <c r="A449" t="s">
        <v>1186</v>
      </c>
    </row>
    <row r="451" spans="1:1" x14ac:dyDescent="0.25">
      <c r="A451" t="s">
        <v>1187</v>
      </c>
    </row>
    <row r="452" spans="1:1" x14ac:dyDescent="0.25">
      <c r="A452" t="s">
        <v>1188</v>
      </c>
    </row>
    <row r="453" spans="1:1" x14ac:dyDescent="0.25">
      <c r="A453" t="s">
        <v>1189</v>
      </c>
    </row>
    <row r="454" spans="1:1" x14ac:dyDescent="0.25">
      <c r="A454" t="s">
        <v>1190</v>
      </c>
    </row>
    <row r="455" spans="1:1" x14ac:dyDescent="0.25">
      <c r="A455" t="s">
        <v>1191</v>
      </c>
    </row>
    <row r="456" spans="1:1" x14ac:dyDescent="0.25">
      <c r="A456" t="s">
        <v>1192</v>
      </c>
    </row>
    <row r="457" spans="1:1" x14ac:dyDescent="0.25">
      <c r="A457" t="s">
        <v>1193</v>
      </c>
    </row>
    <row r="460" spans="1:1" x14ac:dyDescent="0.25">
      <c r="A460" t="s">
        <v>1194</v>
      </c>
    </row>
    <row r="461" spans="1:1" x14ac:dyDescent="0.25">
      <c r="A461" t="s">
        <v>1195</v>
      </c>
    </row>
    <row r="462" spans="1:1" x14ac:dyDescent="0.25">
      <c r="A462" t="s">
        <v>1194</v>
      </c>
    </row>
    <row r="464" spans="1:1" x14ac:dyDescent="0.25">
      <c r="A464" t="s">
        <v>1196</v>
      </c>
    </row>
    <row r="465" spans="1:1" x14ac:dyDescent="0.25">
      <c r="A465" t="s">
        <v>1197</v>
      </c>
    </row>
    <row r="466" spans="1:1" x14ac:dyDescent="0.25">
      <c r="A466" t="s">
        <v>1519</v>
      </c>
    </row>
    <row r="468" spans="1:1" x14ac:dyDescent="0.25">
      <c r="A468" t="s">
        <v>1194</v>
      </c>
    </row>
    <row r="469" spans="1:1" x14ac:dyDescent="0.25">
      <c r="A469" t="s">
        <v>1199</v>
      </c>
    </row>
    <row r="470" spans="1:1" x14ac:dyDescent="0.25">
      <c r="A470" t="s">
        <v>1194</v>
      </c>
    </row>
    <row r="472" spans="1:1" x14ac:dyDescent="0.25">
      <c r="A472" t="s">
        <v>1200</v>
      </c>
    </row>
    <row r="473" spans="1:1" x14ac:dyDescent="0.25">
      <c r="A473" t="s">
        <v>1197</v>
      </c>
    </row>
    <row r="474" spans="1:1" x14ac:dyDescent="0.25">
      <c r="A474" t="s">
        <v>1201</v>
      </c>
    </row>
    <row r="475" spans="1:1" x14ac:dyDescent="0.25">
      <c r="A475" t="s">
        <v>1202</v>
      </c>
    </row>
    <row r="477" spans="1:1" x14ac:dyDescent="0.25">
      <c r="A477" t="s">
        <v>1203</v>
      </c>
    </row>
    <row r="478" spans="1:1" x14ac:dyDescent="0.25">
      <c r="A478" t="s">
        <v>1197</v>
      </c>
    </row>
    <row r="479" spans="1:1" x14ac:dyDescent="0.25">
      <c r="A479" t="s">
        <v>1204</v>
      </c>
    </row>
    <row r="480" spans="1:1" x14ac:dyDescent="0.25">
      <c r="A480" t="s">
        <v>1205</v>
      </c>
    </row>
    <row r="481" spans="1:1" x14ac:dyDescent="0.25">
      <c r="A481" t="s">
        <v>1206</v>
      </c>
    </row>
    <row r="482" spans="1:1" x14ac:dyDescent="0.25">
      <c r="A482" t="s">
        <v>1207</v>
      </c>
    </row>
    <row r="483" spans="1:1" x14ac:dyDescent="0.25">
      <c r="A483" t="s">
        <v>1208</v>
      </c>
    </row>
    <row r="484" spans="1:1" x14ac:dyDescent="0.25">
      <c r="A484" t="s">
        <v>1209</v>
      </c>
    </row>
    <row r="485" spans="1:1" x14ac:dyDescent="0.25">
      <c r="A485" t="s">
        <v>1210</v>
      </c>
    </row>
    <row r="486" spans="1:1" x14ac:dyDescent="0.25">
      <c r="A486" t="s">
        <v>1211</v>
      </c>
    </row>
    <row r="487" spans="1:1" x14ac:dyDescent="0.25">
      <c r="A487" t="s">
        <v>1212</v>
      </c>
    </row>
    <row r="488" spans="1:1" x14ac:dyDescent="0.25">
      <c r="A488" t="s">
        <v>1213</v>
      </c>
    </row>
    <row r="490" spans="1:1" x14ac:dyDescent="0.25">
      <c r="A490" t="s">
        <v>1214</v>
      </c>
    </row>
    <row r="491" spans="1:1" x14ac:dyDescent="0.25">
      <c r="A491" t="s">
        <v>1197</v>
      </c>
    </row>
    <row r="492" spans="1:1" x14ac:dyDescent="0.25">
      <c r="A492" t="s">
        <v>1215</v>
      </c>
    </row>
    <row r="493" spans="1:1" x14ac:dyDescent="0.25">
      <c r="A493" t="s">
        <v>1216</v>
      </c>
    </row>
    <row r="494" spans="1:1" x14ac:dyDescent="0.25">
      <c r="A494" t="s">
        <v>1217</v>
      </c>
    </row>
    <row r="495" spans="1:1" x14ac:dyDescent="0.25">
      <c r="A495" t="s">
        <v>1218</v>
      </c>
    </row>
    <row r="497" spans="1:1" x14ac:dyDescent="0.25">
      <c r="A497" t="s">
        <v>1219</v>
      </c>
    </row>
    <row r="498" spans="1:1" x14ac:dyDescent="0.25">
      <c r="A498" t="s">
        <v>1197</v>
      </c>
    </row>
    <row r="499" spans="1:1" x14ac:dyDescent="0.25">
      <c r="A499" t="s">
        <v>1220</v>
      </c>
    </row>
    <row r="501" spans="1:1" x14ac:dyDescent="0.25">
      <c r="A501" t="s">
        <v>1221</v>
      </c>
    </row>
    <row r="502" spans="1:1" x14ac:dyDescent="0.25">
      <c r="A502" t="s">
        <v>1197</v>
      </c>
    </row>
    <row r="503" spans="1:1" x14ac:dyDescent="0.25">
      <c r="A503" t="s">
        <v>1222</v>
      </c>
    </row>
    <row r="504" spans="1:1" x14ac:dyDescent="0.25">
      <c r="A504" t="s">
        <v>1223</v>
      </c>
    </row>
    <row r="505" spans="1:1" x14ac:dyDescent="0.25">
      <c r="A505" t="s">
        <v>1224</v>
      </c>
    </row>
    <row r="506" spans="1:1" x14ac:dyDescent="0.25">
      <c r="A506" t="s">
        <v>1225</v>
      </c>
    </row>
    <row r="507" spans="1:1" x14ac:dyDescent="0.25">
      <c r="A507" t="s">
        <v>1226</v>
      </c>
    </row>
    <row r="509" spans="1:1" x14ac:dyDescent="0.25">
      <c r="A509" t="s">
        <v>1227</v>
      </c>
    </row>
    <row r="510" spans="1:1" x14ac:dyDescent="0.25">
      <c r="A510" t="s">
        <v>1197</v>
      </c>
    </row>
    <row r="511" spans="1:1" x14ac:dyDescent="0.25">
      <c r="A511" t="s">
        <v>1228</v>
      </c>
    </row>
    <row r="512" spans="1:1" x14ac:dyDescent="0.25">
      <c r="A512" t="s">
        <v>1229</v>
      </c>
    </row>
    <row r="514" spans="1:1" x14ac:dyDescent="0.25">
      <c r="A514" t="s">
        <v>1194</v>
      </c>
    </row>
    <row r="515" spans="1:1" x14ac:dyDescent="0.25">
      <c r="A515" t="s">
        <v>1230</v>
      </c>
    </row>
    <row r="516" spans="1:1" x14ac:dyDescent="0.25">
      <c r="A516" t="s">
        <v>1194</v>
      </c>
    </row>
    <row r="518" spans="1:1" x14ac:dyDescent="0.25">
      <c r="A518" t="s">
        <v>1231</v>
      </c>
    </row>
    <row r="519" spans="1:1" x14ac:dyDescent="0.25">
      <c r="A519" t="s">
        <v>1197</v>
      </c>
    </row>
    <row r="520" spans="1:1" x14ac:dyDescent="0.25">
      <c r="A520" t="s">
        <v>1232</v>
      </c>
    </row>
    <row r="521" spans="1:1" x14ac:dyDescent="0.25">
      <c r="A521" t="s">
        <v>1233</v>
      </c>
    </row>
    <row r="522" spans="1:1" x14ac:dyDescent="0.25">
      <c r="A522" t="s">
        <v>1216</v>
      </c>
    </row>
    <row r="523" spans="1:1" x14ac:dyDescent="0.25">
      <c r="A523" t="s">
        <v>1217</v>
      </c>
    </row>
    <row r="525" spans="1:1" x14ac:dyDescent="0.25">
      <c r="A525" t="s">
        <v>1194</v>
      </c>
    </row>
    <row r="526" spans="1:1" x14ac:dyDescent="0.25">
      <c r="A526" t="s">
        <v>1234</v>
      </c>
    </row>
    <row r="527" spans="1:1" x14ac:dyDescent="0.25">
      <c r="A527" t="s">
        <v>1194</v>
      </c>
    </row>
    <row r="529" spans="1:1" x14ac:dyDescent="0.25">
      <c r="A529" t="s">
        <v>1235</v>
      </c>
    </row>
    <row r="530" spans="1:1" x14ac:dyDescent="0.25">
      <c r="A530" t="s">
        <v>1197</v>
      </c>
    </row>
    <row r="531" spans="1:1" x14ac:dyDescent="0.25">
      <c r="A531" t="s">
        <v>1236</v>
      </c>
    </row>
    <row r="532" spans="1:1" x14ac:dyDescent="0.25">
      <c r="A532" t="s">
        <v>1237</v>
      </c>
    </row>
    <row r="533" spans="1:1" x14ac:dyDescent="0.25">
      <c r="A533" t="s">
        <v>1238</v>
      </c>
    </row>
    <row r="535" spans="1:1" x14ac:dyDescent="0.25">
      <c r="A535" t="s">
        <v>1239</v>
      </c>
    </row>
    <row r="536" spans="1:1" x14ac:dyDescent="0.25">
      <c r="A536" t="s">
        <v>1197</v>
      </c>
    </row>
    <row r="537" spans="1:1" x14ac:dyDescent="0.25">
      <c r="A537" t="s">
        <v>1240</v>
      </c>
    </row>
    <row r="538" spans="1:1" x14ac:dyDescent="0.25">
      <c r="A538" t="s">
        <v>1241</v>
      </c>
    </row>
    <row r="539" spans="1:1" x14ac:dyDescent="0.25">
      <c r="A539" t="s">
        <v>1242</v>
      </c>
    </row>
    <row r="540" spans="1:1" x14ac:dyDescent="0.25">
      <c r="A540" t="s">
        <v>1243</v>
      </c>
    </row>
    <row r="541" spans="1:1" x14ac:dyDescent="0.25">
      <c r="A541" t="s">
        <v>1244</v>
      </c>
    </row>
    <row r="542" spans="1:1" x14ac:dyDescent="0.25">
      <c r="A542" t="s">
        <v>1245</v>
      </c>
    </row>
    <row r="544" spans="1:1" x14ac:dyDescent="0.25">
      <c r="A544" t="s">
        <v>1246</v>
      </c>
    </row>
    <row r="545" spans="1:1" x14ac:dyDescent="0.25">
      <c r="A545" t="s">
        <v>1197</v>
      </c>
    </row>
    <row r="546" spans="1:1" x14ac:dyDescent="0.25">
      <c r="A546" t="s">
        <v>1247</v>
      </c>
    </row>
    <row r="547" spans="1:1" x14ac:dyDescent="0.25">
      <c r="A547" t="s">
        <v>1248</v>
      </c>
    </row>
    <row r="548" spans="1:1" x14ac:dyDescent="0.25">
      <c r="A548" t="s">
        <v>1249</v>
      </c>
    </row>
    <row r="550" spans="1:1" x14ac:dyDescent="0.25">
      <c r="A550" t="s">
        <v>1250</v>
      </c>
    </row>
    <row r="551" spans="1:1" x14ac:dyDescent="0.25">
      <c r="A551" t="s">
        <v>1197</v>
      </c>
    </row>
    <row r="552" spans="1:1" x14ac:dyDescent="0.25">
      <c r="A552" t="s">
        <v>1251</v>
      </c>
    </row>
    <row r="553" spans="1:1" x14ac:dyDescent="0.25">
      <c r="A553" t="s">
        <v>1252</v>
      </c>
    </row>
    <row r="554" spans="1:1" x14ac:dyDescent="0.25">
      <c r="A554" t="s">
        <v>1253</v>
      </c>
    </row>
    <row r="555" spans="1:1" x14ac:dyDescent="0.25">
      <c r="A555" t="s">
        <v>1254</v>
      </c>
    </row>
    <row r="557" spans="1:1" x14ac:dyDescent="0.25">
      <c r="A557" t="s">
        <v>1255</v>
      </c>
    </row>
    <row r="558" spans="1:1" x14ac:dyDescent="0.25">
      <c r="A558" t="s">
        <v>1197</v>
      </c>
    </row>
    <row r="559" spans="1:1" x14ac:dyDescent="0.25">
      <c r="A559" t="s">
        <v>1256</v>
      </c>
    </row>
    <row r="560" spans="1:1" x14ac:dyDescent="0.25">
      <c r="A560" t="s">
        <v>1257</v>
      </c>
    </row>
    <row r="561" spans="1:1" x14ac:dyDescent="0.25">
      <c r="A561" t="s">
        <v>1258</v>
      </c>
    </row>
    <row r="562" spans="1:1" x14ac:dyDescent="0.25">
      <c r="A562" t="s">
        <v>1259</v>
      </c>
    </row>
    <row r="563" spans="1:1" x14ac:dyDescent="0.25">
      <c r="A563" t="s">
        <v>1260</v>
      </c>
    </row>
    <row r="564" spans="1:1" x14ac:dyDescent="0.25">
      <c r="A564" t="s">
        <v>1261</v>
      </c>
    </row>
    <row r="565" spans="1:1" x14ac:dyDescent="0.25">
      <c r="A565" t="s">
        <v>1262</v>
      </c>
    </row>
    <row r="566" spans="1:1" x14ac:dyDescent="0.25">
      <c r="A566" t="s">
        <v>1263</v>
      </c>
    </row>
    <row r="567" spans="1:1" x14ac:dyDescent="0.25">
      <c r="A567" t="s">
        <v>1264</v>
      </c>
    </row>
    <row r="569" spans="1:1" x14ac:dyDescent="0.25">
      <c r="A569" t="s">
        <v>1265</v>
      </c>
    </row>
    <row r="570" spans="1:1" x14ac:dyDescent="0.25">
      <c r="A570" t="s">
        <v>1197</v>
      </c>
    </row>
    <row r="571" spans="1:1" x14ac:dyDescent="0.25">
      <c r="A571" t="s">
        <v>1266</v>
      </c>
    </row>
    <row r="572" spans="1:1" x14ac:dyDescent="0.25">
      <c r="A572" t="s">
        <v>1267</v>
      </c>
    </row>
    <row r="574" spans="1:1" x14ac:dyDescent="0.25">
      <c r="A574" t="s">
        <v>1268</v>
      </c>
    </row>
    <row r="575" spans="1:1" x14ac:dyDescent="0.25">
      <c r="A575" t="s">
        <v>1197</v>
      </c>
    </row>
    <row r="576" spans="1:1" x14ac:dyDescent="0.25">
      <c r="A576" t="s">
        <v>1269</v>
      </c>
    </row>
    <row r="578" spans="1:1" x14ac:dyDescent="0.25">
      <c r="A578" t="s">
        <v>1194</v>
      </c>
    </row>
    <row r="579" spans="1:1" x14ac:dyDescent="0.25">
      <c r="A579" t="s">
        <v>1270</v>
      </c>
    </row>
    <row r="580" spans="1:1" x14ac:dyDescent="0.25">
      <c r="A580" t="s">
        <v>1194</v>
      </c>
    </row>
    <row r="582" spans="1:1" x14ac:dyDescent="0.25">
      <c r="A582" t="s">
        <v>1235</v>
      </c>
    </row>
    <row r="583" spans="1:1" x14ac:dyDescent="0.25">
      <c r="A583" t="s">
        <v>1197</v>
      </c>
    </row>
    <row r="584" spans="1:1" x14ac:dyDescent="0.25">
      <c r="A584" t="s">
        <v>1271</v>
      </c>
    </row>
    <row r="586" spans="1:1" x14ac:dyDescent="0.25">
      <c r="A586" t="s">
        <v>1272</v>
      </c>
    </row>
    <row r="587" spans="1:1" x14ac:dyDescent="0.25">
      <c r="A587" t="s">
        <v>1197</v>
      </c>
    </row>
    <row r="588" spans="1:1" x14ac:dyDescent="0.25">
      <c r="A588" t="s">
        <v>1273</v>
      </c>
    </row>
    <row r="589" spans="1:1" x14ac:dyDescent="0.25">
      <c r="A589" t="s">
        <v>1274</v>
      </c>
    </row>
    <row r="590" spans="1:1" x14ac:dyDescent="0.25">
      <c r="A590" t="s">
        <v>1275</v>
      </c>
    </row>
    <row r="592" spans="1:1" x14ac:dyDescent="0.25">
      <c r="A592" t="s">
        <v>1194</v>
      </c>
    </row>
    <row r="593" spans="1:1" x14ac:dyDescent="0.25">
      <c r="A593" t="s">
        <v>1276</v>
      </c>
    </row>
    <row r="594" spans="1:1" x14ac:dyDescent="0.25">
      <c r="A594" t="s">
        <v>1194</v>
      </c>
    </row>
    <row r="596" spans="1:1" x14ac:dyDescent="0.25">
      <c r="A596" t="s">
        <v>1200</v>
      </c>
    </row>
    <row r="597" spans="1:1" x14ac:dyDescent="0.25">
      <c r="A597" t="s">
        <v>1197</v>
      </c>
    </row>
    <row r="598" spans="1:1" x14ac:dyDescent="0.25">
      <c r="A598" t="s">
        <v>1277</v>
      </c>
    </row>
    <row r="599" spans="1:1" x14ac:dyDescent="0.25">
      <c r="A599" t="s">
        <v>1278</v>
      </c>
    </row>
    <row r="601" spans="1:1" x14ac:dyDescent="0.25">
      <c r="A601" t="s">
        <v>1194</v>
      </c>
    </row>
    <row r="602" spans="1:1" x14ac:dyDescent="0.25">
      <c r="A602" t="s">
        <v>1279</v>
      </c>
    </row>
    <row r="603" spans="1:1" x14ac:dyDescent="0.25">
      <c r="A603" t="s">
        <v>1194</v>
      </c>
    </row>
    <row r="606" spans="1:1" x14ac:dyDescent="0.25">
      <c r="A606" t="s">
        <v>1162</v>
      </c>
    </row>
    <row r="608" spans="1:1" x14ac:dyDescent="0.25">
      <c r="A608" t="s">
        <v>1280</v>
      </c>
    </row>
    <row r="610" spans="1:3" x14ac:dyDescent="0.25">
      <c r="A610" t="s">
        <v>1281</v>
      </c>
    </row>
    <row r="611" spans="1:3" x14ac:dyDescent="0.25">
      <c r="A611" t="s">
        <v>1282</v>
      </c>
    </row>
    <row r="612" spans="1:3" x14ac:dyDescent="0.25">
      <c r="A612" t="s">
        <v>1283</v>
      </c>
    </row>
    <row r="613" spans="1:3" x14ac:dyDescent="0.25">
      <c r="A613" t="s">
        <v>1284</v>
      </c>
    </row>
    <row r="614" spans="1:3" x14ac:dyDescent="0.25">
      <c r="A614" t="s">
        <v>1285</v>
      </c>
      <c r="B614" t="s">
        <v>1520</v>
      </c>
    </row>
    <row r="615" spans="1:3" x14ac:dyDescent="0.25">
      <c r="A615" t="s">
        <v>1287</v>
      </c>
      <c r="B615" t="s">
        <v>1521</v>
      </c>
    </row>
    <row r="616" spans="1:3" x14ac:dyDescent="0.25">
      <c r="A616" t="s">
        <v>1289</v>
      </c>
      <c r="B616" t="s">
        <v>1522</v>
      </c>
    </row>
    <row r="617" spans="1:3" x14ac:dyDescent="0.25">
      <c r="A617" t="s">
        <v>1291</v>
      </c>
      <c r="B617" t="s">
        <v>1523</v>
      </c>
    </row>
    <row r="618" spans="1:3" x14ac:dyDescent="0.25">
      <c r="A618" t="s">
        <v>1293</v>
      </c>
      <c r="B618" t="s">
        <v>1524</v>
      </c>
    </row>
    <row r="619" spans="1:3" x14ac:dyDescent="0.25">
      <c r="A619" t="s">
        <v>1295</v>
      </c>
      <c r="B619" t="s">
        <v>1525</v>
      </c>
    </row>
    <row r="620" spans="1:3" x14ac:dyDescent="0.25">
      <c r="A620" t="s">
        <v>1297</v>
      </c>
      <c r="B620" t="s">
        <v>1526</v>
      </c>
    </row>
    <row r="621" spans="1:3" x14ac:dyDescent="0.25">
      <c r="A621" t="s">
        <v>1299</v>
      </c>
      <c r="B621" t="s">
        <v>1527</v>
      </c>
    </row>
    <row r="622" spans="1:3" x14ac:dyDescent="0.25">
      <c r="A622" t="s">
        <v>1301</v>
      </c>
      <c r="B622" t="s">
        <v>1528</v>
      </c>
    </row>
    <row r="623" spans="1:3" x14ac:dyDescent="0.25">
      <c r="A623" t="s">
        <v>1303</v>
      </c>
      <c r="B623" t="s">
        <v>1529</v>
      </c>
    </row>
    <row r="624" spans="1:3" x14ac:dyDescent="0.25">
      <c r="A624" t="s">
        <v>1304</v>
      </c>
      <c r="B624" t="s">
        <v>1305</v>
      </c>
      <c r="C624" t="s">
        <v>1306</v>
      </c>
    </row>
    <row r="625" spans="1:3" x14ac:dyDescent="0.25">
      <c r="A625" t="s">
        <v>1307</v>
      </c>
      <c r="B625">
        <v>-0.16839999999999999</v>
      </c>
      <c r="C625">
        <v>-9.2399999999999996E-2</v>
      </c>
    </row>
    <row r="626" spans="1:3" x14ac:dyDescent="0.25">
      <c r="A626" t="s">
        <v>1308</v>
      </c>
      <c r="B626">
        <v>1.9E-3</v>
      </c>
      <c r="C626">
        <v>0.20039999999999999</v>
      </c>
    </row>
    <row r="627" spans="1:3" x14ac:dyDescent="0.25">
      <c r="A627" t="s">
        <v>1309</v>
      </c>
      <c r="B627">
        <v>0.1363</v>
      </c>
      <c r="C627">
        <v>4.2000000000000003E-2</v>
      </c>
    </row>
    <row r="628" spans="1:3" x14ac:dyDescent="0.25">
      <c r="A628" t="s">
        <v>1310</v>
      </c>
      <c r="B628">
        <v>5.5599999999999997E-2</v>
      </c>
      <c r="C628">
        <v>1.6456999999999999</v>
      </c>
    </row>
    <row r="629" spans="1:3" x14ac:dyDescent="0.25">
      <c r="A629" t="s">
        <v>1311</v>
      </c>
      <c r="B629">
        <v>1.38E-2</v>
      </c>
      <c r="C629">
        <v>0.38850000000000001</v>
      </c>
    </row>
    <row r="630" spans="1:3" x14ac:dyDescent="0.25">
      <c r="A630" t="s">
        <v>1312</v>
      </c>
      <c r="B630">
        <v>5.0000000000000001E-4</v>
      </c>
      <c r="C630">
        <v>0.26069999999999999</v>
      </c>
    </row>
    <row r="631" spans="1:3" x14ac:dyDescent="0.25">
      <c r="A631" t="s">
        <v>1313</v>
      </c>
      <c r="B631">
        <v>61.911700000000003</v>
      </c>
      <c r="C631">
        <v>0.57399999999999995</v>
      </c>
    </row>
    <row r="632" spans="1:3" x14ac:dyDescent="0.25">
      <c r="A632" t="s">
        <v>1314</v>
      </c>
      <c r="B632">
        <v>-0.15240000000000001</v>
      </c>
      <c r="C632">
        <v>-0.84850000000000003</v>
      </c>
    </row>
    <row r="633" spans="1:3" x14ac:dyDescent="0.25">
      <c r="A633" t="s">
        <v>1315</v>
      </c>
      <c r="B633">
        <v>-223.8646</v>
      </c>
      <c r="C633">
        <v>-1.2383</v>
      </c>
    </row>
    <row r="634" spans="1:3" x14ac:dyDescent="0.25">
      <c r="A634" t="s">
        <v>1316</v>
      </c>
      <c r="B634">
        <v>0.14779999999999999</v>
      </c>
      <c r="C634">
        <v>0.43269999999999997</v>
      </c>
    </row>
    <row r="635" spans="1:3" x14ac:dyDescent="0.25">
      <c r="A635" t="s">
        <v>1317</v>
      </c>
      <c r="B635">
        <v>0.1336</v>
      </c>
      <c r="C635">
        <v>0.6421</v>
      </c>
    </row>
    <row r="636" spans="1:3" x14ac:dyDescent="0.25">
      <c r="A636" t="s">
        <v>1318</v>
      </c>
      <c r="B636">
        <v>0</v>
      </c>
      <c r="C636">
        <v>0</v>
      </c>
    </row>
    <row r="637" spans="1:3" x14ac:dyDescent="0.25">
      <c r="A637" t="s">
        <v>1319</v>
      </c>
      <c r="B637">
        <v>-0.49380000000000002</v>
      </c>
      <c r="C637">
        <v>-0.20100000000000001</v>
      </c>
    </row>
    <row r="638" spans="1:3" x14ac:dyDescent="0.25">
      <c r="A638" t="s">
        <v>1320</v>
      </c>
      <c r="B638">
        <v>0.28060000000000002</v>
      </c>
      <c r="C638">
        <v>0.1079</v>
      </c>
    </row>
    <row r="639" spans="1:3" x14ac:dyDescent="0.25">
      <c r="A639" t="s">
        <v>1321</v>
      </c>
      <c r="B639">
        <v>1.3227</v>
      </c>
      <c r="C639">
        <v>0.21540000000000001</v>
      </c>
    </row>
    <row r="640" spans="1:3" x14ac:dyDescent="0.25">
      <c r="A640" t="s">
        <v>1322</v>
      </c>
      <c r="B640">
        <v>2.5849000000000002</v>
      </c>
      <c r="C640">
        <v>0.1128</v>
      </c>
    </row>
    <row r="641" spans="1:3" x14ac:dyDescent="0.25">
      <c r="A641" t="s">
        <v>1323</v>
      </c>
      <c r="B641">
        <v>3.3517000000000001</v>
      </c>
      <c r="C641">
        <v>3.3599999999999998E-2</v>
      </c>
    </row>
    <row r="642" spans="1:3" x14ac:dyDescent="0.25">
      <c r="A642" t="s">
        <v>1324</v>
      </c>
      <c r="B642">
        <v>-0.49030000000000001</v>
      </c>
      <c r="C642">
        <v>-0.38319999999999999</v>
      </c>
    </row>
    <row r="643" spans="1:3" x14ac:dyDescent="0.25">
      <c r="A643" t="s">
        <v>1325</v>
      </c>
      <c r="B643">
        <v>0</v>
      </c>
      <c r="C643">
        <v>0</v>
      </c>
    </row>
    <row r="644" spans="1:3" x14ac:dyDescent="0.25">
      <c r="A644" t="s">
        <v>1326</v>
      </c>
      <c r="B644">
        <v>-0.94899999999999995</v>
      </c>
      <c r="C644">
        <v>-0.43240000000000001</v>
      </c>
    </row>
    <row r="645" spans="1:3" x14ac:dyDescent="0.25">
      <c r="A645" t="s">
        <v>1327</v>
      </c>
      <c r="B645">
        <v>3.5999999999999997E-2</v>
      </c>
      <c r="C645">
        <v>0.32169999999999999</v>
      </c>
    </row>
    <row r="646" spans="1:3" x14ac:dyDescent="0.25">
      <c r="A646" t="s">
        <v>1328</v>
      </c>
      <c r="B646">
        <v>-2.9000000000000001E-2</v>
      </c>
      <c r="C646">
        <v>-0.4294</v>
      </c>
    </row>
    <row r="647" spans="1:3" x14ac:dyDescent="0.25">
      <c r="A647" t="s">
        <v>1329</v>
      </c>
      <c r="B647">
        <v>1.7999999999999999E-2</v>
      </c>
      <c r="C647">
        <v>0.28649999999999998</v>
      </c>
    </row>
    <row r="648" spans="1:3" x14ac:dyDescent="0.25">
      <c r="A648" t="s">
        <v>1330</v>
      </c>
      <c r="B648">
        <v>-0.24460000000000001</v>
      </c>
      <c r="C648">
        <v>-0.4017</v>
      </c>
    </row>
    <row r="649" spans="1:3" x14ac:dyDescent="0.25">
      <c r="A649" t="s">
        <v>1331</v>
      </c>
      <c r="B649">
        <v>0.12189999999999999</v>
      </c>
      <c r="C649">
        <v>0.2077</v>
      </c>
    </row>
    <row r="650" spans="1:3" x14ac:dyDescent="0.25">
      <c r="A650" t="s">
        <v>1332</v>
      </c>
      <c r="B650">
        <v>0.1081</v>
      </c>
      <c r="C650">
        <v>0.1331</v>
      </c>
    </row>
    <row r="651" spans="1:3" x14ac:dyDescent="0.25">
      <c r="A651" t="s">
        <v>1333</v>
      </c>
      <c r="B651">
        <v>-6.5699999999999995E-2</v>
      </c>
      <c r="C651">
        <v>-9.4700000000000006E-2</v>
      </c>
    </row>
    <row r="652" spans="1:3" x14ac:dyDescent="0.25">
      <c r="A652" t="s">
        <v>1334</v>
      </c>
      <c r="B652">
        <v>1.5516000000000001</v>
      </c>
      <c r="C652">
        <v>0.1226</v>
      </c>
    </row>
    <row r="653" spans="1:3" x14ac:dyDescent="0.25">
      <c r="A653" t="s">
        <v>1335</v>
      </c>
      <c r="B653">
        <v>-4.5999999999999999E-3</v>
      </c>
      <c r="C653">
        <v>-0.61350000000000005</v>
      </c>
    </row>
    <row r="654" spans="1:3" x14ac:dyDescent="0.25">
      <c r="A654" t="s">
        <v>1336</v>
      </c>
      <c r="B654">
        <v>-15.7331</v>
      </c>
      <c r="C654">
        <v>-0.90539999999999998</v>
      </c>
    </row>
    <row r="655" spans="1:3" x14ac:dyDescent="0.25">
      <c r="A655" t="s">
        <v>1337</v>
      </c>
      <c r="B655">
        <v>5.0000000000000001E-4</v>
      </c>
      <c r="C655">
        <v>5.79E-2</v>
      </c>
    </row>
    <row r="656" spans="1:3" x14ac:dyDescent="0.25">
      <c r="A656" t="s">
        <v>1338</v>
      </c>
      <c r="B656">
        <v>-23.9543</v>
      </c>
      <c r="C656">
        <v>-0.98670000000000002</v>
      </c>
    </row>
    <row r="657" spans="1:3" x14ac:dyDescent="0.25">
      <c r="A657" t="s">
        <v>1339</v>
      </c>
      <c r="B657">
        <v>1.1299999999999999E-2</v>
      </c>
      <c r="C657">
        <v>1.0399</v>
      </c>
    </row>
    <row r="658" spans="1:3" x14ac:dyDescent="0.25">
      <c r="A658" t="s">
        <v>1340</v>
      </c>
      <c r="B658">
        <v>-3.8875999999999999</v>
      </c>
      <c r="C658">
        <v>-5.5641999999999996</v>
      </c>
    </row>
    <row r="663" spans="1:3" x14ac:dyDescent="0.25">
      <c r="A663" t="s">
        <v>1162</v>
      </c>
    </row>
    <row r="665" spans="1:3" x14ac:dyDescent="0.25">
      <c r="A665" t="s">
        <v>1341</v>
      </c>
    </row>
    <row r="667" spans="1:3" x14ac:dyDescent="0.25">
      <c r="A667" t="s">
        <v>1530</v>
      </c>
      <c r="B667" t="s">
        <v>1343</v>
      </c>
      <c r="C667" t="s">
        <v>1531</v>
      </c>
    </row>
    <row r="668" spans="1:3" x14ac:dyDescent="0.25">
      <c r="A668" t="s">
        <v>1530</v>
      </c>
      <c r="B668" t="s">
        <v>1343</v>
      </c>
      <c r="C668" t="s">
        <v>1532</v>
      </c>
    </row>
    <row r="669" spans="1:3" x14ac:dyDescent="0.25">
      <c r="A669" t="s">
        <v>1530</v>
      </c>
      <c r="B669" t="s">
        <v>1343</v>
      </c>
      <c r="C669" t="s">
        <v>1346</v>
      </c>
    </row>
    <row r="670" spans="1:3" x14ac:dyDescent="0.25">
      <c r="A670" t="s">
        <v>1530</v>
      </c>
      <c r="B670" t="s">
        <v>1343</v>
      </c>
      <c r="C670" t="s">
        <v>1347</v>
      </c>
    </row>
    <row r="671" spans="1:3" x14ac:dyDescent="0.25">
      <c r="A671" t="s">
        <v>1533</v>
      </c>
      <c r="B671" t="s">
        <v>1343</v>
      </c>
      <c r="C671" t="s">
        <v>1349</v>
      </c>
    </row>
    <row r="672" spans="1:3" x14ac:dyDescent="0.25">
      <c r="A672" t="s">
        <v>1533</v>
      </c>
      <c r="B672" t="s">
        <v>1343</v>
      </c>
      <c r="C672" t="s">
        <v>1534</v>
      </c>
    </row>
    <row r="673" spans="1:8" x14ac:dyDescent="0.25">
      <c r="A673" t="s">
        <v>1533</v>
      </c>
      <c r="B673" t="s">
        <v>1351</v>
      </c>
      <c r="C673" t="s">
        <v>1352</v>
      </c>
    </row>
    <row r="674" spans="1:8" x14ac:dyDescent="0.25">
      <c r="A674" t="s">
        <v>1533</v>
      </c>
      <c r="B674" t="s">
        <v>1351</v>
      </c>
      <c r="C674" t="s">
        <v>1535</v>
      </c>
    </row>
    <row r="675" spans="1:8" x14ac:dyDescent="0.25">
      <c r="A675" t="s">
        <v>1536</v>
      </c>
      <c r="B675" t="s">
        <v>1351</v>
      </c>
      <c r="C675" t="s">
        <v>1355</v>
      </c>
    </row>
    <row r="676" spans="1:8" x14ac:dyDescent="0.25">
      <c r="A676" t="s">
        <v>1536</v>
      </c>
      <c r="B676" t="s">
        <v>1351</v>
      </c>
      <c r="C676" t="s">
        <v>1356</v>
      </c>
    </row>
    <row r="677" spans="1:8" x14ac:dyDescent="0.25">
      <c r="A677" t="s">
        <v>1536</v>
      </c>
      <c r="B677" t="s">
        <v>1351</v>
      </c>
      <c r="C677" t="s">
        <v>1537</v>
      </c>
    </row>
    <row r="678" spans="1:8" x14ac:dyDescent="0.25">
      <c r="A678" t="s">
        <v>1536</v>
      </c>
      <c r="B678" t="s">
        <v>1358</v>
      </c>
      <c r="C678" t="s">
        <v>1538</v>
      </c>
    </row>
    <row r="679" spans="1:8" x14ac:dyDescent="0.25">
      <c r="A679" t="s">
        <v>1536</v>
      </c>
      <c r="B679" t="s">
        <v>1360</v>
      </c>
      <c r="C679" t="s">
        <v>1539</v>
      </c>
    </row>
    <row r="680" spans="1:8" x14ac:dyDescent="0.25">
      <c r="A680" t="s">
        <v>1536</v>
      </c>
      <c r="B680" t="s">
        <v>1358</v>
      </c>
      <c r="C680" t="s">
        <v>1362</v>
      </c>
    </row>
    <row r="681" spans="1:8" x14ac:dyDescent="0.25">
      <c r="A681" t="s">
        <v>1536</v>
      </c>
      <c r="B681" t="s">
        <v>1358</v>
      </c>
      <c r="C681" t="s">
        <v>1540</v>
      </c>
    </row>
    <row r="682" spans="1:8" x14ac:dyDescent="0.25">
      <c r="A682" t="s">
        <v>1536</v>
      </c>
      <c r="B682" t="s">
        <v>1358</v>
      </c>
      <c r="C682" t="s">
        <v>1541</v>
      </c>
    </row>
    <row r="683" spans="1:8" x14ac:dyDescent="0.25">
      <c r="A683" t="s">
        <v>1536</v>
      </c>
      <c r="B683" t="s">
        <v>1358</v>
      </c>
      <c r="C683" t="s">
        <v>1366</v>
      </c>
    </row>
    <row r="684" spans="1:8" x14ac:dyDescent="0.25">
      <c r="A684" t="s">
        <v>1536</v>
      </c>
      <c r="B684" t="s">
        <v>1360</v>
      </c>
      <c r="C684" t="s">
        <v>1367</v>
      </c>
    </row>
    <row r="685" spans="1:8" x14ac:dyDescent="0.25">
      <c r="A685" t="s">
        <v>1536</v>
      </c>
      <c r="B685" t="s">
        <v>1360</v>
      </c>
      <c r="C685" t="s">
        <v>1368</v>
      </c>
      <c r="D685" t="s">
        <v>1369</v>
      </c>
      <c r="E685" t="s">
        <v>1370</v>
      </c>
      <c r="F685" t="s">
        <v>1371</v>
      </c>
      <c r="G685" t="s">
        <v>1372</v>
      </c>
      <c r="H685" t="s">
        <v>1373</v>
      </c>
    </row>
    <row r="686" spans="1:8" x14ac:dyDescent="0.25">
      <c r="A686" t="s">
        <v>1536</v>
      </c>
      <c r="B686" t="s">
        <v>1360</v>
      </c>
      <c r="C686" t="s">
        <v>1542</v>
      </c>
    </row>
    <row r="687" spans="1:8" x14ac:dyDescent="0.25">
      <c r="A687" t="s">
        <v>1536</v>
      </c>
      <c r="B687" t="s">
        <v>1360</v>
      </c>
      <c r="C687" t="s">
        <v>1375</v>
      </c>
    </row>
    <row r="688" spans="1:8" x14ac:dyDescent="0.25">
      <c r="A688" t="s">
        <v>1536</v>
      </c>
      <c r="B688" t="s">
        <v>1360</v>
      </c>
      <c r="C688" t="s">
        <v>1543</v>
      </c>
    </row>
    <row r="689" spans="1:36" x14ac:dyDescent="0.25">
      <c r="A689" t="s">
        <v>1536</v>
      </c>
      <c r="B689" t="s">
        <v>1360</v>
      </c>
      <c r="C689" t="s">
        <v>1377</v>
      </c>
    </row>
    <row r="690" spans="1:36" x14ac:dyDescent="0.25">
      <c r="A690" t="s">
        <v>1536</v>
      </c>
      <c r="B690" t="s">
        <v>1360</v>
      </c>
      <c r="C690" t="s">
        <v>1544</v>
      </c>
    </row>
    <row r="691" spans="1:36" x14ac:dyDescent="0.25">
      <c r="A691" t="s">
        <v>1536</v>
      </c>
      <c r="B691" t="s">
        <v>1360</v>
      </c>
      <c r="C691" t="s">
        <v>1379</v>
      </c>
    </row>
    <row r="692" spans="1:36" x14ac:dyDescent="0.25">
      <c r="A692" t="s">
        <v>1545</v>
      </c>
      <c r="B692" t="s">
        <v>1360</v>
      </c>
      <c r="C692" t="s">
        <v>1380</v>
      </c>
    </row>
    <row r="693" spans="1:36" x14ac:dyDescent="0.25">
      <c r="A693" t="s">
        <v>1545</v>
      </c>
      <c r="B693" t="s">
        <v>1360</v>
      </c>
      <c r="C693" t="s">
        <v>1546</v>
      </c>
    </row>
    <row r="694" spans="1:36" x14ac:dyDescent="0.25">
      <c r="A694" t="s">
        <v>1545</v>
      </c>
      <c r="B694" t="s">
        <v>1360</v>
      </c>
      <c r="C694">
        <v>-0.16839999999999999</v>
      </c>
      <c r="D694">
        <v>1.9E-3</v>
      </c>
      <c r="E694">
        <v>0.1363</v>
      </c>
      <c r="F694">
        <v>5.5599999999999997E-2</v>
      </c>
      <c r="G694">
        <v>1.38E-2</v>
      </c>
      <c r="H694">
        <v>5.0000000000000001E-4</v>
      </c>
      <c r="I694">
        <v>61.911700000000003</v>
      </c>
      <c r="J694">
        <v>-0.15240000000000001</v>
      </c>
      <c r="K694">
        <v>-223.8646</v>
      </c>
      <c r="L694">
        <v>0.14779999999999999</v>
      </c>
      <c r="M694">
        <v>0.1336</v>
      </c>
      <c r="N694">
        <v>0</v>
      </c>
      <c r="O694">
        <v>-0.49380000000000002</v>
      </c>
      <c r="P694">
        <v>0.28060000000000002</v>
      </c>
      <c r="Q694">
        <v>1.3227</v>
      </c>
      <c r="R694">
        <v>2.5849000000000002</v>
      </c>
      <c r="S694">
        <v>3.3517000000000001</v>
      </c>
      <c r="T694">
        <v>-0.49030000000000001</v>
      </c>
      <c r="U694">
        <v>0</v>
      </c>
      <c r="V694">
        <v>-0.94899999999999995</v>
      </c>
      <c r="W694">
        <v>3.5999999999999997E-2</v>
      </c>
      <c r="X694">
        <v>-2.9000000000000001E-2</v>
      </c>
      <c r="Y694">
        <v>1.7999999999999999E-2</v>
      </c>
      <c r="Z694">
        <v>-0.24460000000000001</v>
      </c>
      <c r="AA694">
        <v>0.12189999999999999</v>
      </c>
      <c r="AB694">
        <v>0.1081</v>
      </c>
      <c r="AC694">
        <v>-6.5699999999999995E-2</v>
      </c>
      <c r="AD694">
        <v>1.5516000000000001</v>
      </c>
      <c r="AE694">
        <v>-4.5999999999999999E-3</v>
      </c>
      <c r="AF694">
        <v>-15.7331</v>
      </c>
      <c r="AG694">
        <v>5.0000000000000001E-4</v>
      </c>
      <c r="AH694">
        <v>-23.9543</v>
      </c>
      <c r="AI694">
        <v>1.1299999999999999E-2</v>
      </c>
      <c r="AJ694">
        <v>-3.8875999999999999</v>
      </c>
    </row>
    <row r="695" spans="1:36" x14ac:dyDescent="0.25">
      <c r="A695" t="s">
        <v>1545</v>
      </c>
      <c r="B695" t="s">
        <v>1360</v>
      </c>
      <c r="C695">
        <v>-9.2399999999999996E-2</v>
      </c>
      <c r="D695">
        <v>0.20039999999999999</v>
      </c>
      <c r="E695">
        <v>4.2000000000000003E-2</v>
      </c>
      <c r="F695">
        <v>1.6456999999999999</v>
      </c>
      <c r="G695">
        <v>0.38850000000000001</v>
      </c>
      <c r="H695">
        <v>0.26069999999999999</v>
      </c>
      <c r="I695">
        <v>0.57399999999999995</v>
      </c>
      <c r="J695">
        <v>-0.84850000000000003</v>
      </c>
      <c r="K695">
        <v>-1.2383</v>
      </c>
      <c r="L695">
        <v>0.43269999999999997</v>
      </c>
      <c r="M695">
        <v>0.6421</v>
      </c>
      <c r="N695">
        <v>0</v>
      </c>
      <c r="O695">
        <v>-0.20100000000000001</v>
      </c>
      <c r="P695">
        <v>0.1079</v>
      </c>
      <c r="Q695">
        <v>0.21540000000000001</v>
      </c>
      <c r="R695">
        <v>0.1128</v>
      </c>
      <c r="S695">
        <v>3.3599999999999998E-2</v>
      </c>
      <c r="T695">
        <v>-0.38319999999999999</v>
      </c>
      <c r="U695">
        <v>0</v>
      </c>
      <c r="V695">
        <v>-0.43240000000000001</v>
      </c>
      <c r="W695">
        <v>0.32169999999999999</v>
      </c>
      <c r="X695">
        <v>-0.4294</v>
      </c>
      <c r="Y695">
        <v>0.28649999999999998</v>
      </c>
      <c r="Z695">
        <v>-0.4017</v>
      </c>
      <c r="AA695">
        <v>0.2077</v>
      </c>
      <c r="AB695">
        <v>0.1331</v>
      </c>
      <c r="AC695">
        <v>-9.4700000000000006E-2</v>
      </c>
      <c r="AD695">
        <v>0.1226</v>
      </c>
      <c r="AE695">
        <v>-0.61350000000000005</v>
      </c>
      <c r="AF695">
        <v>-0.90539999999999998</v>
      </c>
      <c r="AG695">
        <v>5.79E-2</v>
      </c>
      <c r="AH695">
        <v>-0.98670000000000002</v>
      </c>
      <c r="AI695">
        <v>1.0399</v>
      </c>
      <c r="AJ695">
        <v>-5.5641999999999996</v>
      </c>
    </row>
    <row r="696" spans="1:36" x14ac:dyDescent="0.25">
      <c r="A696" t="s">
        <v>1545</v>
      </c>
      <c r="B696" t="s">
        <v>1360</v>
      </c>
      <c r="C696" t="s">
        <v>1382</v>
      </c>
      <c r="D696" t="s">
        <v>1383</v>
      </c>
      <c r="E696" t="s">
        <v>1384</v>
      </c>
      <c r="F696" t="s">
        <v>1385</v>
      </c>
      <c r="G696" t="s">
        <v>1386</v>
      </c>
      <c r="H696" t="s">
        <v>1387</v>
      </c>
      <c r="I696" t="s">
        <v>1388</v>
      </c>
      <c r="J696" t="s">
        <v>1389</v>
      </c>
      <c r="K696" t="s">
        <v>1390</v>
      </c>
      <c r="L696" t="s">
        <v>1391</v>
      </c>
      <c r="M696" t="s">
        <v>1392</v>
      </c>
      <c r="N696" t="s">
        <v>1393</v>
      </c>
      <c r="O696" t="s">
        <v>1394</v>
      </c>
      <c r="P696" t="s">
        <v>1395</v>
      </c>
      <c r="Q696" t="s">
        <v>1396</v>
      </c>
      <c r="R696" t="s">
        <v>1397</v>
      </c>
      <c r="S696" t="s">
        <v>1398</v>
      </c>
      <c r="T696" t="s">
        <v>1399</v>
      </c>
      <c r="U696" t="s">
        <v>1400</v>
      </c>
      <c r="V696" t="s">
        <v>1401</v>
      </c>
      <c r="W696" t="s">
        <v>1402</v>
      </c>
      <c r="X696" t="s">
        <v>1403</v>
      </c>
      <c r="Y696" t="s">
        <v>1404</v>
      </c>
      <c r="Z696" t="s">
        <v>1405</v>
      </c>
      <c r="AA696" t="s">
        <v>1406</v>
      </c>
      <c r="AB696" t="s">
        <v>1407</v>
      </c>
      <c r="AC696" t="s">
        <v>1408</v>
      </c>
      <c r="AD696" t="s">
        <v>1409</v>
      </c>
      <c r="AE696" t="s">
        <v>1410</v>
      </c>
      <c r="AF696" t="s">
        <v>1411</v>
      </c>
      <c r="AG696" t="s">
        <v>1412</v>
      </c>
      <c r="AH696" t="s">
        <v>1413</v>
      </c>
      <c r="AI696" t="s">
        <v>1414</v>
      </c>
      <c r="AJ696" t="s">
        <v>1415</v>
      </c>
    </row>
    <row r="697" spans="1:36" x14ac:dyDescent="0.25">
      <c r="A697" t="s">
        <v>1545</v>
      </c>
      <c r="B697" t="s">
        <v>1360</v>
      </c>
      <c r="C697" t="s">
        <v>1416</v>
      </c>
    </row>
    <row r="698" spans="1:36" x14ac:dyDescent="0.25">
      <c r="A698" t="s">
        <v>1545</v>
      </c>
      <c r="B698" t="s">
        <v>1360</v>
      </c>
      <c r="C698" t="s">
        <v>1417</v>
      </c>
    </row>
    <row r="699" spans="1:36" x14ac:dyDescent="0.25">
      <c r="A699" t="s">
        <v>1545</v>
      </c>
      <c r="B699" t="s">
        <v>1360</v>
      </c>
      <c r="C699" t="s">
        <v>1303</v>
      </c>
      <c r="D699" t="s">
        <v>1529</v>
      </c>
    </row>
    <row r="700" spans="1:36" x14ac:dyDescent="0.25">
      <c r="A700" t="s">
        <v>1545</v>
      </c>
      <c r="B700" t="s">
        <v>1360</v>
      </c>
      <c r="C700" t="s">
        <v>1301</v>
      </c>
      <c r="D700" t="s">
        <v>1528</v>
      </c>
    </row>
    <row r="701" spans="1:36" x14ac:dyDescent="0.25">
      <c r="A701" t="s">
        <v>1545</v>
      </c>
      <c r="B701" t="s">
        <v>1360</v>
      </c>
      <c r="C701" t="s">
        <v>1299</v>
      </c>
      <c r="D701" t="s">
        <v>1527</v>
      </c>
    </row>
    <row r="702" spans="1:36" x14ac:dyDescent="0.25">
      <c r="A702" t="s">
        <v>1545</v>
      </c>
      <c r="B702" t="s">
        <v>1360</v>
      </c>
      <c r="C702" t="s">
        <v>1297</v>
      </c>
      <c r="D702" t="s">
        <v>1526</v>
      </c>
    </row>
    <row r="703" spans="1:36" x14ac:dyDescent="0.25">
      <c r="A703" t="s">
        <v>1545</v>
      </c>
      <c r="B703" t="s">
        <v>1360</v>
      </c>
      <c r="C703" t="s">
        <v>1295</v>
      </c>
      <c r="D703" t="s">
        <v>1525</v>
      </c>
    </row>
    <row r="704" spans="1:36" x14ac:dyDescent="0.25">
      <c r="A704" t="s">
        <v>1545</v>
      </c>
      <c r="B704" t="s">
        <v>1360</v>
      </c>
      <c r="C704" t="s">
        <v>1293</v>
      </c>
      <c r="D704" t="s">
        <v>1524</v>
      </c>
    </row>
    <row r="705" spans="1:4" x14ac:dyDescent="0.25">
      <c r="A705" t="s">
        <v>1545</v>
      </c>
      <c r="B705" t="s">
        <v>1360</v>
      </c>
      <c r="C705" t="s">
        <v>1291</v>
      </c>
      <c r="D705" t="s">
        <v>1523</v>
      </c>
    </row>
    <row r="706" spans="1:4" x14ac:dyDescent="0.25">
      <c r="A706" t="s">
        <v>1545</v>
      </c>
      <c r="B706" t="s">
        <v>1360</v>
      </c>
      <c r="C706" t="s">
        <v>1289</v>
      </c>
      <c r="D706" t="s">
        <v>1522</v>
      </c>
    </row>
    <row r="707" spans="1:4" x14ac:dyDescent="0.25">
      <c r="A707" t="s">
        <v>1545</v>
      </c>
      <c r="B707" t="s">
        <v>1360</v>
      </c>
      <c r="C707" t="s">
        <v>1287</v>
      </c>
      <c r="D707" t="s">
        <v>1521</v>
      </c>
    </row>
    <row r="708" spans="1:4" x14ac:dyDescent="0.25">
      <c r="A708" t="s">
        <v>1545</v>
      </c>
      <c r="B708" t="s">
        <v>1360</v>
      </c>
      <c r="C708" t="s">
        <v>1285</v>
      </c>
      <c r="D708" t="s">
        <v>1520</v>
      </c>
    </row>
    <row r="709" spans="1:4" x14ac:dyDescent="0.25">
      <c r="A709" t="s">
        <v>1545</v>
      </c>
      <c r="B709" t="s">
        <v>1360</v>
      </c>
      <c r="C709" t="s">
        <v>1419</v>
      </c>
    </row>
    <row r="710" spans="1:4" x14ac:dyDescent="0.25">
      <c r="A710" t="s">
        <v>1545</v>
      </c>
      <c r="B710" t="s">
        <v>1360</v>
      </c>
      <c r="C710" t="s">
        <v>1547</v>
      </c>
    </row>
    <row r="711" spans="1:4" x14ac:dyDescent="0.25">
      <c r="A711" t="s">
        <v>1545</v>
      </c>
      <c r="B711" t="s">
        <v>1360</v>
      </c>
      <c r="C711" t="s">
        <v>1548</v>
      </c>
    </row>
    <row r="712" spans="1:4" x14ac:dyDescent="0.25">
      <c r="A712" t="s">
        <v>1545</v>
      </c>
      <c r="B712" t="s">
        <v>1360</v>
      </c>
      <c r="C712" t="s">
        <v>1549</v>
      </c>
    </row>
    <row r="713" spans="1:4" x14ac:dyDescent="0.25">
      <c r="A713" t="s">
        <v>1545</v>
      </c>
      <c r="B713" t="s">
        <v>1360</v>
      </c>
      <c r="C713" t="s">
        <v>1550</v>
      </c>
    </row>
    <row r="714" spans="1:4" x14ac:dyDescent="0.25">
      <c r="A714" t="s">
        <v>1545</v>
      </c>
      <c r="B714" t="s">
        <v>1360</v>
      </c>
      <c r="C714" t="s">
        <v>1551</v>
      </c>
    </row>
    <row r="715" spans="1:4" x14ac:dyDescent="0.25">
      <c r="A715" t="s">
        <v>1545</v>
      </c>
      <c r="B715" t="s">
        <v>1360</v>
      </c>
      <c r="C715" t="s">
        <v>1425</v>
      </c>
    </row>
    <row r="716" spans="1:4" x14ac:dyDescent="0.25">
      <c r="A716" t="s">
        <v>1545</v>
      </c>
      <c r="B716" t="s">
        <v>1360</v>
      </c>
      <c r="C716" t="s">
        <v>1426</v>
      </c>
    </row>
    <row r="717" spans="1:4" x14ac:dyDescent="0.25">
      <c r="A717" t="s">
        <v>1545</v>
      </c>
      <c r="B717" t="s">
        <v>1360</v>
      </c>
      <c r="C717" t="s">
        <v>1552</v>
      </c>
    </row>
    <row r="718" spans="1:4" x14ac:dyDescent="0.25">
      <c r="A718" t="s">
        <v>1545</v>
      </c>
      <c r="B718" t="s">
        <v>1360</v>
      </c>
      <c r="C718" t="s">
        <v>1428</v>
      </c>
    </row>
    <row r="719" spans="1:4" x14ac:dyDescent="0.25">
      <c r="A719" t="s">
        <v>1545</v>
      </c>
      <c r="B719" t="s">
        <v>1360</v>
      </c>
      <c r="C719" t="s">
        <v>1429</v>
      </c>
    </row>
    <row r="720" spans="1:4" x14ac:dyDescent="0.25">
      <c r="A720" t="s">
        <v>1545</v>
      </c>
      <c r="B720" t="s">
        <v>1360</v>
      </c>
      <c r="C720" t="s">
        <v>1430</v>
      </c>
    </row>
    <row r="721" spans="1:3" x14ac:dyDescent="0.25">
      <c r="A721" t="s">
        <v>1545</v>
      </c>
      <c r="B721" t="s">
        <v>1360</v>
      </c>
      <c r="C721" t="s">
        <v>1431</v>
      </c>
    </row>
    <row r="722" spans="1:3" x14ac:dyDescent="0.25">
      <c r="A722" t="s">
        <v>1545</v>
      </c>
      <c r="B722" t="s">
        <v>1360</v>
      </c>
      <c r="C722" t="s">
        <v>1553</v>
      </c>
    </row>
    <row r="723" spans="1:3" x14ac:dyDescent="0.25">
      <c r="A723" t="s">
        <v>1545</v>
      </c>
      <c r="B723" t="s">
        <v>1360</v>
      </c>
      <c r="C723" t="s">
        <v>1554</v>
      </c>
    </row>
    <row r="724" spans="1:3" x14ac:dyDescent="0.25">
      <c r="A724" t="s">
        <v>1545</v>
      </c>
      <c r="B724" t="s">
        <v>1360</v>
      </c>
      <c r="C724" t="s">
        <v>1434</v>
      </c>
    </row>
    <row r="725" spans="1:3" x14ac:dyDescent="0.25">
      <c r="A725" t="s">
        <v>1545</v>
      </c>
      <c r="B725" t="s">
        <v>1360</v>
      </c>
      <c r="C725" t="s">
        <v>1435</v>
      </c>
    </row>
    <row r="726" spans="1:3" x14ac:dyDescent="0.25">
      <c r="A726" t="s">
        <v>1545</v>
      </c>
      <c r="B726" t="s">
        <v>1360</v>
      </c>
      <c r="C726" t="s">
        <v>1436</v>
      </c>
    </row>
    <row r="727" spans="1:3" x14ac:dyDescent="0.25">
      <c r="A727" t="s">
        <v>1545</v>
      </c>
      <c r="B727" t="s">
        <v>1360</v>
      </c>
      <c r="C727" t="s">
        <v>1437</v>
      </c>
    </row>
    <row r="728" spans="1:3" x14ac:dyDescent="0.25">
      <c r="A728" t="s">
        <v>1545</v>
      </c>
      <c r="B728" t="s">
        <v>1360</v>
      </c>
      <c r="C728" t="s">
        <v>1438</v>
      </c>
    </row>
    <row r="729" spans="1:3" x14ac:dyDescent="0.25">
      <c r="A729" t="s">
        <v>1545</v>
      </c>
      <c r="B729" t="s">
        <v>1360</v>
      </c>
      <c r="C729" t="s">
        <v>1439</v>
      </c>
    </row>
    <row r="730" spans="1:3" x14ac:dyDescent="0.25">
      <c r="A730" t="s">
        <v>1545</v>
      </c>
      <c r="B730" t="s">
        <v>1360</v>
      </c>
      <c r="C730" t="s">
        <v>1555</v>
      </c>
    </row>
    <row r="731" spans="1:3" x14ac:dyDescent="0.25">
      <c r="A731" t="s">
        <v>1545</v>
      </c>
      <c r="B731" t="s">
        <v>1360</v>
      </c>
      <c r="C731" t="s">
        <v>1556</v>
      </c>
    </row>
    <row r="732" spans="1:3" x14ac:dyDescent="0.25">
      <c r="A732" t="s">
        <v>1557</v>
      </c>
      <c r="B732" t="s">
        <v>1360</v>
      </c>
      <c r="C732" t="s">
        <v>1443</v>
      </c>
    </row>
    <row r="733" spans="1:3" x14ac:dyDescent="0.25">
      <c r="A733" t="s">
        <v>1557</v>
      </c>
      <c r="B733" t="s">
        <v>1358</v>
      </c>
      <c r="C733" t="s">
        <v>1558</v>
      </c>
    </row>
    <row r="734" spans="1:3" x14ac:dyDescent="0.25">
      <c r="A734" t="s">
        <v>1557</v>
      </c>
      <c r="B734" t="s">
        <v>1358</v>
      </c>
      <c r="C734" t="s">
        <v>1445</v>
      </c>
    </row>
    <row r="735" spans="1:3" x14ac:dyDescent="0.25">
      <c r="A735" t="s">
        <v>1557</v>
      </c>
      <c r="B735" t="s">
        <v>1358</v>
      </c>
      <c r="C735" t="s">
        <v>1559</v>
      </c>
    </row>
    <row r="736" spans="1:3" x14ac:dyDescent="0.25">
      <c r="A736" t="s">
        <v>1557</v>
      </c>
      <c r="B736" t="s">
        <v>1358</v>
      </c>
      <c r="C736" t="s">
        <v>1560</v>
      </c>
    </row>
    <row r="737" spans="1:3" x14ac:dyDescent="0.25">
      <c r="A737" t="s">
        <v>1557</v>
      </c>
      <c r="B737" t="s">
        <v>1448</v>
      </c>
      <c r="C737" t="s">
        <v>1561</v>
      </c>
    </row>
    <row r="738" spans="1:3" x14ac:dyDescent="0.25">
      <c r="A738" t="s">
        <v>1557</v>
      </c>
      <c r="B738" t="s">
        <v>1358</v>
      </c>
      <c r="C738" t="s">
        <v>1562</v>
      </c>
    </row>
    <row r="739" spans="1:3" x14ac:dyDescent="0.25">
      <c r="A739" t="s">
        <v>1557</v>
      </c>
      <c r="B739" t="s">
        <v>1358</v>
      </c>
      <c r="C739" t="s">
        <v>1445</v>
      </c>
    </row>
    <row r="740" spans="1:3" x14ac:dyDescent="0.25">
      <c r="A740" t="s">
        <v>1557</v>
      </c>
      <c r="B740" t="s">
        <v>1358</v>
      </c>
      <c r="C740" t="s">
        <v>1563</v>
      </c>
    </row>
    <row r="741" spans="1:3" x14ac:dyDescent="0.25">
      <c r="A741" t="s">
        <v>1557</v>
      </c>
      <c r="B741" t="s">
        <v>1358</v>
      </c>
      <c r="C741" t="s">
        <v>1453</v>
      </c>
    </row>
    <row r="742" spans="1:3" x14ac:dyDescent="0.25">
      <c r="A742" t="s">
        <v>1557</v>
      </c>
      <c r="B742" t="s">
        <v>1448</v>
      </c>
      <c r="C742" t="s">
        <v>1454</v>
      </c>
    </row>
    <row r="743" spans="1:3" x14ac:dyDescent="0.25">
      <c r="A743" t="s">
        <v>1557</v>
      </c>
      <c r="B743" t="s">
        <v>1358</v>
      </c>
      <c r="C743" t="s">
        <v>1564</v>
      </c>
    </row>
    <row r="744" spans="1:3" x14ac:dyDescent="0.25">
      <c r="A744" t="s">
        <v>1565</v>
      </c>
      <c r="B744" t="s">
        <v>1358</v>
      </c>
      <c r="C744" t="s">
        <v>1445</v>
      </c>
    </row>
    <row r="745" spans="1:3" x14ac:dyDescent="0.25">
      <c r="A745" t="s">
        <v>1565</v>
      </c>
      <c r="B745" t="s">
        <v>1358</v>
      </c>
      <c r="C745" t="s">
        <v>1566</v>
      </c>
    </row>
    <row r="746" spans="1:3" x14ac:dyDescent="0.25">
      <c r="A746" t="s">
        <v>1565</v>
      </c>
      <c r="B746" t="s">
        <v>1358</v>
      </c>
      <c r="C746" t="s">
        <v>1457</v>
      </c>
    </row>
    <row r="747" spans="1:3" x14ac:dyDescent="0.25">
      <c r="A747" t="s">
        <v>1565</v>
      </c>
      <c r="B747" t="s">
        <v>1448</v>
      </c>
      <c r="C747" t="s">
        <v>1454</v>
      </c>
    </row>
    <row r="748" spans="1:3" x14ac:dyDescent="0.25">
      <c r="A748" t="s">
        <v>1565</v>
      </c>
      <c r="B748" t="s">
        <v>1358</v>
      </c>
      <c r="C748" t="s">
        <v>1567</v>
      </c>
    </row>
    <row r="749" spans="1:3" x14ac:dyDescent="0.25">
      <c r="A749" t="s">
        <v>1565</v>
      </c>
      <c r="B749" t="s">
        <v>1358</v>
      </c>
      <c r="C749" t="s">
        <v>1445</v>
      </c>
    </row>
    <row r="750" spans="1:3" x14ac:dyDescent="0.25">
      <c r="A750" t="s">
        <v>1565</v>
      </c>
      <c r="B750" t="s">
        <v>1358</v>
      </c>
      <c r="C750" t="s">
        <v>1568</v>
      </c>
    </row>
    <row r="751" spans="1:3" x14ac:dyDescent="0.25">
      <c r="A751" t="s">
        <v>1565</v>
      </c>
      <c r="B751" t="s">
        <v>1358</v>
      </c>
      <c r="C751" t="s">
        <v>1460</v>
      </c>
    </row>
    <row r="752" spans="1:3" x14ac:dyDescent="0.25">
      <c r="A752" t="s">
        <v>1565</v>
      </c>
      <c r="B752" t="s">
        <v>1448</v>
      </c>
      <c r="C752" t="s">
        <v>1454</v>
      </c>
    </row>
    <row r="753" spans="1:3" x14ac:dyDescent="0.25">
      <c r="A753" t="s">
        <v>1565</v>
      </c>
      <c r="B753" t="s">
        <v>1358</v>
      </c>
      <c r="C753" t="s">
        <v>1569</v>
      </c>
    </row>
    <row r="754" spans="1:3" x14ac:dyDescent="0.25">
      <c r="A754" t="s">
        <v>1565</v>
      </c>
      <c r="B754" t="s">
        <v>1358</v>
      </c>
      <c r="C754" t="s">
        <v>1445</v>
      </c>
    </row>
    <row r="755" spans="1:3" x14ac:dyDescent="0.25">
      <c r="A755" t="s">
        <v>1565</v>
      </c>
      <c r="B755" t="s">
        <v>1358</v>
      </c>
      <c r="C755" t="s">
        <v>1570</v>
      </c>
    </row>
    <row r="756" spans="1:3" x14ac:dyDescent="0.25">
      <c r="A756" t="s">
        <v>1565</v>
      </c>
      <c r="B756" t="s">
        <v>1358</v>
      </c>
      <c r="C756" t="s">
        <v>1464</v>
      </c>
    </row>
    <row r="757" spans="1:3" x14ac:dyDescent="0.25">
      <c r="A757" t="s">
        <v>1565</v>
      </c>
      <c r="B757" t="s">
        <v>1448</v>
      </c>
      <c r="C757" t="s">
        <v>1454</v>
      </c>
    </row>
    <row r="758" spans="1:3" x14ac:dyDescent="0.25">
      <c r="A758" t="s">
        <v>1571</v>
      </c>
      <c r="B758" t="s">
        <v>1358</v>
      </c>
      <c r="C758" t="s">
        <v>1572</v>
      </c>
    </row>
    <row r="759" spans="1:3" x14ac:dyDescent="0.25">
      <c r="A759" t="s">
        <v>1571</v>
      </c>
      <c r="B759" t="s">
        <v>1358</v>
      </c>
      <c r="C759" t="s">
        <v>1445</v>
      </c>
    </row>
    <row r="760" spans="1:3" x14ac:dyDescent="0.25">
      <c r="A760" t="s">
        <v>1571</v>
      </c>
      <c r="B760" t="s">
        <v>1358</v>
      </c>
      <c r="C760" t="s">
        <v>1573</v>
      </c>
    </row>
    <row r="761" spans="1:3" x14ac:dyDescent="0.25">
      <c r="A761" t="s">
        <v>1571</v>
      </c>
      <c r="B761" t="s">
        <v>1358</v>
      </c>
      <c r="C761" t="s">
        <v>1467</v>
      </c>
    </row>
    <row r="762" spans="1:3" x14ac:dyDescent="0.25">
      <c r="A762" t="s">
        <v>1571</v>
      </c>
      <c r="B762" t="s">
        <v>1448</v>
      </c>
      <c r="C762" t="s">
        <v>1454</v>
      </c>
    </row>
    <row r="763" spans="1:3" x14ac:dyDescent="0.25">
      <c r="A763" t="s">
        <v>1571</v>
      </c>
      <c r="B763" t="s">
        <v>1358</v>
      </c>
      <c r="C763" t="s">
        <v>1574</v>
      </c>
    </row>
    <row r="764" spans="1:3" x14ac:dyDescent="0.25">
      <c r="A764" t="s">
        <v>1571</v>
      </c>
      <c r="B764" t="s">
        <v>1358</v>
      </c>
      <c r="C764" t="s">
        <v>1445</v>
      </c>
    </row>
    <row r="765" spans="1:3" x14ac:dyDescent="0.25">
      <c r="A765" t="s">
        <v>1571</v>
      </c>
      <c r="B765" t="s">
        <v>1358</v>
      </c>
      <c r="C765" t="s">
        <v>1575</v>
      </c>
    </row>
    <row r="766" spans="1:3" x14ac:dyDescent="0.25">
      <c r="A766" t="s">
        <v>1571</v>
      </c>
      <c r="B766" t="s">
        <v>1358</v>
      </c>
      <c r="C766" t="s">
        <v>1471</v>
      </c>
    </row>
    <row r="767" spans="1:3" x14ac:dyDescent="0.25">
      <c r="A767" t="s">
        <v>1571</v>
      </c>
      <c r="B767" t="s">
        <v>1448</v>
      </c>
      <c r="C767" t="s">
        <v>1454</v>
      </c>
    </row>
    <row r="768" spans="1:3" x14ac:dyDescent="0.25">
      <c r="A768" t="s">
        <v>1571</v>
      </c>
      <c r="B768" t="s">
        <v>1358</v>
      </c>
      <c r="C768" t="s">
        <v>1576</v>
      </c>
    </row>
    <row r="769" spans="1:3" x14ac:dyDescent="0.25">
      <c r="A769" t="s">
        <v>1571</v>
      </c>
      <c r="B769" t="s">
        <v>1358</v>
      </c>
      <c r="C769" t="s">
        <v>1445</v>
      </c>
    </row>
    <row r="770" spans="1:3" x14ac:dyDescent="0.25">
      <c r="A770" t="s">
        <v>1571</v>
      </c>
      <c r="B770" t="s">
        <v>1358</v>
      </c>
      <c r="C770" t="s">
        <v>1577</v>
      </c>
    </row>
    <row r="771" spans="1:3" x14ac:dyDescent="0.25">
      <c r="A771" t="s">
        <v>1578</v>
      </c>
      <c r="B771" t="s">
        <v>1358</v>
      </c>
      <c r="C771" t="s">
        <v>1474</v>
      </c>
    </row>
    <row r="772" spans="1:3" x14ac:dyDescent="0.25">
      <c r="A772" t="s">
        <v>1578</v>
      </c>
      <c r="B772" t="s">
        <v>1448</v>
      </c>
      <c r="C772" t="s">
        <v>1454</v>
      </c>
    </row>
    <row r="773" spans="1:3" x14ac:dyDescent="0.25">
      <c r="A773" t="s">
        <v>1578</v>
      </c>
      <c r="B773" t="s">
        <v>1358</v>
      </c>
      <c r="C773" t="s">
        <v>1579</v>
      </c>
    </row>
    <row r="774" spans="1:3" x14ac:dyDescent="0.25">
      <c r="A774" t="s">
        <v>1578</v>
      </c>
      <c r="B774" t="s">
        <v>1358</v>
      </c>
      <c r="C774" t="s">
        <v>1445</v>
      </c>
    </row>
    <row r="775" spans="1:3" x14ac:dyDescent="0.25">
      <c r="A775" t="s">
        <v>1578</v>
      </c>
      <c r="B775" t="s">
        <v>1358</v>
      </c>
      <c r="C775" t="s">
        <v>1580</v>
      </c>
    </row>
    <row r="776" spans="1:3" x14ac:dyDescent="0.25">
      <c r="A776" t="s">
        <v>1578</v>
      </c>
      <c r="B776" t="s">
        <v>1358</v>
      </c>
      <c r="C776" t="s">
        <v>1478</v>
      </c>
    </row>
    <row r="777" spans="1:3" x14ac:dyDescent="0.25">
      <c r="A777" t="s">
        <v>1578</v>
      </c>
      <c r="B777" t="s">
        <v>1448</v>
      </c>
      <c r="C777" t="s">
        <v>1454</v>
      </c>
    </row>
    <row r="778" spans="1:3" x14ac:dyDescent="0.25">
      <c r="A778" t="s">
        <v>1578</v>
      </c>
      <c r="B778" t="s">
        <v>1358</v>
      </c>
      <c r="C778" t="s">
        <v>1581</v>
      </c>
    </row>
    <row r="779" spans="1:3" x14ac:dyDescent="0.25">
      <c r="A779" t="s">
        <v>1578</v>
      </c>
      <c r="B779" t="s">
        <v>1358</v>
      </c>
      <c r="C779" t="s">
        <v>1445</v>
      </c>
    </row>
    <row r="780" spans="1:3" x14ac:dyDescent="0.25">
      <c r="A780" t="s">
        <v>1578</v>
      </c>
      <c r="B780" t="s">
        <v>1358</v>
      </c>
      <c r="C780" t="s">
        <v>1582</v>
      </c>
    </row>
    <row r="781" spans="1:3" x14ac:dyDescent="0.25">
      <c r="A781" t="s">
        <v>1578</v>
      </c>
      <c r="B781" t="s">
        <v>1358</v>
      </c>
      <c r="C781" t="s">
        <v>1481</v>
      </c>
    </row>
    <row r="782" spans="1:3" x14ac:dyDescent="0.25">
      <c r="A782" t="s">
        <v>1578</v>
      </c>
      <c r="B782" t="s">
        <v>1448</v>
      </c>
      <c r="C782" t="s">
        <v>1454</v>
      </c>
    </row>
    <row r="783" spans="1:3" x14ac:dyDescent="0.25">
      <c r="A783" t="s">
        <v>1578</v>
      </c>
      <c r="B783" t="s">
        <v>1358</v>
      </c>
      <c r="C783" t="s">
        <v>1583</v>
      </c>
    </row>
    <row r="784" spans="1:3" x14ac:dyDescent="0.25">
      <c r="A784" t="s">
        <v>1584</v>
      </c>
      <c r="B784" t="s">
        <v>1358</v>
      </c>
      <c r="C784" t="s">
        <v>1445</v>
      </c>
    </row>
    <row r="785" spans="1:3" x14ac:dyDescent="0.25">
      <c r="A785" t="s">
        <v>1584</v>
      </c>
      <c r="B785" t="s">
        <v>1358</v>
      </c>
      <c r="C785" t="s">
        <v>1585</v>
      </c>
    </row>
    <row r="786" spans="1:3" x14ac:dyDescent="0.25">
      <c r="A786" t="s">
        <v>1584</v>
      </c>
      <c r="B786" t="s">
        <v>1358</v>
      </c>
      <c r="C786" t="s">
        <v>1484</v>
      </c>
    </row>
    <row r="787" spans="1:3" x14ac:dyDescent="0.25">
      <c r="A787" t="s">
        <v>1584</v>
      </c>
      <c r="B787" t="s">
        <v>1448</v>
      </c>
      <c r="C787" t="s">
        <v>1454</v>
      </c>
    </row>
    <row r="788" spans="1:3" x14ac:dyDescent="0.25">
      <c r="A788" t="s">
        <v>1584</v>
      </c>
      <c r="B788" t="s">
        <v>1358</v>
      </c>
      <c r="C788" t="s">
        <v>1586</v>
      </c>
    </row>
    <row r="789" spans="1:3" x14ac:dyDescent="0.25">
      <c r="A789" t="s">
        <v>1584</v>
      </c>
      <c r="B789" t="s">
        <v>1358</v>
      </c>
      <c r="C789" t="s">
        <v>1445</v>
      </c>
    </row>
    <row r="790" spans="1:3" x14ac:dyDescent="0.25">
      <c r="A790" t="s">
        <v>1584</v>
      </c>
      <c r="B790" t="s">
        <v>1358</v>
      </c>
      <c r="C790" t="s">
        <v>1587</v>
      </c>
    </row>
    <row r="791" spans="1:3" x14ac:dyDescent="0.25">
      <c r="A791" t="s">
        <v>1584</v>
      </c>
      <c r="B791" t="s">
        <v>1358</v>
      </c>
      <c r="C791" t="s">
        <v>1488</v>
      </c>
    </row>
    <row r="792" spans="1:3" x14ac:dyDescent="0.25">
      <c r="A792" t="s">
        <v>1584</v>
      </c>
      <c r="B792" t="s">
        <v>1448</v>
      </c>
      <c r="C792" t="s">
        <v>1454</v>
      </c>
    </row>
    <row r="793" spans="1:3" x14ac:dyDescent="0.25">
      <c r="A793" t="s">
        <v>1584</v>
      </c>
      <c r="B793" t="s">
        <v>1358</v>
      </c>
      <c r="C793" t="s">
        <v>1588</v>
      </c>
    </row>
    <row r="794" spans="1:3" x14ac:dyDescent="0.25">
      <c r="A794" t="s">
        <v>1584</v>
      </c>
      <c r="B794" t="s">
        <v>1358</v>
      </c>
      <c r="C794" t="s">
        <v>1445</v>
      </c>
    </row>
    <row r="795" spans="1:3" x14ac:dyDescent="0.25">
      <c r="A795" t="s">
        <v>1584</v>
      </c>
      <c r="B795" t="s">
        <v>1358</v>
      </c>
      <c r="C795" t="s">
        <v>1589</v>
      </c>
    </row>
    <row r="796" spans="1:3" x14ac:dyDescent="0.25">
      <c r="A796" t="s">
        <v>1590</v>
      </c>
      <c r="B796" t="s">
        <v>1358</v>
      </c>
      <c r="C796" t="s">
        <v>1491</v>
      </c>
    </row>
    <row r="797" spans="1:3" x14ac:dyDescent="0.25">
      <c r="A797" t="s">
        <v>1590</v>
      </c>
      <c r="B797" t="s">
        <v>1448</v>
      </c>
      <c r="C797" t="s">
        <v>1454</v>
      </c>
    </row>
    <row r="798" spans="1:3" x14ac:dyDescent="0.25">
      <c r="A798" t="s">
        <v>1590</v>
      </c>
      <c r="B798" t="s">
        <v>1358</v>
      </c>
      <c r="C798" t="s">
        <v>1591</v>
      </c>
    </row>
    <row r="799" spans="1:3" x14ac:dyDescent="0.25">
      <c r="A799" t="s">
        <v>1590</v>
      </c>
      <c r="B799" t="s">
        <v>1358</v>
      </c>
      <c r="C799" t="s">
        <v>1445</v>
      </c>
    </row>
    <row r="800" spans="1:3" x14ac:dyDescent="0.25">
      <c r="A800" t="s">
        <v>1590</v>
      </c>
      <c r="B800" t="s">
        <v>1358</v>
      </c>
      <c r="C800" t="s">
        <v>1592</v>
      </c>
    </row>
    <row r="801" spans="1:3" x14ac:dyDescent="0.25">
      <c r="A801" t="s">
        <v>1590</v>
      </c>
      <c r="B801" t="s">
        <v>1358</v>
      </c>
      <c r="C801" t="s">
        <v>1495</v>
      </c>
    </row>
    <row r="802" spans="1:3" x14ac:dyDescent="0.25">
      <c r="A802" t="s">
        <v>1590</v>
      </c>
      <c r="B802" t="s">
        <v>1448</v>
      </c>
      <c r="C802" t="s">
        <v>1454</v>
      </c>
    </row>
    <row r="803" spans="1:3" x14ac:dyDescent="0.25">
      <c r="A803" t="s">
        <v>1590</v>
      </c>
      <c r="B803" t="s">
        <v>1358</v>
      </c>
      <c r="C803" t="s">
        <v>1593</v>
      </c>
    </row>
    <row r="804" spans="1:3" x14ac:dyDescent="0.25">
      <c r="A804" t="s">
        <v>1590</v>
      </c>
      <c r="B804" t="s">
        <v>1358</v>
      </c>
      <c r="C804" t="s">
        <v>1445</v>
      </c>
    </row>
    <row r="805" spans="1:3" x14ac:dyDescent="0.25">
      <c r="A805" t="s">
        <v>1590</v>
      </c>
      <c r="B805" t="s">
        <v>1358</v>
      </c>
      <c r="C805" t="s">
        <v>1594</v>
      </c>
    </row>
    <row r="806" spans="1:3" x14ac:dyDescent="0.25">
      <c r="A806" t="s">
        <v>1590</v>
      </c>
      <c r="B806" t="s">
        <v>1358</v>
      </c>
      <c r="C806" t="s">
        <v>1498</v>
      </c>
    </row>
    <row r="807" spans="1:3" x14ac:dyDescent="0.25">
      <c r="A807" t="s">
        <v>1595</v>
      </c>
      <c r="B807" t="s">
        <v>1448</v>
      </c>
      <c r="C807" t="s">
        <v>1454</v>
      </c>
    </row>
    <row r="808" spans="1:3" x14ac:dyDescent="0.25">
      <c r="A808" t="s">
        <v>1595</v>
      </c>
      <c r="B808" t="s">
        <v>1358</v>
      </c>
      <c r="C808" t="s">
        <v>1596</v>
      </c>
    </row>
    <row r="809" spans="1:3" x14ac:dyDescent="0.25">
      <c r="A809" t="s">
        <v>1595</v>
      </c>
      <c r="B809" t="s">
        <v>1358</v>
      </c>
      <c r="C809" t="s">
        <v>1445</v>
      </c>
    </row>
    <row r="810" spans="1:3" x14ac:dyDescent="0.25">
      <c r="A810" t="s">
        <v>1595</v>
      </c>
      <c r="B810" t="s">
        <v>1358</v>
      </c>
      <c r="C810" t="s">
        <v>1597</v>
      </c>
    </row>
    <row r="811" spans="1:3" x14ac:dyDescent="0.25">
      <c r="A811" t="s">
        <v>1595</v>
      </c>
      <c r="B811" t="s">
        <v>1358</v>
      </c>
      <c r="C811" t="s">
        <v>1502</v>
      </c>
    </row>
    <row r="812" spans="1:3" x14ac:dyDescent="0.25">
      <c r="A812" t="s">
        <v>1595</v>
      </c>
      <c r="B812" t="s">
        <v>1448</v>
      </c>
      <c r="C812" t="s">
        <v>1454</v>
      </c>
    </row>
    <row r="813" spans="1:3" x14ac:dyDescent="0.25">
      <c r="A813" t="s">
        <v>1595</v>
      </c>
      <c r="B813" t="s">
        <v>1358</v>
      </c>
      <c r="C813" t="s">
        <v>1598</v>
      </c>
    </row>
    <row r="814" spans="1:3" x14ac:dyDescent="0.25">
      <c r="A814" t="s">
        <v>1595</v>
      </c>
      <c r="B814" t="s">
        <v>1358</v>
      </c>
      <c r="C814" t="s">
        <v>1445</v>
      </c>
    </row>
    <row r="815" spans="1:3" x14ac:dyDescent="0.25">
      <c r="A815" t="s">
        <v>1595</v>
      </c>
      <c r="B815" t="s">
        <v>1358</v>
      </c>
      <c r="C815" t="s">
        <v>1599</v>
      </c>
    </row>
    <row r="816" spans="1:3" x14ac:dyDescent="0.25">
      <c r="A816" t="s">
        <v>1595</v>
      </c>
      <c r="B816" t="s">
        <v>1358</v>
      </c>
      <c r="C816" t="s">
        <v>1505</v>
      </c>
    </row>
    <row r="817" spans="1:3" x14ac:dyDescent="0.25">
      <c r="A817" t="s">
        <v>1595</v>
      </c>
      <c r="B817" t="s">
        <v>1358</v>
      </c>
      <c r="C817" t="s">
        <v>1600</v>
      </c>
    </row>
    <row r="818" spans="1:3" x14ac:dyDescent="0.25">
      <c r="A818" t="s">
        <v>1595</v>
      </c>
      <c r="B818" t="s">
        <v>1358</v>
      </c>
      <c r="C818" t="s">
        <v>1509</v>
      </c>
    </row>
    <row r="819" spans="1:3" x14ac:dyDescent="0.25">
      <c r="A819" t="s">
        <v>1595</v>
      </c>
      <c r="B819" t="s">
        <v>1358</v>
      </c>
      <c r="C819" t="s">
        <v>1601</v>
      </c>
    </row>
    <row r="820" spans="1:3" x14ac:dyDescent="0.25">
      <c r="A820" t="s">
        <v>1595</v>
      </c>
      <c r="B820" t="s">
        <v>1358</v>
      </c>
      <c r="C820" t="s">
        <v>1513</v>
      </c>
    </row>
    <row r="821" spans="1:3" x14ac:dyDescent="0.25">
      <c r="A821" t="s">
        <v>1595</v>
      </c>
      <c r="B821" t="s">
        <v>1448</v>
      </c>
      <c r="C821" t="s">
        <v>1454</v>
      </c>
    </row>
    <row r="822" spans="1:3" x14ac:dyDescent="0.25">
      <c r="A822" t="s">
        <v>1595</v>
      </c>
      <c r="B822" t="s">
        <v>1514</v>
      </c>
      <c r="C822" t="s">
        <v>1602</v>
      </c>
    </row>
    <row r="825" spans="1:3" x14ac:dyDescent="0.25">
      <c r="A825" t="s">
        <v>1162</v>
      </c>
    </row>
    <row r="827" spans="1:3" x14ac:dyDescent="0.25">
      <c r="A827" t="s">
        <v>1603</v>
      </c>
    </row>
    <row r="829" spans="1:3" x14ac:dyDescent="0.25">
      <c r="A829" t="s">
        <v>1181</v>
      </c>
    </row>
    <row r="831" spans="1:3" x14ac:dyDescent="0.25">
      <c r="A831" t="s">
        <v>1162</v>
      </c>
    </row>
    <row r="833" spans="1:1" x14ac:dyDescent="0.25">
      <c r="A833" t="s">
        <v>1604</v>
      </c>
    </row>
    <row r="834" spans="1:1" x14ac:dyDescent="0.25">
      <c r="A834" t="s">
        <v>1183</v>
      </c>
    </row>
    <row r="835" spans="1:1" x14ac:dyDescent="0.25">
      <c r="A835" t="s">
        <v>1605</v>
      </c>
    </row>
    <row r="837" spans="1:1" x14ac:dyDescent="0.25">
      <c r="A837" t="s">
        <v>1162</v>
      </c>
    </row>
    <row r="839" spans="1:1" x14ac:dyDescent="0.25">
      <c r="A839" t="s">
        <v>1185</v>
      </c>
    </row>
    <row r="840" spans="1:1" x14ac:dyDescent="0.25">
      <c r="A840" t="s">
        <v>1186</v>
      </c>
    </row>
    <row r="842" spans="1:1" x14ac:dyDescent="0.25">
      <c r="A842" t="s">
        <v>1187</v>
      </c>
    </row>
    <row r="843" spans="1:1" x14ac:dyDescent="0.25">
      <c r="A843" t="s">
        <v>1188</v>
      </c>
    </row>
    <row r="844" spans="1:1" x14ac:dyDescent="0.25">
      <c r="A844" t="s">
        <v>1189</v>
      </c>
    </row>
    <row r="845" spans="1:1" x14ac:dyDescent="0.25">
      <c r="A845" t="s">
        <v>1190</v>
      </c>
    </row>
    <row r="846" spans="1:1" x14ac:dyDescent="0.25">
      <c r="A846" t="s">
        <v>1191</v>
      </c>
    </row>
    <row r="847" spans="1:1" x14ac:dyDescent="0.25">
      <c r="A847" t="s">
        <v>1192</v>
      </c>
    </row>
    <row r="848" spans="1:1" x14ac:dyDescent="0.25">
      <c r="A848" t="s">
        <v>1193</v>
      </c>
    </row>
    <row r="851" spans="1:1" x14ac:dyDescent="0.25">
      <c r="A851" t="s">
        <v>1194</v>
      </c>
    </row>
    <row r="852" spans="1:1" x14ac:dyDescent="0.25">
      <c r="A852" t="s">
        <v>1195</v>
      </c>
    </row>
    <row r="853" spans="1:1" x14ac:dyDescent="0.25">
      <c r="A853" t="s">
        <v>1194</v>
      </c>
    </row>
    <row r="855" spans="1:1" x14ac:dyDescent="0.25">
      <c r="A855" t="s">
        <v>1196</v>
      </c>
    </row>
    <row r="856" spans="1:1" x14ac:dyDescent="0.25">
      <c r="A856" t="s">
        <v>1197</v>
      </c>
    </row>
    <row r="857" spans="1:1" x14ac:dyDescent="0.25">
      <c r="A857" t="s">
        <v>1606</v>
      </c>
    </row>
    <row r="859" spans="1:1" x14ac:dyDescent="0.25">
      <c r="A859" t="s">
        <v>1194</v>
      </c>
    </row>
    <row r="860" spans="1:1" x14ac:dyDescent="0.25">
      <c r="A860" t="s">
        <v>1199</v>
      </c>
    </row>
    <row r="861" spans="1:1" x14ac:dyDescent="0.25">
      <c r="A861" t="s">
        <v>1194</v>
      </c>
    </row>
    <row r="863" spans="1:1" x14ac:dyDescent="0.25">
      <c r="A863" t="s">
        <v>1200</v>
      </c>
    </row>
    <row r="864" spans="1:1" x14ac:dyDescent="0.25">
      <c r="A864" t="s">
        <v>1197</v>
      </c>
    </row>
    <row r="865" spans="1:1" x14ac:dyDescent="0.25">
      <c r="A865" t="s">
        <v>1201</v>
      </c>
    </row>
    <row r="866" spans="1:1" x14ac:dyDescent="0.25">
      <c r="A866" t="s">
        <v>1202</v>
      </c>
    </row>
    <row r="868" spans="1:1" x14ac:dyDescent="0.25">
      <c r="A868" t="s">
        <v>1203</v>
      </c>
    </row>
    <row r="869" spans="1:1" x14ac:dyDescent="0.25">
      <c r="A869" t="s">
        <v>1197</v>
      </c>
    </row>
    <row r="870" spans="1:1" x14ac:dyDescent="0.25">
      <c r="A870" t="s">
        <v>1204</v>
      </c>
    </row>
    <row r="871" spans="1:1" x14ac:dyDescent="0.25">
      <c r="A871" t="s">
        <v>1205</v>
      </c>
    </row>
    <row r="872" spans="1:1" x14ac:dyDescent="0.25">
      <c r="A872" t="s">
        <v>1206</v>
      </c>
    </row>
    <row r="873" spans="1:1" x14ac:dyDescent="0.25">
      <c r="A873" t="s">
        <v>1207</v>
      </c>
    </row>
    <row r="874" spans="1:1" x14ac:dyDescent="0.25">
      <c r="A874" t="s">
        <v>1208</v>
      </c>
    </row>
    <row r="875" spans="1:1" x14ac:dyDescent="0.25">
      <c r="A875" t="s">
        <v>1209</v>
      </c>
    </row>
    <row r="876" spans="1:1" x14ac:dyDescent="0.25">
      <c r="A876" t="s">
        <v>1210</v>
      </c>
    </row>
    <row r="877" spans="1:1" x14ac:dyDescent="0.25">
      <c r="A877" t="s">
        <v>1211</v>
      </c>
    </row>
    <row r="878" spans="1:1" x14ac:dyDescent="0.25">
      <c r="A878" t="s">
        <v>1212</v>
      </c>
    </row>
    <row r="879" spans="1:1" x14ac:dyDescent="0.25">
      <c r="A879" t="s">
        <v>1213</v>
      </c>
    </row>
    <row r="881" spans="1:1" x14ac:dyDescent="0.25">
      <c r="A881" t="s">
        <v>1214</v>
      </c>
    </row>
    <row r="882" spans="1:1" x14ac:dyDescent="0.25">
      <c r="A882" t="s">
        <v>1197</v>
      </c>
    </row>
    <row r="883" spans="1:1" x14ac:dyDescent="0.25">
      <c r="A883" t="s">
        <v>1215</v>
      </c>
    </row>
    <row r="884" spans="1:1" x14ac:dyDescent="0.25">
      <c r="A884" t="s">
        <v>1216</v>
      </c>
    </row>
    <row r="885" spans="1:1" x14ac:dyDescent="0.25">
      <c r="A885" t="s">
        <v>1217</v>
      </c>
    </row>
    <row r="886" spans="1:1" x14ac:dyDescent="0.25">
      <c r="A886" t="s">
        <v>1218</v>
      </c>
    </row>
    <row r="888" spans="1:1" x14ac:dyDescent="0.25">
      <c r="A888" t="s">
        <v>1219</v>
      </c>
    </row>
    <row r="889" spans="1:1" x14ac:dyDescent="0.25">
      <c r="A889" t="s">
        <v>1197</v>
      </c>
    </row>
    <row r="890" spans="1:1" x14ac:dyDescent="0.25">
      <c r="A890" t="s">
        <v>1220</v>
      </c>
    </row>
    <row r="892" spans="1:1" x14ac:dyDescent="0.25">
      <c r="A892" t="s">
        <v>1221</v>
      </c>
    </row>
    <row r="893" spans="1:1" x14ac:dyDescent="0.25">
      <c r="A893" t="s">
        <v>1197</v>
      </c>
    </row>
    <row r="894" spans="1:1" x14ac:dyDescent="0.25">
      <c r="A894" t="s">
        <v>1222</v>
      </c>
    </row>
    <row r="895" spans="1:1" x14ac:dyDescent="0.25">
      <c r="A895" t="s">
        <v>1223</v>
      </c>
    </row>
    <row r="896" spans="1:1" x14ac:dyDescent="0.25">
      <c r="A896" t="s">
        <v>1224</v>
      </c>
    </row>
    <row r="897" spans="1:1" x14ac:dyDescent="0.25">
      <c r="A897" t="s">
        <v>1225</v>
      </c>
    </row>
    <row r="898" spans="1:1" x14ac:dyDescent="0.25">
      <c r="A898" t="s">
        <v>1226</v>
      </c>
    </row>
    <row r="900" spans="1:1" x14ac:dyDescent="0.25">
      <c r="A900" t="s">
        <v>1227</v>
      </c>
    </row>
    <row r="901" spans="1:1" x14ac:dyDescent="0.25">
      <c r="A901" t="s">
        <v>1197</v>
      </c>
    </row>
    <row r="902" spans="1:1" x14ac:dyDescent="0.25">
      <c r="A902" t="s">
        <v>1228</v>
      </c>
    </row>
    <row r="903" spans="1:1" x14ac:dyDescent="0.25">
      <c r="A903" t="s">
        <v>1229</v>
      </c>
    </row>
    <row r="905" spans="1:1" x14ac:dyDescent="0.25">
      <c r="A905" t="s">
        <v>1194</v>
      </c>
    </row>
    <row r="906" spans="1:1" x14ac:dyDescent="0.25">
      <c r="A906" t="s">
        <v>1230</v>
      </c>
    </row>
    <row r="907" spans="1:1" x14ac:dyDescent="0.25">
      <c r="A907" t="s">
        <v>1194</v>
      </c>
    </row>
    <row r="909" spans="1:1" x14ac:dyDescent="0.25">
      <c r="A909" t="s">
        <v>1231</v>
      </c>
    </row>
    <row r="910" spans="1:1" x14ac:dyDescent="0.25">
      <c r="A910" t="s">
        <v>1197</v>
      </c>
    </row>
    <row r="911" spans="1:1" x14ac:dyDescent="0.25">
      <c r="A911" t="s">
        <v>1232</v>
      </c>
    </row>
    <row r="912" spans="1:1" x14ac:dyDescent="0.25">
      <c r="A912" t="s">
        <v>1233</v>
      </c>
    </row>
    <row r="913" spans="1:1" x14ac:dyDescent="0.25">
      <c r="A913" t="s">
        <v>1216</v>
      </c>
    </row>
    <row r="914" spans="1:1" x14ac:dyDescent="0.25">
      <c r="A914" t="s">
        <v>1217</v>
      </c>
    </row>
    <row r="916" spans="1:1" x14ac:dyDescent="0.25">
      <c r="A916" t="s">
        <v>1194</v>
      </c>
    </row>
    <row r="917" spans="1:1" x14ac:dyDescent="0.25">
      <c r="A917" t="s">
        <v>1234</v>
      </c>
    </row>
    <row r="918" spans="1:1" x14ac:dyDescent="0.25">
      <c r="A918" t="s">
        <v>1194</v>
      </c>
    </row>
    <row r="920" spans="1:1" x14ac:dyDescent="0.25">
      <c r="A920" t="s">
        <v>1235</v>
      </c>
    </row>
    <row r="921" spans="1:1" x14ac:dyDescent="0.25">
      <c r="A921" t="s">
        <v>1197</v>
      </c>
    </row>
    <row r="922" spans="1:1" x14ac:dyDescent="0.25">
      <c r="A922" t="s">
        <v>1236</v>
      </c>
    </row>
    <row r="923" spans="1:1" x14ac:dyDescent="0.25">
      <c r="A923" t="s">
        <v>1237</v>
      </c>
    </row>
    <row r="924" spans="1:1" x14ac:dyDescent="0.25">
      <c r="A924" t="s">
        <v>1238</v>
      </c>
    </row>
    <row r="926" spans="1:1" x14ac:dyDescent="0.25">
      <c r="A926" t="s">
        <v>1239</v>
      </c>
    </row>
    <row r="927" spans="1:1" x14ac:dyDescent="0.25">
      <c r="A927" t="s">
        <v>1197</v>
      </c>
    </row>
    <row r="928" spans="1:1" x14ac:dyDescent="0.25">
      <c r="A928" t="s">
        <v>1240</v>
      </c>
    </row>
    <row r="929" spans="1:1" x14ac:dyDescent="0.25">
      <c r="A929" t="s">
        <v>1241</v>
      </c>
    </row>
    <row r="930" spans="1:1" x14ac:dyDescent="0.25">
      <c r="A930" t="s">
        <v>1242</v>
      </c>
    </row>
    <row r="931" spans="1:1" x14ac:dyDescent="0.25">
      <c r="A931" t="s">
        <v>1243</v>
      </c>
    </row>
    <row r="932" spans="1:1" x14ac:dyDescent="0.25">
      <c r="A932" t="s">
        <v>1244</v>
      </c>
    </row>
    <row r="933" spans="1:1" x14ac:dyDescent="0.25">
      <c r="A933" t="s">
        <v>1245</v>
      </c>
    </row>
    <row r="935" spans="1:1" x14ac:dyDescent="0.25">
      <c r="A935" t="s">
        <v>1246</v>
      </c>
    </row>
    <row r="936" spans="1:1" x14ac:dyDescent="0.25">
      <c r="A936" t="s">
        <v>1197</v>
      </c>
    </row>
    <row r="937" spans="1:1" x14ac:dyDescent="0.25">
      <c r="A937" t="s">
        <v>1247</v>
      </c>
    </row>
    <row r="938" spans="1:1" x14ac:dyDescent="0.25">
      <c r="A938" t="s">
        <v>1248</v>
      </c>
    </row>
    <row r="939" spans="1:1" x14ac:dyDescent="0.25">
      <c r="A939" t="s">
        <v>1249</v>
      </c>
    </row>
    <row r="941" spans="1:1" x14ac:dyDescent="0.25">
      <c r="A941" t="s">
        <v>1250</v>
      </c>
    </row>
    <row r="942" spans="1:1" x14ac:dyDescent="0.25">
      <c r="A942" t="s">
        <v>1197</v>
      </c>
    </row>
    <row r="943" spans="1:1" x14ac:dyDescent="0.25">
      <c r="A943" t="s">
        <v>1251</v>
      </c>
    </row>
    <row r="944" spans="1:1" x14ac:dyDescent="0.25">
      <c r="A944" t="s">
        <v>1252</v>
      </c>
    </row>
    <row r="945" spans="1:1" x14ac:dyDescent="0.25">
      <c r="A945" t="s">
        <v>1253</v>
      </c>
    </row>
    <row r="946" spans="1:1" x14ac:dyDescent="0.25">
      <c r="A946" t="s">
        <v>1254</v>
      </c>
    </row>
    <row r="948" spans="1:1" x14ac:dyDescent="0.25">
      <c r="A948" t="s">
        <v>1255</v>
      </c>
    </row>
    <row r="949" spans="1:1" x14ac:dyDescent="0.25">
      <c r="A949" t="s">
        <v>1197</v>
      </c>
    </row>
    <row r="950" spans="1:1" x14ac:dyDescent="0.25">
      <c r="A950" t="s">
        <v>1256</v>
      </c>
    </row>
    <row r="951" spans="1:1" x14ac:dyDescent="0.25">
      <c r="A951" t="s">
        <v>1257</v>
      </c>
    </row>
    <row r="952" spans="1:1" x14ac:dyDescent="0.25">
      <c r="A952" t="s">
        <v>1258</v>
      </c>
    </row>
    <row r="953" spans="1:1" x14ac:dyDescent="0.25">
      <c r="A953" t="s">
        <v>1259</v>
      </c>
    </row>
    <row r="954" spans="1:1" x14ac:dyDescent="0.25">
      <c r="A954" t="s">
        <v>1260</v>
      </c>
    </row>
    <row r="955" spans="1:1" x14ac:dyDescent="0.25">
      <c r="A955" t="s">
        <v>1261</v>
      </c>
    </row>
    <row r="956" spans="1:1" x14ac:dyDescent="0.25">
      <c r="A956" t="s">
        <v>1262</v>
      </c>
    </row>
    <row r="957" spans="1:1" x14ac:dyDescent="0.25">
      <c r="A957" t="s">
        <v>1263</v>
      </c>
    </row>
    <row r="958" spans="1:1" x14ac:dyDescent="0.25">
      <c r="A958" t="s">
        <v>1264</v>
      </c>
    </row>
    <row r="960" spans="1:1" x14ac:dyDescent="0.25">
      <c r="A960" t="s">
        <v>1265</v>
      </c>
    </row>
    <row r="961" spans="1:1" x14ac:dyDescent="0.25">
      <c r="A961" t="s">
        <v>1197</v>
      </c>
    </row>
    <row r="962" spans="1:1" x14ac:dyDescent="0.25">
      <c r="A962" t="s">
        <v>1266</v>
      </c>
    </row>
    <row r="963" spans="1:1" x14ac:dyDescent="0.25">
      <c r="A963" t="s">
        <v>1267</v>
      </c>
    </row>
    <row r="965" spans="1:1" x14ac:dyDescent="0.25">
      <c r="A965" t="s">
        <v>1268</v>
      </c>
    </row>
    <row r="966" spans="1:1" x14ac:dyDescent="0.25">
      <c r="A966" t="s">
        <v>1197</v>
      </c>
    </row>
    <row r="967" spans="1:1" x14ac:dyDescent="0.25">
      <c r="A967" t="s">
        <v>1269</v>
      </c>
    </row>
    <row r="969" spans="1:1" x14ac:dyDescent="0.25">
      <c r="A969" t="s">
        <v>1194</v>
      </c>
    </row>
    <row r="970" spans="1:1" x14ac:dyDescent="0.25">
      <c r="A970" t="s">
        <v>1270</v>
      </c>
    </row>
    <row r="971" spans="1:1" x14ac:dyDescent="0.25">
      <c r="A971" t="s">
        <v>1194</v>
      </c>
    </row>
    <row r="973" spans="1:1" x14ac:dyDescent="0.25">
      <c r="A973" t="s">
        <v>1235</v>
      </c>
    </row>
    <row r="974" spans="1:1" x14ac:dyDescent="0.25">
      <c r="A974" t="s">
        <v>1197</v>
      </c>
    </row>
    <row r="975" spans="1:1" x14ac:dyDescent="0.25">
      <c r="A975" t="s">
        <v>1271</v>
      </c>
    </row>
    <row r="977" spans="1:1" x14ac:dyDescent="0.25">
      <c r="A977" t="s">
        <v>1272</v>
      </c>
    </row>
    <row r="978" spans="1:1" x14ac:dyDescent="0.25">
      <c r="A978" t="s">
        <v>1197</v>
      </c>
    </row>
    <row r="979" spans="1:1" x14ac:dyDescent="0.25">
      <c r="A979" t="s">
        <v>1273</v>
      </c>
    </row>
    <row r="980" spans="1:1" x14ac:dyDescent="0.25">
      <c r="A980" t="s">
        <v>1274</v>
      </c>
    </row>
    <row r="981" spans="1:1" x14ac:dyDescent="0.25">
      <c r="A981" t="s">
        <v>1275</v>
      </c>
    </row>
    <row r="983" spans="1:1" x14ac:dyDescent="0.25">
      <c r="A983" t="s">
        <v>1194</v>
      </c>
    </row>
    <row r="984" spans="1:1" x14ac:dyDescent="0.25">
      <c r="A984" t="s">
        <v>1276</v>
      </c>
    </row>
    <row r="985" spans="1:1" x14ac:dyDescent="0.25">
      <c r="A985" t="s">
        <v>1194</v>
      </c>
    </row>
    <row r="987" spans="1:1" x14ac:dyDescent="0.25">
      <c r="A987" t="s">
        <v>1200</v>
      </c>
    </row>
    <row r="988" spans="1:1" x14ac:dyDescent="0.25">
      <c r="A988" t="s">
        <v>1197</v>
      </c>
    </row>
    <row r="989" spans="1:1" x14ac:dyDescent="0.25">
      <c r="A989" t="s">
        <v>1277</v>
      </c>
    </row>
    <row r="990" spans="1:1" x14ac:dyDescent="0.25">
      <c r="A990" t="s">
        <v>1278</v>
      </c>
    </row>
    <row r="992" spans="1:1" x14ac:dyDescent="0.25">
      <c r="A992" t="s">
        <v>1194</v>
      </c>
    </row>
    <row r="993" spans="1:2" x14ac:dyDescent="0.25">
      <c r="A993" t="s">
        <v>1279</v>
      </c>
    </row>
    <row r="994" spans="1:2" x14ac:dyDescent="0.25">
      <c r="A994" t="s">
        <v>1194</v>
      </c>
    </row>
    <row r="997" spans="1:2" x14ac:dyDescent="0.25">
      <c r="A997" t="s">
        <v>1162</v>
      </c>
    </row>
    <row r="999" spans="1:2" x14ac:dyDescent="0.25">
      <c r="A999" t="s">
        <v>1280</v>
      </c>
    </row>
    <row r="1001" spans="1:2" x14ac:dyDescent="0.25">
      <c r="A1001" t="s">
        <v>1281</v>
      </c>
    </row>
    <row r="1002" spans="1:2" x14ac:dyDescent="0.25">
      <c r="A1002" t="s">
        <v>1282</v>
      </c>
    </row>
    <row r="1003" spans="1:2" x14ac:dyDescent="0.25">
      <c r="A1003" t="s">
        <v>1283</v>
      </c>
    </row>
    <row r="1004" spans="1:2" x14ac:dyDescent="0.25">
      <c r="A1004" t="s">
        <v>1284</v>
      </c>
    </row>
    <row r="1005" spans="1:2" x14ac:dyDescent="0.25">
      <c r="A1005" t="s">
        <v>1285</v>
      </c>
      <c r="B1005" t="s">
        <v>1607</v>
      </c>
    </row>
    <row r="1006" spans="1:2" x14ac:dyDescent="0.25">
      <c r="A1006" t="s">
        <v>1287</v>
      </c>
      <c r="B1006" t="s">
        <v>1608</v>
      </c>
    </row>
    <row r="1007" spans="1:2" x14ac:dyDescent="0.25">
      <c r="A1007" t="s">
        <v>1289</v>
      </c>
      <c r="B1007" t="s">
        <v>1609</v>
      </c>
    </row>
    <row r="1008" spans="1:2" x14ac:dyDescent="0.25">
      <c r="A1008" t="s">
        <v>1291</v>
      </c>
      <c r="B1008" t="s">
        <v>1610</v>
      </c>
    </row>
    <row r="1009" spans="1:3" x14ac:dyDescent="0.25">
      <c r="A1009" t="s">
        <v>1293</v>
      </c>
      <c r="B1009" t="s">
        <v>1611</v>
      </c>
    </row>
    <row r="1010" spans="1:3" x14ac:dyDescent="0.25">
      <c r="A1010" t="s">
        <v>1295</v>
      </c>
      <c r="B1010" t="s">
        <v>1612</v>
      </c>
    </row>
    <row r="1011" spans="1:3" x14ac:dyDescent="0.25">
      <c r="A1011" t="s">
        <v>1297</v>
      </c>
      <c r="B1011" t="s">
        <v>1613</v>
      </c>
    </row>
    <row r="1012" spans="1:3" x14ac:dyDescent="0.25">
      <c r="A1012" t="s">
        <v>1299</v>
      </c>
      <c r="B1012" t="s">
        <v>1614</v>
      </c>
    </row>
    <row r="1013" spans="1:3" x14ac:dyDescent="0.25">
      <c r="A1013" t="s">
        <v>1301</v>
      </c>
      <c r="B1013" t="s">
        <v>1615</v>
      </c>
    </row>
    <row r="1014" spans="1:3" x14ac:dyDescent="0.25">
      <c r="A1014" t="s">
        <v>1303</v>
      </c>
      <c r="B1014" t="s">
        <v>1615</v>
      </c>
    </row>
    <row r="1015" spans="1:3" x14ac:dyDescent="0.25">
      <c r="A1015" t="s">
        <v>1304</v>
      </c>
      <c r="B1015" t="s">
        <v>1305</v>
      </c>
      <c r="C1015" t="s">
        <v>1306</v>
      </c>
    </row>
    <row r="1016" spans="1:3" x14ac:dyDescent="0.25">
      <c r="A1016" t="s">
        <v>1307</v>
      </c>
      <c r="B1016">
        <v>1.2285999999999999</v>
      </c>
      <c r="C1016">
        <v>0.65900000000000003</v>
      </c>
    </row>
    <row r="1017" spans="1:3" x14ac:dyDescent="0.25">
      <c r="A1017" t="s">
        <v>1308</v>
      </c>
      <c r="B1017">
        <v>-8.0999999999999996E-3</v>
      </c>
      <c r="C1017">
        <v>-0.86240000000000006</v>
      </c>
    </row>
    <row r="1018" spans="1:3" x14ac:dyDescent="0.25">
      <c r="A1018" t="s">
        <v>1309</v>
      </c>
      <c r="B1018">
        <v>-1.8756999999999999</v>
      </c>
      <c r="C1018">
        <v>-0.59609999999999996</v>
      </c>
    </row>
    <row r="1019" spans="1:3" x14ac:dyDescent="0.25">
      <c r="A1019" t="s">
        <v>1310</v>
      </c>
      <c r="B1019">
        <v>0.112</v>
      </c>
      <c r="C1019">
        <v>3.2709999999999999</v>
      </c>
    </row>
    <row r="1020" spans="1:3" x14ac:dyDescent="0.25">
      <c r="A1020" t="s">
        <v>1311</v>
      </c>
      <c r="B1020">
        <v>-5.0000000000000001E-3</v>
      </c>
      <c r="C1020">
        <v>-0.13239999999999999</v>
      </c>
    </row>
    <row r="1021" spans="1:3" x14ac:dyDescent="0.25">
      <c r="A1021" t="s">
        <v>1312</v>
      </c>
      <c r="B1021">
        <v>3.3E-3</v>
      </c>
      <c r="C1021">
        <v>1.7992999999999999</v>
      </c>
    </row>
    <row r="1022" spans="1:3" x14ac:dyDescent="0.25">
      <c r="A1022" t="s">
        <v>1313</v>
      </c>
      <c r="B1022">
        <v>-49.631700000000002</v>
      </c>
      <c r="C1022">
        <v>-0.47170000000000001</v>
      </c>
    </row>
    <row r="1023" spans="1:3" x14ac:dyDescent="0.25">
      <c r="A1023" t="s">
        <v>1314</v>
      </c>
      <c r="B1023">
        <v>-6.1400000000000003E-2</v>
      </c>
      <c r="C1023">
        <v>-0.34110000000000001</v>
      </c>
    </row>
    <row r="1024" spans="1:3" x14ac:dyDescent="0.25">
      <c r="A1024" t="s">
        <v>1315</v>
      </c>
      <c r="B1024">
        <v>205.208</v>
      </c>
      <c r="C1024">
        <v>1.1564000000000001</v>
      </c>
    </row>
    <row r="1025" spans="1:3" x14ac:dyDescent="0.25">
      <c r="A1025" t="s">
        <v>1316</v>
      </c>
      <c r="B1025">
        <v>-0.48509999999999998</v>
      </c>
      <c r="C1025">
        <v>-1.4196</v>
      </c>
    </row>
    <row r="1026" spans="1:3" x14ac:dyDescent="0.25">
      <c r="A1026" t="s">
        <v>1317</v>
      </c>
      <c r="B1026">
        <v>9.8500000000000004E-2</v>
      </c>
      <c r="C1026">
        <v>0.48099999999999998</v>
      </c>
    </row>
    <row r="1027" spans="1:3" x14ac:dyDescent="0.25">
      <c r="A1027" t="s">
        <v>1318</v>
      </c>
      <c r="B1027">
        <v>0</v>
      </c>
      <c r="C1027">
        <v>0</v>
      </c>
    </row>
    <row r="1028" spans="1:3" x14ac:dyDescent="0.25">
      <c r="A1028" t="s">
        <v>1319</v>
      </c>
      <c r="B1028">
        <v>-2.9327999999999999</v>
      </c>
      <c r="C1028">
        <v>-1.2659</v>
      </c>
    </row>
    <row r="1029" spans="1:3" x14ac:dyDescent="0.25">
      <c r="A1029" t="s">
        <v>1320</v>
      </c>
      <c r="B1029">
        <v>1.8671</v>
      </c>
      <c r="C1029">
        <v>0.76329999999999998</v>
      </c>
    </row>
    <row r="1030" spans="1:3" x14ac:dyDescent="0.25">
      <c r="A1030" t="s">
        <v>1321</v>
      </c>
      <c r="B1030">
        <v>6.9532999999999996</v>
      </c>
      <c r="C1030">
        <v>1.2629999999999999</v>
      </c>
    </row>
    <row r="1031" spans="1:3" x14ac:dyDescent="0.25">
      <c r="A1031" t="s">
        <v>1322</v>
      </c>
      <c r="B1031">
        <v>2.8449</v>
      </c>
      <c r="C1031">
        <v>9.5600000000000004E-2</v>
      </c>
    </row>
    <row r="1032" spans="1:3" x14ac:dyDescent="0.25">
      <c r="A1032" t="s">
        <v>1323</v>
      </c>
      <c r="B1032">
        <v>8.1233000000000004</v>
      </c>
      <c r="C1032">
        <v>0.1183</v>
      </c>
    </row>
    <row r="1033" spans="1:3" x14ac:dyDescent="0.25">
      <c r="A1033" t="s">
        <v>1324</v>
      </c>
      <c r="B1033">
        <v>-0.21279999999999999</v>
      </c>
      <c r="C1033">
        <v>-0.16600000000000001</v>
      </c>
    </row>
    <row r="1034" spans="1:3" x14ac:dyDescent="0.25">
      <c r="A1034" t="s">
        <v>1325</v>
      </c>
      <c r="B1034">
        <v>0</v>
      </c>
      <c r="C1034">
        <v>0</v>
      </c>
    </row>
    <row r="1035" spans="1:3" x14ac:dyDescent="0.25">
      <c r="A1035" t="s">
        <v>1326</v>
      </c>
      <c r="B1035">
        <v>-5.8033000000000001</v>
      </c>
      <c r="C1035">
        <v>-2.6227999999999998</v>
      </c>
    </row>
    <row r="1036" spans="1:3" x14ac:dyDescent="0.25">
      <c r="A1036" t="s">
        <v>1327</v>
      </c>
      <c r="B1036">
        <v>0.16259999999999999</v>
      </c>
      <c r="C1036">
        <v>1.4767999999999999</v>
      </c>
    </row>
    <row r="1037" spans="1:3" x14ac:dyDescent="0.25">
      <c r="A1037" t="s">
        <v>1328</v>
      </c>
      <c r="B1037">
        <v>0.11</v>
      </c>
      <c r="C1037">
        <v>1.637</v>
      </c>
    </row>
    <row r="1038" spans="1:3" x14ac:dyDescent="0.25">
      <c r="A1038" t="s">
        <v>1329</v>
      </c>
      <c r="B1038">
        <v>3.0200000000000001E-2</v>
      </c>
      <c r="C1038">
        <v>0.4723</v>
      </c>
    </row>
    <row r="1039" spans="1:3" x14ac:dyDescent="0.25">
      <c r="A1039" t="s">
        <v>1330</v>
      </c>
      <c r="B1039">
        <v>-0.81399999999999995</v>
      </c>
      <c r="C1039">
        <v>-1.3877999999999999</v>
      </c>
    </row>
    <row r="1040" spans="1:3" x14ac:dyDescent="0.25">
      <c r="A1040" t="s">
        <v>1331</v>
      </c>
      <c r="B1040">
        <v>0.5978</v>
      </c>
      <c r="C1040">
        <v>1.0547</v>
      </c>
    </row>
    <row r="1041" spans="1:3" x14ac:dyDescent="0.25">
      <c r="A1041" t="s">
        <v>1332</v>
      </c>
      <c r="B1041">
        <v>-0.1431</v>
      </c>
      <c r="C1041">
        <v>-0.17449999999999999</v>
      </c>
    </row>
    <row r="1042" spans="1:3" x14ac:dyDescent="0.25">
      <c r="A1042" t="s">
        <v>1333</v>
      </c>
      <c r="B1042">
        <v>0.47360000000000002</v>
      </c>
      <c r="C1042">
        <v>0.68100000000000005</v>
      </c>
    </row>
    <row r="1043" spans="1:3" x14ac:dyDescent="0.25">
      <c r="A1043" t="s">
        <v>1334</v>
      </c>
      <c r="B1043">
        <v>-21.698</v>
      </c>
      <c r="C1043">
        <v>-1.7808999999999999</v>
      </c>
    </row>
    <row r="1044" spans="1:3" x14ac:dyDescent="0.25">
      <c r="A1044" t="s">
        <v>1335</v>
      </c>
      <c r="B1044">
        <v>5.9999999999999995E-4</v>
      </c>
      <c r="C1044">
        <v>7.8100000000000003E-2</v>
      </c>
    </row>
    <row r="1045" spans="1:3" x14ac:dyDescent="0.25">
      <c r="A1045" t="s">
        <v>1336</v>
      </c>
      <c r="B1045">
        <v>-56.839599999999997</v>
      </c>
      <c r="C1045">
        <v>-3.2879</v>
      </c>
    </row>
    <row r="1046" spans="1:3" x14ac:dyDescent="0.25">
      <c r="A1046" t="s">
        <v>1337</v>
      </c>
      <c r="B1046">
        <v>1.43E-2</v>
      </c>
      <c r="C1046">
        <v>1.6506000000000001</v>
      </c>
    </row>
    <row r="1047" spans="1:3" x14ac:dyDescent="0.25">
      <c r="A1047" t="s">
        <v>1338</v>
      </c>
      <c r="B1047">
        <v>-62.961199999999998</v>
      </c>
      <c r="C1047">
        <v>-2.5905</v>
      </c>
    </row>
    <row r="1048" spans="1:3" x14ac:dyDescent="0.25">
      <c r="A1048" t="s">
        <v>1339</v>
      </c>
      <c r="B1048">
        <v>4.3E-3</v>
      </c>
      <c r="C1048">
        <v>0.39350000000000002</v>
      </c>
    </row>
    <row r="1049" spans="1:3" x14ac:dyDescent="0.25">
      <c r="A1049" t="s">
        <v>1340</v>
      </c>
      <c r="B1049">
        <v>3.0560999999999998</v>
      </c>
      <c r="C1049">
        <v>-15.405099999999999</v>
      </c>
    </row>
    <row r="1054" spans="1:3" x14ac:dyDescent="0.25">
      <c r="A1054" t="s">
        <v>1162</v>
      </c>
    </row>
    <row r="1056" spans="1:3" x14ac:dyDescent="0.25">
      <c r="A1056" t="s">
        <v>1341</v>
      </c>
    </row>
    <row r="1058" spans="1:3" x14ac:dyDescent="0.25">
      <c r="A1058" t="s">
        <v>1616</v>
      </c>
      <c r="B1058" t="s">
        <v>1343</v>
      </c>
      <c r="C1058" t="s">
        <v>1617</v>
      </c>
    </row>
    <row r="1059" spans="1:3" x14ac:dyDescent="0.25">
      <c r="A1059" t="s">
        <v>1616</v>
      </c>
      <c r="B1059" t="s">
        <v>1343</v>
      </c>
      <c r="C1059" t="s">
        <v>1618</v>
      </c>
    </row>
    <row r="1060" spans="1:3" x14ac:dyDescent="0.25">
      <c r="A1060" t="s">
        <v>1616</v>
      </c>
      <c r="B1060" t="s">
        <v>1343</v>
      </c>
      <c r="C1060" t="s">
        <v>1346</v>
      </c>
    </row>
    <row r="1061" spans="1:3" x14ac:dyDescent="0.25">
      <c r="A1061" t="s">
        <v>1616</v>
      </c>
      <c r="B1061" t="s">
        <v>1343</v>
      </c>
      <c r="C1061" t="s">
        <v>1347</v>
      </c>
    </row>
    <row r="1062" spans="1:3" x14ac:dyDescent="0.25">
      <c r="A1062" t="s">
        <v>1619</v>
      </c>
      <c r="B1062" t="s">
        <v>1343</v>
      </c>
      <c r="C1062" t="s">
        <v>1349</v>
      </c>
    </row>
    <row r="1063" spans="1:3" x14ac:dyDescent="0.25">
      <c r="A1063" t="s">
        <v>1619</v>
      </c>
      <c r="B1063" t="s">
        <v>1343</v>
      </c>
      <c r="C1063" t="s">
        <v>1620</v>
      </c>
    </row>
    <row r="1064" spans="1:3" x14ac:dyDescent="0.25">
      <c r="A1064" t="s">
        <v>1619</v>
      </c>
      <c r="B1064" t="s">
        <v>1351</v>
      </c>
      <c r="C1064" t="s">
        <v>1621</v>
      </c>
    </row>
    <row r="1065" spans="1:3" x14ac:dyDescent="0.25">
      <c r="A1065" t="s">
        <v>1619</v>
      </c>
      <c r="B1065" t="s">
        <v>1351</v>
      </c>
      <c r="C1065" t="s">
        <v>1622</v>
      </c>
    </row>
    <row r="1066" spans="1:3" x14ac:dyDescent="0.25">
      <c r="A1066" t="s">
        <v>1623</v>
      </c>
      <c r="B1066" t="s">
        <v>1351</v>
      </c>
      <c r="C1066" t="s">
        <v>1355</v>
      </c>
    </row>
    <row r="1067" spans="1:3" x14ac:dyDescent="0.25">
      <c r="A1067" t="s">
        <v>1623</v>
      </c>
      <c r="B1067" t="s">
        <v>1351</v>
      </c>
      <c r="C1067" t="s">
        <v>1356</v>
      </c>
    </row>
    <row r="1068" spans="1:3" x14ac:dyDescent="0.25">
      <c r="A1068" t="s">
        <v>1624</v>
      </c>
      <c r="B1068" t="s">
        <v>1351</v>
      </c>
      <c r="C1068" t="s">
        <v>1625</v>
      </c>
    </row>
    <row r="1069" spans="1:3" x14ac:dyDescent="0.25">
      <c r="A1069" t="s">
        <v>1624</v>
      </c>
      <c r="B1069" t="s">
        <v>1358</v>
      </c>
      <c r="C1069" t="s">
        <v>1626</v>
      </c>
    </row>
    <row r="1070" spans="1:3" x14ac:dyDescent="0.25">
      <c r="A1070" t="s">
        <v>1624</v>
      </c>
      <c r="B1070" t="s">
        <v>1360</v>
      </c>
      <c r="C1070" t="s">
        <v>1627</v>
      </c>
    </row>
    <row r="1071" spans="1:3" x14ac:dyDescent="0.25">
      <c r="A1071" t="s">
        <v>1624</v>
      </c>
      <c r="B1071" t="s">
        <v>1358</v>
      </c>
      <c r="C1071" t="s">
        <v>1362</v>
      </c>
    </row>
    <row r="1072" spans="1:3" x14ac:dyDescent="0.25">
      <c r="A1072" t="s">
        <v>1624</v>
      </c>
      <c r="B1072" t="s">
        <v>1358</v>
      </c>
      <c r="C1072" t="s">
        <v>1628</v>
      </c>
    </row>
    <row r="1073" spans="1:36" x14ac:dyDescent="0.25">
      <c r="A1073" t="s">
        <v>1624</v>
      </c>
      <c r="B1073" t="s">
        <v>1358</v>
      </c>
      <c r="C1073" t="s">
        <v>1629</v>
      </c>
    </row>
    <row r="1074" spans="1:36" x14ac:dyDescent="0.25">
      <c r="A1074" t="s">
        <v>1624</v>
      </c>
      <c r="B1074" t="s">
        <v>1358</v>
      </c>
      <c r="C1074" t="s">
        <v>1366</v>
      </c>
    </row>
    <row r="1075" spans="1:36" x14ac:dyDescent="0.25">
      <c r="A1075" t="s">
        <v>1624</v>
      </c>
      <c r="B1075" t="s">
        <v>1360</v>
      </c>
      <c r="C1075" t="s">
        <v>1367</v>
      </c>
    </row>
    <row r="1076" spans="1:36" x14ac:dyDescent="0.25">
      <c r="A1076" t="s">
        <v>1624</v>
      </c>
      <c r="B1076" t="s">
        <v>1360</v>
      </c>
      <c r="C1076" t="s">
        <v>1368</v>
      </c>
      <c r="D1076" t="s">
        <v>1369</v>
      </c>
      <c r="E1076" t="s">
        <v>1370</v>
      </c>
      <c r="F1076" t="s">
        <v>1371</v>
      </c>
      <c r="G1076" t="s">
        <v>1372</v>
      </c>
      <c r="H1076" t="s">
        <v>1373</v>
      </c>
    </row>
    <row r="1077" spans="1:36" x14ac:dyDescent="0.25">
      <c r="A1077" t="s">
        <v>1624</v>
      </c>
      <c r="B1077" t="s">
        <v>1360</v>
      </c>
      <c r="C1077" t="s">
        <v>1630</v>
      </c>
    </row>
    <row r="1078" spans="1:36" x14ac:dyDescent="0.25">
      <c r="A1078" t="s">
        <v>1624</v>
      </c>
      <c r="B1078" t="s">
        <v>1360</v>
      </c>
      <c r="C1078" t="s">
        <v>1375</v>
      </c>
    </row>
    <row r="1079" spans="1:36" x14ac:dyDescent="0.25">
      <c r="A1079" t="s">
        <v>1624</v>
      </c>
      <c r="B1079" t="s">
        <v>1360</v>
      </c>
      <c r="C1079" t="s">
        <v>1631</v>
      </c>
    </row>
    <row r="1080" spans="1:36" x14ac:dyDescent="0.25">
      <c r="A1080" t="s">
        <v>1624</v>
      </c>
      <c r="B1080" t="s">
        <v>1360</v>
      </c>
      <c r="C1080" t="s">
        <v>1377</v>
      </c>
    </row>
    <row r="1081" spans="1:36" x14ac:dyDescent="0.25">
      <c r="A1081" t="s">
        <v>1624</v>
      </c>
      <c r="B1081" t="s">
        <v>1360</v>
      </c>
      <c r="C1081" t="s">
        <v>1632</v>
      </c>
    </row>
    <row r="1082" spans="1:36" x14ac:dyDescent="0.25">
      <c r="A1082" t="s">
        <v>1624</v>
      </c>
      <c r="B1082" t="s">
        <v>1360</v>
      </c>
      <c r="C1082" t="s">
        <v>1379</v>
      </c>
    </row>
    <row r="1083" spans="1:36" x14ac:dyDescent="0.25">
      <c r="A1083" t="s">
        <v>1624</v>
      </c>
      <c r="B1083" t="s">
        <v>1360</v>
      </c>
      <c r="C1083" t="s">
        <v>1380</v>
      </c>
    </row>
    <row r="1084" spans="1:36" x14ac:dyDescent="0.25">
      <c r="A1084" t="s">
        <v>1624</v>
      </c>
      <c r="B1084" t="s">
        <v>1360</v>
      </c>
      <c r="C1084" t="s">
        <v>1633</v>
      </c>
    </row>
    <row r="1085" spans="1:36" x14ac:dyDescent="0.25">
      <c r="A1085" t="s">
        <v>1624</v>
      </c>
      <c r="B1085" t="s">
        <v>1360</v>
      </c>
      <c r="C1085">
        <v>1.2285999999999999</v>
      </c>
      <c r="D1085">
        <v>-8.0999999999999996E-3</v>
      </c>
      <c r="E1085">
        <v>-1.8756999999999999</v>
      </c>
      <c r="F1085">
        <v>0.112</v>
      </c>
      <c r="G1085">
        <v>-5.0000000000000001E-3</v>
      </c>
      <c r="H1085">
        <v>3.3E-3</v>
      </c>
      <c r="I1085">
        <v>-49.631700000000002</v>
      </c>
      <c r="J1085">
        <v>-6.1400000000000003E-2</v>
      </c>
      <c r="K1085">
        <v>205.208</v>
      </c>
      <c r="L1085">
        <v>-0.48509999999999998</v>
      </c>
      <c r="M1085">
        <v>9.8500000000000004E-2</v>
      </c>
      <c r="N1085">
        <v>0</v>
      </c>
      <c r="O1085">
        <v>-2.9327999999999999</v>
      </c>
      <c r="P1085">
        <v>1.8671</v>
      </c>
      <c r="Q1085">
        <v>6.9532999999999996</v>
      </c>
      <c r="R1085">
        <v>2.8449</v>
      </c>
      <c r="S1085">
        <v>8.1233000000000004</v>
      </c>
      <c r="T1085">
        <v>-0.21279999999999999</v>
      </c>
      <c r="U1085">
        <v>0</v>
      </c>
      <c r="V1085">
        <v>-5.8033000000000001</v>
      </c>
      <c r="W1085">
        <v>0.16259999999999999</v>
      </c>
      <c r="X1085">
        <v>0.11</v>
      </c>
      <c r="Y1085">
        <v>3.0200000000000001E-2</v>
      </c>
      <c r="Z1085">
        <v>-0.81399999999999995</v>
      </c>
      <c r="AA1085">
        <v>0.5978</v>
      </c>
      <c r="AB1085">
        <v>-0.1431</v>
      </c>
      <c r="AC1085">
        <v>0.47360000000000002</v>
      </c>
      <c r="AD1085">
        <v>-21.698</v>
      </c>
      <c r="AE1085">
        <v>5.9999999999999995E-4</v>
      </c>
      <c r="AF1085">
        <v>-56.839599999999997</v>
      </c>
      <c r="AG1085">
        <v>1.43E-2</v>
      </c>
      <c r="AH1085">
        <v>-62.961199999999998</v>
      </c>
      <c r="AI1085">
        <v>4.3E-3</v>
      </c>
      <c r="AJ1085">
        <v>3.0560999999999998</v>
      </c>
    </row>
    <row r="1086" spans="1:36" x14ac:dyDescent="0.25">
      <c r="A1086" t="s">
        <v>1624</v>
      </c>
      <c r="B1086" t="s">
        <v>1360</v>
      </c>
      <c r="C1086">
        <v>0.65900000000000003</v>
      </c>
      <c r="D1086">
        <v>-0.86240000000000006</v>
      </c>
      <c r="E1086">
        <v>-0.59609999999999996</v>
      </c>
      <c r="F1086">
        <v>3.2709999999999999</v>
      </c>
      <c r="G1086">
        <v>-0.13239999999999999</v>
      </c>
      <c r="H1086">
        <v>1.7992999999999999</v>
      </c>
      <c r="I1086">
        <v>-0.47170000000000001</v>
      </c>
      <c r="J1086">
        <v>-0.34110000000000001</v>
      </c>
      <c r="K1086">
        <v>1.1564000000000001</v>
      </c>
      <c r="L1086">
        <v>-1.4196</v>
      </c>
      <c r="M1086">
        <v>0.48099999999999998</v>
      </c>
      <c r="N1086">
        <v>0</v>
      </c>
      <c r="O1086">
        <v>-1.2659</v>
      </c>
      <c r="P1086">
        <v>0.76329999999999998</v>
      </c>
      <c r="Q1086">
        <v>1.2629999999999999</v>
      </c>
      <c r="R1086">
        <v>9.5600000000000004E-2</v>
      </c>
      <c r="S1086">
        <v>0.1183</v>
      </c>
      <c r="T1086">
        <v>-0.16600000000000001</v>
      </c>
      <c r="U1086">
        <v>0</v>
      </c>
      <c r="V1086">
        <v>-2.6227999999999998</v>
      </c>
      <c r="W1086">
        <v>1.4767999999999999</v>
      </c>
      <c r="X1086">
        <v>1.637</v>
      </c>
      <c r="Y1086">
        <v>0.4723</v>
      </c>
      <c r="Z1086">
        <v>-1.3877999999999999</v>
      </c>
      <c r="AA1086">
        <v>1.0547</v>
      </c>
      <c r="AB1086">
        <v>-0.17449999999999999</v>
      </c>
      <c r="AC1086">
        <v>0.68100000000000005</v>
      </c>
      <c r="AD1086">
        <v>-1.7808999999999999</v>
      </c>
      <c r="AE1086">
        <v>7.8100000000000003E-2</v>
      </c>
      <c r="AF1086">
        <v>-3.2879</v>
      </c>
      <c r="AG1086">
        <v>1.6506000000000001</v>
      </c>
      <c r="AH1086">
        <v>-2.5905</v>
      </c>
      <c r="AI1086">
        <v>0.39350000000000002</v>
      </c>
      <c r="AJ1086">
        <v>-15.405099999999999</v>
      </c>
    </row>
    <row r="1087" spans="1:36" x14ac:dyDescent="0.25">
      <c r="A1087" t="s">
        <v>1624</v>
      </c>
      <c r="B1087" t="s">
        <v>1360</v>
      </c>
      <c r="C1087" t="s">
        <v>1382</v>
      </c>
      <c r="D1087" t="s">
        <v>1383</v>
      </c>
      <c r="E1087" t="s">
        <v>1384</v>
      </c>
      <c r="F1087" t="s">
        <v>1385</v>
      </c>
      <c r="G1087" t="s">
        <v>1386</v>
      </c>
      <c r="H1087" t="s">
        <v>1387</v>
      </c>
      <c r="I1087" t="s">
        <v>1388</v>
      </c>
      <c r="J1087" t="s">
        <v>1389</v>
      </c>
      <c r="K1087" t="s">
        <v>1390</v>
      </c>
      <c r="L1087" t="s">
        <v>1391</v>
      </c>
      <c r="M1087" t="s">
        <v>1392</v>
      </c>
      <c r="N1087" t="s">
        <v>1393</v>
      </c>
      <c r="O1087" t="s">
        <v>1394</v>
      </c>
      <c r="P1087" t="s">
        <v>1395</v>
      </c>
      <c r="Q1087" t="s">
        <v>1396</v>
      </c>
      <c r="R1087" t="s">
        <v>1397</v>
      </c>
      <c r="S1087" t="s">
        <v>1398</v>
      </c>
      <c r="T1087" t="s">
        <v>1399</v>
      </c>
      <c r="U1087" t="s">
        <v>1400</v>
      </c>
      <c r="V1087" t="s">
        <v>1401</v>
      </c>
      <c r="W1087" t="s">
        <v>1402</v>
      </c>
      <c r="X1087" t="s">
        <v>1403</v>
      </c>
      <c r="Y1087" t="s">
        <v>1404</v>
      </c>
      <c r="Z1087" t="s">
        <v>1405</v>
      </c>
      <c r="AA1087" t="s">
        <v>1406</v>
      </c>
      <c r="AB1087" t="s">
        <v>1407</v>
      </c>
      <c r="AC1087" t="s">
        <v>1408</v>
      </c>
      <c r="AD1087" t="s">
        <v>1409</v>
      </c>
      <c r="AE1087" t="s">
        <v>1410</v>
      </c>
      <c r="AF1087" t="s">
        <v>1411</v>
      </c>
      <c r="AG1087" t="s">
        <v>1412</v>
      </c>
      <c r="AH1087" t="s">
        <v>1413</v>
      </c>
      <c r="AI1087" t="s">
        <v>1414</v>
      </c>
      <c r="AJ1087" t="s">
        <v>1415</v>
      </c>
    </row>
    <row r="1088" spans="1:36" x14ac:dyDescent="0.25">
      <c r="A1088" t="s">
        <v>1624</v>
      </c>
      <c r="B1088" t="s">
        <v>1360</v>
      </c>
      <c r="C1088" t="s">
        <v>1416</v>
      </c>
    </row>
    <row r="1089" spans="1:4" x14ac:dyDescent="0.25">
      <c r="A1089" t="s">
        <v>1624</v>
      </c>
      <c r="B1089" t="s">
        <v>1360</v>
      </c>
      <c r="C1089" t="s">
        <v>1417</v>
      </c>
    </row>
    <row r="1090" spans="1:4" x14ac:dyDescent="0.25">
      <c r="A1090" t="s">
        <v>1624</v>
      </c>
      <c r="B1090" t="s">
        <v>1360</v>
      </c>
      <c r="C1090" t="s">
        <v>1303</v>
      </c>
      <c r="D1090" t="s">
        <v>1615</v>
      </c>
    </row>
    <row r="1091" spans="1:4" x14ac:dyDescent="0.25">
      <c r="A1091" t="s">
        <v>1624</v>
      </c>
      <c r="B1091" t="s">
        <v>1360</v>
      </c>
      <c r="C1091" t="s">
        <v>1301</v>
      </c>
      <c r="D1091" t="s">
        <v>1615</v>
      </c>
    </row>
    <row r="1092" spans="1:4" x14ac:dyDescent="0.25">
      <c r="A1092" t="s">
        <v>1624</v>
      </c>
      <c r="B1092" t="s">
        <v>1360</v>
      </c>
      <c r="C1092" t="s">
        <v>1299</v>
      </c>
      <c r="D1092" t="s">
        <v>1614</v>
      </c>
    </row>
    <row r="1093" spans="1:4" x14ac:dyDescent="0.25">
      <c r="A1093" t="s">
        <v>1624</v>
      </c>
      <c r="B1093" t="s">
        <v>1360</v>
      </c>
      <c r="C1093" t="s">
        <v>1297</v>
      </c>
      <c r="D1093" t="s">
        <v>1613</v>
      </c>
    </row>
    <row r="1094" spans="1:4" x14ac:dyDescent="0.25">
      <c r="A1094" t="s">
        <v>1624</v>
      </c>
      <c r="B1094" t="s">
        <v>1360</v>
      </c>
      <c r="C1094" t="s">
        <v>1295</v>
      </c>
      <c r="D1094" t="s">
        <v>1612</v>
      </c>
    </row>
    <row r="1095" spans="1:4" x14ac:dyDescent="0.25">
      <c r="A1095" t="s">
        <v>1624</v>
      </c>
      <c r="B1095" t="s">
        <v>1360</v>
      </c>
      <c r="C1095" t="s">
        <v>1293</v>
      </c>
      <c r="D1095" t="s">
        <v>1611</v>
      </c>
    </row>
    <row r="1096" spans="1:4" x14ac:dyDescent="0.25">
      <c r="A1096" t="s">
        <v>1624</v>
      </c>
      <c r="B1096" t="s">
        <v>1360</v>
      </c>
      <c r="C1096" t="s">
        <v>1291</v>
      </c>
      <c r="D1096" t="s">
        <v>1610</v>
      </c>
    </row>
    <row r="1097" spans="1:4" x14ac:dyDescent="0.25">
      <c r="A1097" t="s">
        <v>1624</v>
      </c>
      <c r="B1097" t="s">
        <v>1360</v>
      </c>
      <c r="C1097" t="s">
        <v>1289</v>
      </c>
      <c r="D1097" t="s">
        <v>1609</v>
      </c>
    </row>
    <row r="1098" spans="1:4" x14ac:dyDescent="0.25">
      <c r="A1098" t="s">
        <v>1634</v>
      </c>
      <c r="B1098" t="s">
        <v>1360</v>
      </c>
      <c r="C1098" t="s">
        <v>1287</v>
      </c>
      <c r="D1098" t="s">
        <v>1608</v>
      </c>
    </row>
    <row r="1099" spans="1:4" x14ac:dyDescent="0.25">
      <c r="A1099" t="s">
        <v>1634</v>
      </c>
      <c r="B1099" t="s">
        <v>1360</v>
      </c>
      <c r="C1099" t="s">
        <v>1285</v>
      </c>
      <c r="D1099" t="s">
        <v>1607</v>
      </c>
    </row>
    <row r="1100" spans="1:4" x14ac:dyDescent="0.25">
      <c r="A1100" t="s">
        <v>1634</v>
      </c>
      <c r="B1100" t="s">
        <v>1360</v>
      </c>
      <c r="C1100" t="s">
        <v>1419</v>
      </c>
    </row>
    <row r="1101" spans="1:4" x14ac:dyDescent="0.25">
      <c r="A1101" t="s">
        <v>1634</v>
      </c>
      <c r="B1101" t="s">
        <v>1360</v>
      </c>
      <c r="C1101" t="s">
        <v>1635</v>
      </c>
    </row>
    <row r="1102" spans="1:4" x14ac:dyDescent="0.25">
      <c r="A1102" t="s">
        <v>1634</v>
      </c>
      <c r="B1102" t="s">
        <v>1360</v>
      </c>
      <c r="C1102" t="s">
        <v>1636</v>
      </c>
    </row>
    <row r="1103" spans="1:4" x14ac:dyDescent="0.25">
      <c r="A1103" t="s">
        <v>1634</v>
      </c>
      <c r="B1103" t="s">
        <v>1360</v>
      </c>
      <c r="C1103" t="s">
        <v>1637</v>
      </c>
    </row>
    <row r="1104" spans="1:4" x14ac:dyDescent="0.25">
      <c r="A1104" t="s">
        <v>1634</v>
      </c>
      <c r="B1104" t="s">
        <v>1360</v>
      </c>
      <c r="C1104" t="s">
        <v>1638</v>
      </c>
    </row>
    <row r="1105" spans="1:3" x14ac:dyDescent="0.25">
      <c r="A1105" t="s">
        <v>1634</v>
      </c>
      <c r="B1105" t="s">
        <v>1360</v>
      </c>
      <c r="C1105" t="s">
        <v>1639</v>
      </c>
    </row>
    <row r="1106" spans="1:3" x14ac:dyDescent="0.25">
      <c r="A1106" t="s">
        <v>1634</v>
      </c>
      <c r="B1106" t="s">
        <v>1360</v>
      </c>
      <c r="C1106" t="s">
        <v>1425</v>
      </c>
    </row>
    <row r="1107" spans="1:3" x14ac:dyDescent="0.25">
      <c r="A1107" t="s">
        <v>1634</v>
      </c>
      <c r="B1107" t="s">
        <v>1360</v>
      </c>
      <c r="C1107" t="s">
        <v>1426</v>
      </c>
    </row>
    <row r="1108" spans="1:3" x14ac:dyDescent="0.25">
      <c r="A1108" t="s">
        <v>1634</v>
      </c>
      <c r="B1108" t="s">
        <v>1360</v>
      </c>
      <c r="C1108" t="s">
        <v>1640</v>
      </c>
    </row>
    <row r="1109" spans="1:3" x14ac:dyDescent="0.25">
      <c r="A1109" t="s">
        <v>1634</v>
      </c>
      <c r="B1109" t="s">
        <v>1360</v>
      </c>
      <c r="C1109" t="s">
        <v>1428</v>
      </c>
    </row>
    <row r="1110" spans="1:3" x14ac:dyDescent="0.25">
      <c r="A1110" t="s">
        <v>1634</v>
      </c>
      <c r="B1110" t="s">
        <v>1360</v>
      </c>
      <c r="C1110" t="s">
        <v>1429</v>
      </c>
    </row>
    <row r="1111" spans="1:3" x14ac:dyDescent="0.25">
      <c r="A1111" t="s">
        <v>1634</v>
      </c>
      <c r="B1111" t="s">
        <v>1360</v>
      </c>
      <c r="C1111" t="s">
        <v>1430</v>
      </c>
    </row>
    <row r="1112" spans="1:3" x14ac:dyDescent="0.25">
      <c r="A1112" t="s">
        <v>1634</v>
      </c>
      <c r="B1112" t="s">
        <v>1360</v>
      </c>
      <c r="C1112" t="s">
        <v>1431</v>
      </c>
    </row>
    <row r="1113" spans="1:3" x14ac:dyDescent="0.25">
      <c r="A1113" t="s">
        <v>1634</v>
      </c>
      <c r="B1113" t="s">
        <v>1360</v>
      </c>
      <c r="C1113" t="s">
        <v>1641</v>
      </c>
    </row>
    <row r="1114" spans="1:3" x14ac:dyDescent="0.25">
      <c r="A1114" t="s">
        <v>1634</v>
      </c>
      <c r="B1114" t="s">
        <v>1360</v>
      </c>
      <c r="C1114" t="s">
        <v>1642</v>
      </c>
    </row>
    <row r="1115" spans="1:3" x14ac:dyDescent="0.25">
      <c r="A1115" t="s">
        <v>1634</v>
      </c>
      <c r="B1115" t="s">
        <v>1360</v>
      </c>
      <c r="C1115" t="s">
        <v>1434</v>
      </c>
    </row>
    <row r="1116" spans="1:3" x14ac:dyDescent="0.25">
      <c r="A1116" t="s">
        <v>1634</v>
      </c>
      <c r="B1116" t="s">
        <v>1360</v>
      </c>
      <c r="C1116" t="s">
        <v>1435</v>
      </c>
    </row>
    <row r="1117" spans="1:3" x14ac:dyDescent="0.25">
      <c r="A1117" t="s">
        <v>1634</v>
      </c>
      <c r="B1117" t="s">
        <v>1360</v>
      </c>
      <c r="C1117" t="s">
        <v>1436</v>
      </c>
    </row>
    <row r="1118" spans="1:3" x14ac:dyDescent="0.25">
      <c r="A1118" t="s">
        <v>1634</v>
      </c>
      <c r="B1118" t="s">
        <v>1360</v>
      </c>
      <c r="C1118" t="s">
        <v>1437</v>
      </c>
    </row>
    <row r="1119" spans="1:3" x14ac:dyDescent="0.25">
      <c r="A1119" t="s">
        <v>1634</v>
      </c>
      <c r="B1119" t="s">
        <v>1360</v>
      </c>
      <c r="C1119" t="s">
        <v>1438</v>
      </c>
    </row>
    <row r="1120" spans="1:3" x14ac:dyDescent="0.25">
      <c r="A1120" t="s">
        <v>1634</v>
      </c>
      <c r="B1120" t="s">
        <v>1360</v>
      </c>
      <c r="C1120" t="s">
        <v>1439</v>
      </c>
    </row>
    <row r="1121" spans="1:3" x14ac:dyDescent="0.25">
      <c r="A1121" t="s">
        <v>1634</v>
      </c>
      <c r="B1121" t="s">
        <v>1360</v>
      </c>
      <c r="C1121" t="s">
        <v>1643</v>
      </c>
    </row>
    <row r="1122" spans="1:3" x14ac:dyDescent="0.25">
      <c r="A1122" t="s">
        <v>1634</v>
      </c>
      <c r="B1122" t="s">
        <v>1360</v>
      </c>
      <c r="C1122" t="s">
        <v>1644</v>
      </c>
    </row>
    <row r="1123" spans="1:3" x14ac:dyDescent="0.25">
      <c r="A1123" t="s">
        <v>1645</v>
      </c>
      <c r="B1123" t="s">
        <v>1360</v>
      </c>
      <c r="C1123" t="s">
        <v>1443</v>
      </c>
    </row>
    <row r="1124" spans="1:3" x14ac:dyDescent="0.25">
      <c r="A1124" t="s">
        <v>1645</v>
      </c>
      <c r="B1124" t="s">
        <v>1358</v>
      </c>
      <c r="C1124" t="s">
        <v>1646</v>
      </c>
    </row>
    <row r="1125" spans="1:3" x14ac:dyDescent="0.25">
      <c r="A1125" t="s">
        <v>1645</v>
      </c>
      <c r="B1125" t="s">
        <v>1358</v>
      </c>
      <c r="C1125" t="s">
        <v>1445</v>
      </c>
    </row>
    <row r="1126" spans="1:3" x14ac:dyDescent="0.25">
      <c r="A1126" t="s">
        <v>1645</v>
      </c>
      <c r="B1126" t="s">
        <v>1358</v>
      </c>
      <c r="C1126" t="s">
        <v>1647</v>
      </c>
    </row>
    <row r="1127" spans="1:3" x14ac:dyDescent="0.25">
      <c r="A1127" t="s">
        <v>1645</v>
      </c>
      <c r="B1127" t="s">
        <v>1358</v>
      </c>
      <c r="C1127" t="s">
        <v>1648</v>
      </c>
    </row>
    <row r="1128" spans="1:3" x14ac:dyDescent="0.25">
      <c r="A1128" t="s">
        <v>1645</v>
      </c>
      <c r="B1128" t="s">
        <v>1448</v>
      </c>
      <c r="C1128" t="s">
        <v>1649</v>
      </c>
    </row>
    <row r="1129" spans="1:3" x14ac:dyDescent="0.25">
      <c r="A1129" t="s">
        <v>1645</v>
      </c>
      <c r="B1129" t="s">
        <v>1358</v>
      </c>
      <c r="C1129" t="s">
        <v>1650</v>
      </c>
    </row>
    <row r="1130" spans="1:3" x14ac:dyDescent="0.25">
      <c r="A1130" t="s">
        <v>1645</v>
      </c>
      <c r="B1130" t="s">
        <v>1358</v>
      </c>
      <c r="C1130" t="s">
        <v>1445</v>
      </c>
    </row>
    <row r="1131" spans="1:3" x14ac:dyDescent="0.25">
      <c r="A1131" t="s">
        <v>1645</v>
      </c>
      <c r="B1131" t="s">
        <v>1358</v>
      </c>
      <c r="C1131" t="s">
        <v>1651</v>
      </c>
    </row>
    <row r="1132" spans="1:3" x14ac:dyDescent="0.25">
      <c r="A1132" t="s">
        <v>1645</v>
      </c>
      <c r="B1132" t="s">
        <v>1358</v>
      </c>
      <c r="C1132" t="s">
        <v>1453</v>
      </c>
    </row>
    <row r="1133" spans="1:3" x14ac:dyDescent="0.25">
      <c r="A1133" t="s">
        <v>1645</v>
      </c>
      <c r="B1133" t="s">
        <v>1448</v>
      </c>
      <c r="C1133" t="s">
        <v>1454</v>
      </c>
    </row>
    <row r="1134" spans="1:3" x14ac:dyDescent="0.25">
      <c r="A1134" t="s">
        <v>1645</v>
      </c>
      <c r="B1134" t="s">
        <v>1358</v>
      </c>
      <c r="C1134" t="s">
        <v>1652</v>
      </c>
    </row>
    <row r="1135" spans="1:3" x14ac:dyDescent="0.25">
      <c r="A1135" t="s">
        <v>1645</v>
      </c>
      <c r="B1135" t="s">
        <v>1358</v>
      </c>
      <c r="C1135" t="s">
        <v>1445</v>
      </c>
    </row>
    <row r="1136" spans="1:3" x14ac:dyDescent="0.25">
      <c r="A1136" t="s">
        <v>1645</v>
      </c>
      <c r="B1136" t="s">
        <v>1358</v>
      </c>
      <c r="C1136" t="s">
        <v>1653</v>
      </c>
    </row>
    <row r="1137" spans="1:3" x14ac:dyDescent="0.25">
      <c r="A1137" t="s">
        <v>1645</v>
      </c>
      <c r="B1137" t="s">
        <v>1358</v>
      </c>
      <c r="C1137" t="s">
        <v>1457</v>
      </c>
    </row>
    <row r="1138" spans="1:3" x14ac:dyDescent="0.25">
      <c r="A1138" t="s">
        <v>1645</v>
      </c>
      <c r="B1138" t="s">
        <v>1448</v>
      </c>
      <c r="C1138" t="s">
        <v>1454</v>
      </c>
    </row>
    <row r="1139" spans="1:3" x14ac:dyDescent="0.25">
      <c r="A1139" t="s">
        <v>1645</v>
      </c>
      <c r="B1139" t="s">
        <v>1358</v>
      </c>
      <c r="C1139" t="s">
        <v>1654</v>
      </c>
    </row>
    <row r="1140" spans="1:3" x14ac:dyDescent="0.25">
      <c r="A1140" t="s">
        <v>1655</v>
      </c>
      <c r="B1140" t="s">
        <v>1358</v>
      </c>
      <c r="C1140" t="s">
        <v>1445</v>
      </c>
    </row>
    <row r="1141" spans="1:3" x14ac:dyDescent="0.25">
      <c r="A1141" t="s">
        <v>1655</v>
      </c>
      <c r="B1141" t="s">
        <v>1358</v>
      </c>
      <c r="C1141" t="s">
        <v>1656</v>
      </c>
    </row>
    <row r="1142" spans="1:3" x14ac:dyDescent="0.25">
      <c r="A1142" t="s">
        <v>1655</v>
      </c>
      <c r="B1142" t="s">
        <v>1358</v>
      </c>
      <c r="C1142" t="s">
        <v>1460</v>
      </c>
    </row>
    <row r="1143" spans="1:3" x14ac:dyDescent="0.25">
      <c r="A1143" t="s">
        <v>1655</v>
      </c>
      <c r="B1143" t="s">
        <v>1448</v>
      </c>
      <c r="C1143" t="s">
        <v>1454</v>
      </c>
    </row>
    <row r="1144" spans="1:3" x14ac:dyDescent="0.25">
      <c r="A1144" t="s">
        <v>1655</v>
      </c>
      <c r="B1144" t="s">
        <v>1358</v>
      </c>
      <c r="C1144" t="s">
        <v>1657</v>
      </c>
    </row>
    <row r="1145" spans="1:3" x14ac:dyDescent="0.25">
      <c r="A1145" t="s">
        <v>1655</v>
      </c>
      <c r="B1145" t="s">
        <v>1358</v>
      </c>
      <c r="C1145" t="s">
        <v>1445</v>
      </c>
    </row>
    <row r="1146" spans="1:3" x14ac:dyDescent="0.25">
      <c r="A1146" t="s">
        <v>1655</v>
      </c>
      <c r="B1146" t="s">
        <v>1358</v>
      </c>
      <c r="C1146" t="s">
        <v>1658</v>
      </c>
    </row>
    <row r="1147" spans="1:3" x14ac:dyDescent="0.25">
      <c r="A1147" t="s">
        <v>1655</v>
      </c>
      <c r="B1147" t="s">
        <v>1358</v>
      </c>
      <c r="C1147" t="s">
        <v>1464</v>
      </c>
    </row>
    <row r="1148" spans="1:3" x14ac:dyDescent="0.25">
      <c r="A1148" t="s">
        <v>1655</v>
      </c>
      <c r="B1148" t="s">
        <v>1448</v>
      </c>
      <c r="C1148" t="s">
        <v>1454</v>
      </c>
    </row>
    <row r="1149" spans="1:3" x14ac:dyDescent="0.25">
      <c r="A1149" t="s">
        <v>1655</v>
      </c>
      <c r="B1149" t="s">
        <v>1358</v>
      </c>
      <c r="C1149" t="s">
        <v>1659</v>
      </c>
    </row>
    <row r="1150" spans="1:3" x14ac:dyDescent="0.25">
      <c r="A1150" t="s">
        <v>1655</v>
      </c>
      <c r="B1150" t="s">
        <v>1358</v>
      </c>
      <c r="C1150" t="s">
        <v>1445</v>
      </c>
    </row>
    <row r="1151" spans="1:3" x14ac:dyDescent="0.25">
      <c r="A1151" t="s">
        <v>1655</v>
      </c>
      <c r="B1151" t="s">
        <v>1358</v>
      </c>
      <c r="C1151" t="s">
        <v>1660</v>
      </c>
    </row>
    <row r="1152" spans="1:3" x14ac:dyDescent="0.25">
      <c r="A1152" t="s">
        <v>1655</v>
      </c>
      <c r="B1152" t="s">
        <v>1358</v>
      </c>
      <c r="C1152" t="s">
        <v>1467</v>
      </c>
    </row>
    <row r="1153" spans="1:3" x14ac:dyDescent="0.25">
      <c r="A1153" t="s">
        <v>1655</v>
      </c>
      <c r="B1153" t="s">
        <v>1448</v>
      </c>
      <c r="C1153" t="s">
        <v>1454</v>
      </c>
    </row>
    <row r="1154" spans="1:3" x14ac:dyDescent="0.25">
      <c r="A1154" t="s">
        <v>1661</v>
      </c>
      <c r="B1154" t="s">
        <v>1358</v>
      </c>
      <c r="C1154" t="s">
        <v>1662</v>
      </c>
    </row>
    <row r="1155" spans="1:3" x14ac:dyDescent="0.25">
      <c r="A1155" t="s">
        <v>1661</v>
      </c>
      <c r="B1155" t="s">
        <v>1358</v>
      </c>
      <c r="C1155" t="s">
        <v>1445</v>
      </c>
    </row>
    <row r="1156" spans="1:3" x14ac:dyDescent="0.25">
      <c r="A1156" t="s">
        <v>1661</v>
      </c>
      <c r="B1156" t="s">
        <v>1358</v>
      </c>
      <c r="C1156" t="s">
        <v>1663</v>
      </c>
    </row>
    <row r="1157" spans="1:3" x14ac:dyDescent="0.25">
      <c r="A1157" t="s">
        <v>1661</v>
      </c>
      <c r="B1157" t="s">
        <v>1358</v>
      </c>
      <c r="C1157" t="s">
        <v>1471</v>
      </c>
    </row>
    <row r="1158" spans="1:3" x14ac:dyDescent="0.25">
      <c r="A1158" t="s">
        <v>1661</v>
      </c>
      <c r="B1158" t="s">
        <v>1448</v>
      </c>
      <c r="C1158" t="s">
        <v>1454</v>
      </c>
    </row>
    <row r="1159" spans="1:3" x14ac:dyDescent="0.25">
      <c r="A1159" t="s">
        <v>1661</v>
      </c>
      <c r="B1159" t="s">
        <v>1358</v>
      </c>
      <c r="C1159" t="s">
        <v>1664</v>
      </c>
    </row>
    <row r="1160" spans="1:3" x14ac:dyDescent="0.25">
      <c r="A1160" t="s">
        <v>1661</v>
      </c>
      <c r="B1160" t="s">
        <v>1358</v>
      </c>
      <c r="C1160" t="s">
        <v>1445</v>
      </c>
    </row>
    <row r="1161" spans="1:3" x14ac:dyDescent="0.25">
      <c r="A1161" t="s">
        <v>1661</v>
      </c>
      <c r="B1161" t="s">
        <v>1358</v>
      </c>
      <c r="C1161" t="s">
        <v>1665</v>
      </c>
    </row>
    <row r="1162" spans="1:3" x14ac:dyDescent="0.25">
      <c r="A1162" t="s">
        <v>1661</v>
      </c>
      <c r="B1162" t="s">
        <v>1358</v>
      </c>
      <c r="C1162" t="s">
        <v>1474</v>
      </c>
    </row>
    <row r="1163" spans="1:3" x14ac:dyDescent="0.25">
      <c r="A1163" t="s">
        <v>1661</v>
      </c>
      <c r="B1163" t="s">
        <v>1448</v>
      </c>
      <c r="C1163" t="s">
        <v>1454</v>
      </c>
    </row>
    <row r="1164" spans="1:3" x14ac:dyDescent="0.25">
      <c r="A1164" t="s">
        <v>1661</v>
      </c>
      <c r="B1164" t="s">
        <v>1358</v>
      </c>
      <c r="C1164" t="s">
        <v>1666</v>
      </c>
    </row>
    <row r="1165" spans="1:3" x14ac:dyDescent="0.25">
      <c r="A1165" t="s">
        <v>1661</v>
      </c>
      <c r="B1165" t="s">
        <v>1358</v>
      </c>
      <c r="C1165" t="s">
        <v>1445</v>
      </c>
    </row>
    <row r="1166" spans="1:3" x14ac:dyDescent="0.25">
      <c r="A1166" t="s">
        <v>1661</v>
      </c>
      <c r="B1166" t="s">
        <v>1358</v>
      </c>
      <c r="C1166" t="s">
        <v>1667</v>
      </c>
    </row>
    <row r="1167" spans="1:3" x14ac:dyDescent="0.25">
      <c r="A1167" t="s">
        <v>1668</v>
      </c>
      <c r="B1167" t="s">
        <v>1358</v>
      </c>
      <c r="C1167" t="s">
        <v>1478</v>
      </c>
    </row>
    <row r="1168" spans="1:3" x14ac:dyDescent="0.25">
      <c r="A1168" t="s">
        <v>1668</v>
      </c>
      <c r="B1168" t="s">
        <v>1448</v>
      </c>
      <c r="C1168" t="s">
        <v>1454</v>
      </c>
    </row>
    <row r="1169" spans="1:3" x14ac:dyDescent="0.25">
      <c r="A1169" t="s">
        <v>1668</v>
      </c>
      <c r="B1169" t="s">
        <v>1358</v>
      </c>
      <c r="C1169" t="s">
        <v>1669</v>
      </c>
    </row>
    <row r="1170" spans="1:3" x14ac:dyDescent="0.25">
      <c r="A1170" t="s">
        <v>1668</v>
      </c>
      <c r="B1170" t="s">
        <v>1358</v>
      </c>
      <c r="C1170" t="s">
        <v>1445</v>
      </c>
    </row>
    <row r="1171" spans="1:3" x14ac:dyDescent="0.25">
      <c r="A1171" t="s">
        <v>1668</v>
      </c>
      <c r="B1171" t="s">
        <v>1358</v>
      </c>
      <c r="C1171" t="s">
        <v>1670</v>
      </c>
    </row>
    <row r="1172" spans="1:3" x14ac:dyDescent="0.25">
      <c r="A1172" t="s">
        <v>1668</v>
      </c>
      <c r="B1172" t="s">
        <v>1358</v>
      </c>
      <c r="C1172" t="s">
        <v>1481</v>
      </c>
    </row>
    <row r="1173" spans="1:3" x14ac:dyDescent="0.25">
      <c r="A1173" t="s">
        <v>1668</v>
      </c>
      <c r="B1173" t="s">
        <v>1448</v>
      </c>
      <c r="C1173" t="s">
        <v>1454</v>
      </c>
    </row>
    <row r="1174" spans="1:3" x14ac:dyDescent="0.25">
      <c r="A1174" t="s">
        <v>1668</v>
      </c>
      <c r="B1174" t="s">
        <v>1358</v>
      </c>
      <c r="C1174" t="s">
        <v>1671</v>
      </c>
    </row>
    <row r="1175" spans="1:3" x14ac:dyDescent="0.25">
      <c r="A1175" t="s">
        <v>1668</v>
      </c>
      <c r="B1175" t="s">
        <v>1358</v>
      </c>
      <c r="C1175" t="s">
        <v>1445</v>
      </c>
    </row>
    <row r="1176" spans="1:3" x14ac:dyDescent="0.25">
      <c r="A1176" t="s">
        <v>1668</v>
      </c>
      <c r="B1176" t="s">
        <v>1358</v>
      </c>
      <c r="C1176" t="s">
        <v>1672</v>
      </c>
    </row>
    <row r="1177" spans="1:3" x14ac:dyDescent="0.25">
      <c r="A1177" t="s">
        <v>1668</v>
      </c>
      <c r="B1177" t="s">
        <v>1358</v>
      </c>
      <c r="C1177" t="s">
        <v>1484</v>
      </c>
    </row>
    <row r="1178" spans="1:3" x14ac:dyDescent="0.25">
      <c r="A1178" t="s">
        <v>1668</v>
      </c>
      <c r="B1178" t="s">
        <v>1448</v>
      </c>
      <c r="C1178" t="s">
        <v>1454</v>
      </c>
    </row>
    <row r="1179" spans="1:3" x14ac:dyDescent="0.25">
      <c r="A1179" t="s">
        <v>1668</v>
      </c>
      <c r="B1179" t="s">
        <v>1358</v>
      </c>
      <c r="C1179" t="s">
        <v>1673</v>
      </c>
    </row>
    <row r="1180" spans="1:3" x14ac:dyDescent="0.25">
      <c r="A1180" t="s">
        <v>1674</v>
      </c>
      <c r="B1180" t="s">
        <v>1358</v>
      </c>
      <c r="C1180" t="s">
        <v>1445</v>
      </c>
    </row>
    <row r="1181" spans="1:3" x14ac:dyDescent="0.25">
      <c r="A1181" t="s">
        <v>1674</v>
      </c>
      <c r="B1181" t="s">
        <v>1358</v>
      </c>
      <c r="C1181" t="s">
        <v>1675</v>
      </c>
    </row>
    <row r="1182" spans="1:3" x14ac:dyDescent="0.25">
      <c r="A1182" t="s">
        <v>1674</v>
      </c>
      <c r="B1182" t="s">
        <v>1358</v>
      </c>
      <c r="C1182" t="s">
        <v>1488</v>
      </c>
    </row>
    <row r="1183" spans="1:3" x14ac:dyDescent="0.25">
      <c r="A1183" t="s">
        <v>1674</v>
      </c>
      <c r="B1183" t="s">
        <v>1448</v>
      </c>
      <c r="C1183" t="s">
        <v>1454</v>
      </c>
    </row>
    <row r="1184" spans="1:3" x14ac:dyDescent="0.25">
      <c r="A1184" t="s">
        <v>1674</v>
      </c>
      <c r="B1184" t="s">
        <v>1358</v>
      </c>
      <c r="C1184" t="s">
        <v>1676</v>
      </c>
    </row>
    <row r="1185" spans="1:3" x14ac:dyDescent="0.25">
      <c r="A1185" t="s">
        <v>1674</v>
      </c>
      <c r="B1185" t="s">
        <v>1358</v>
      </c>
      <c r="C1185" t="s">
        <v>1445</v>
      </c>
    </row>
    <row r="1186" spans="1:3" x14ac:dyDescent="0.25">
      <c r="A1186" t="s">
        <v>1674</v>
      </c>
      <c r="B1186" t="s">
        <v>1358</v>
      </c>
      <c r="C1186" t="s">
        <v>1677</v>
      </c>
    </row>
    <row r="1187" spans="1:3" x14ac:dyDescent="0.25">
      <c r="A1187" t="s">
        <v>1674</v>
      </c>
      <c r="B1187" t="s">
        <v>1358</v>
      </c>
      <c r="C1187" t="s">
        <v>1491</v>
      </c>
    </row>
    <row r="1188" spans="1:3" x14ac:dyDescent="0.25">
      <c r="A1188" t="s">
        <v>1674</v>
      </c>
      <c r="B1188" t="s">
        <v>1448</v>
      </c>
      <c r="C1188" t="s">
        <v>1454</v>
      </c>
    </row>
    <row r="1189" spans="1:3" x14ac:dyDescent="0.25">
      <c r="A1189" t="s">
        <v>1674</v>
      </c>
      <c r="B1189" t="s">
        <v>1358</v>
      </c>
      <c r="C1189" t="s">
        <v>1678</v>
      </c>
    </row>
    <row r="1190" spans="1:3" x14ac:dyDescent="0.25">
      <c r="A1190" t="s">
        <v>1674</v>
      </c>
      <c r="B1190" t="s">
        <v>1358</v>
      </c>
      <c r="C1190" t="s">
        <v>1445</v>
      </c>
    </row>
    <row r="1191" spans="1:3" x14ac:dyDescent="0.25">
      <c r="A1191" t="s">
        <v>1674</v>
      </c>
      <c r="B1191" t="s">
        <v>1358</v>
      </c>
      <c r="C1191" t="s">
        <v>1679</v>
      </c>
    </row>
    <row r="1192" spans="1:3" x14ac:dyDescent="0.25">
      <c r="A1192" t="s">
        <v>1680</v>
      </c>
      <c r="B1192" t="s">
        <v>1358</v>
      </c>
      <c r="C1192" t="s">
        <v>1495</v>
      </c>
    </row>
    <row r="1193" spans="1:3" x14ac:dyDescent="0.25">
      <c r="A1193" t="s">
        <v>1680</v>
      </c>
      <c r="B1193" t="s">
        <v>1448</v>
      </c>
      <c r="C1193" t="s">
        <v>1454</v>
      </c>
    </row>
    <row r="1194" spans="1:3" x14ac:dyDescent="0.25">
      <c r="A1194" t="s">
        <v>1680</v>
      </c>
      <c r="B1194" t="s">
        <v>1358</v>
      </c>
      <c r="C1194" t="s">
        <v>1681</v>
      </c>
    </row>
    <row r="1195" spans="1:3" x14ac:dyDescent="0.25">
      <c r="A1195" t="s">
        <v>1680</v>
      </c>
      <c r="B1195" t="s">
        <v>1358</v>
      </c>
      <c r="C1195" t="s">
        <v>1445</v>
      </c>
    </row>
    <row r="1196" spans="1:3" x14ac:dyDescent="0.25">
      <c r="A1196" t="s">
        <v>1680</v>
      </c>
      <c r="B1196" t="s">
        <v>1358</v>
      </c>
      <c r="C1196" t="s">
        <v>1682</v>
      </c>
    </row>
    <row r="1197" spans="1:3" x14ac:dyDescent="0.25">
      <c r="A1197" t="s">
        <v>1680</v>
      </c>
      <c r="B1197" t="s">
        <v>1358</v>
      </c>
      <c r="C1197" t="s">
        <v>1498</v>
      </c>
    </row>
    <row r="1198" spans="1:3" x14ac:dyDescent="0.25">
      <c r="A1198" t="s">
        <v>1680</v>
      </c>
      <c r="B1198" t="s">
        <v>1448</v>
      </c>
      <c r="C1198" t="s">
        <v>1454</v>
      </c>
    </row>
    <row r="1199" spans="1:3" x14ac:dyDescent="0.25">
      <c r="A1199" t="s">
        <v>1680</v>
      </c>
      <c r="B1199" t="s">
        <v>1358</v>
      </c>
      <c r="C1199" t="s">
        <v>1683</v>
      </c>
    </row>
    <row r="1200" spans="1:3" x14ac:dyDescent="0.25">
      <c r="A1200" t="s">
        <v>1680</v>
      </c>
      <c r="B1200" t="s">
        <v>1358</v>
      </c>
      <c r="C1200" t="s">
        <v>1445</v>
      </c>
    </row>
    <row r="1201" spans="1:3" x14ac:dyDescent="0.25">
      <c r="A1201" t="s">
        <v>1680</v>
      </c>
      <c r="B1201" t="s">
        <v>1358</v>
      </c>
      <c r="C1201" t="s">
        <v>1684</v>
      </c>
    </row>
    <row r="1202" spans="1:3" x14ac:dyDescent="0.25">
      <c r="A1202" t="s">
        <v>1680</v>
      </c>
      <c r="B1202" t="s">
        <v>1358</v>
      </c>
      <c r="C1202" t="s">
        <v>1502</v>
      </c>
    </row>
    <row r="1203" spans="1:3" x14ac:dyDescent="0.25">
      <c r="A1203" t="s">
        <v>1680</v>
      </c>
      <c r="B1203" t="s">
        <v>1448</v>
      </c>
      <c r="C1203" t="s">
        <v>1454</v>
      </c>
    </row>
    <row r="1204" spans="1:3" x14ac:dyDescent="0.25">
      <c r="A1204" t="s">
        <v>1530</v>
      </c>
      <c r="B1204" t="s">
        <v>1358</v>
      </c>
      <c r="C1204" t="s">
        <v>1685</v>
      </c>
    </row>
    <row r="1205" spans="1:3" x14ac:dyDescent="0.25">
      <c r="A1205" t="s">
        <v>1530</v>
      </c>
      <c r="B1205" t="s">
        <v>1358</v>
      </c>
      <c r="C1205" t="s">
        <v>1445</v>
      </c>
    </row>
    <row r="1206" spans="1:3" x14ac:dyDescent="0.25">
      <c r="A1206" t="s">
        <v>1530</v>
      </c>
      <c r="B1206" t="s">
        <v>1358</v>
      </c>
      <c r="C1206" t="s">
        <v>1686</v>
      </c>
    </row>
    <row r="1207" spans="1:3" x14ac:dyDescent="0.25">
      <c r="A1207" t="s">
        <v>1530</v>
      </c>
      <c r="B1207" t="s">
        <v>1358</v>
      </c>
      <c r="C1207" t="s">
        <v>1505</v>
      </c>
    </row>
    <row r="1208" spans="1:3" x14ac:dyDescent="0.25">
      <c r="A1208" t="s">
        <v>1530</v>
      </c>
      <c r="B1208" t="s">
        <v>1358</v>
      </c>
      <c r="C1208" t="s">
        <v>1600</v>
      </c>
    </row>
    <row r="1209" spans="1:3" x14ac:dyDescent="0.25">
      <c r="A1209" t="s">
        <v>1530</v>
      </c>
      <c r="B1209" t="s">
        <v>1358</v>
      </c>
      <c r="C1209" t="s">
        <v>1509</v>
      </c>
    </row>
    <row r="1210" spans="1:3" x14ac:dyDescent="0.25">
      <c r="A1210" t="s">
        <v>1530</v>
      </c>
      <c r="B1210" t="s">
        <v>1358</v>
      </c>
      <c r="C1210" t="s">
        <v>1601</v>
      </c>
    </row>
    <row r="1211" spans="1:3" x14ac:dyDescent="0.25">
      <c r="A1211" t="s">
        <v>1530</v>
      </c>
      <c r="B1211" t="s">
        <v>1358</v>
      </c>
      <c r="C1211" t="s">
        <v>1513</v>
      </c>
    </row>
    <row r="1212" spans="1:3" x14ac:dyDescent="0.25">
      <c r="A1212" t="s">
        <v>1530</v>
      </c>
      <c r="B1212" t="s">
        <v>1448</v>
      </c>
      <c r="C1212" t="s">
        <v>1454</v>
      </c>
    </row>
    <row r="1213" spans="1:3" x14ac:dyDescent="0.25">
      <c r="A1213" t="s">
        <v>1530</v>
      </c>
      <c r="B1213" t="s">
        <v>1514</v>
      </c>
      <c r="C1213" t="s">
        <v>1687</v>
      </c>
    </row>
    <row r="1216" spans="1:3" x14ac:dyDescent="0.25">
      <c r="A1216" t="s">
        <v>1162</v>
      </c>
    </row>
    <row r="1218" spans="1:1" x14ac:dyDescent="0.25">
      <c r="A1218" t="s">
        <v>1688</v>
      </c>
    </row>
    <row r="1220" spans="1:1" x14ac:dyDescent="0.25">
      <c r="A1220" t="s">
        <v>1181</v>
      </c>
    </row>
    <row r="1222" spans="1:1" x14ac:dyDescent="0.25">
      <c r="A1222" t="s">
        <v>1162</v>
      </c>
    </row>
    <row r="1224" spans="1:1" x14ac:dyDescent="0.25">
      <c r="A1224" t="s">
        <v>1689</v>
      </c>
    </row>
    <row r="1225" spans="1:1" x14ac:dyDescent="0.25">
      <c r="A1225" t="s">
        <v>1183</v>
      </c>
    </row>
    <row r="1226" spans="1:1" x14ac:dyDescent="0.25">
      <c r="A1226" t="s">
        <v>1690</v>
      </c>
    </row>
    <row r="1228" spans="1:1" x14ac:dyDescent="0.25">
      <c r="A1228" t="s">
        <v>1162</v>
      </c>
    </row>
    <row r="1230" spans="1:1" x14ac:dyDescent="0.25">
      <c r="A1230" t="s">
        <v>1185</v>
      </c>
    </row>
    <row r="1231" spans="1:1" x14ac:dyDescent="0.25">
      <c r="A1231" t="s">
        <v>1186</v>
      </c>
    </row>
    <row r="1233" spans="1:1" x14ac:dyDescent="0.25">
      <c r="A1233" t="s">
        <v>1187</v>
      </c>
    </row>
    <row r="1234" spans="1:1" x14ac:dyDescent="0.25">
      <c r="A1234" t="s">
        <v>1188</v>
      </c>
    </row>
    <row r="1235" spans="1:1" x14ac:dyDescent="0.25">
      <c r="A1235" t="s">
        <v>1189</v>
      </c>
    </row>
    <row r="1236" spans="1:1" x14ac:dyDescent="0.25">
      <c r="A1236" t="s">
        <v>1190</v>
      </c>
    </row>
    <row r="1237" spans="1:1" x14ac:dyDescent="0.25">
      <c r="A1237" t="s">
        <v>1191</v>
      </c>
    </row>
    <row r="1238" spans="1:1" x14ac:dyDescent="0.25">
      <c r="A1238" t="s">
        <v>1192</v>
      </c>
    </row>
    <row r="1239" spans="1:1" x14ac:dyDescent="0.25">
      <c r="A1239" t="s">
        <v>1193</v>
      </c>
    </row>
    <row r="1242" spans="1:1" x14ac:dyDescent="0.25">
      <c r="A1242" t="s">
        <v>1194</v>
      </c>
    </row>
    <row r="1243" spans="1:1" x14ac:dyDescent="0.25">
      <c r="A1243" t="s">
        <v>1195</v>
      </c>
    </row>
    <row r="1244" spans="1:1" x14ac:dyDescent="0.25">
      <c r="A1244" t="s">
        <v>1194</v>
      </c>
    </row>
    <row r="1246" spans="1:1" x14ac:dyDescent="0.25">
      <c r="A1246" t="s">
        <v>1196</v>
      </c>
    </row>
    <row r="1247" spans="1:1" x14ac:dyDescent="0.25">
      <c r="A1247" t="s">
        <v>1197</v>
      </c>
    </row>
    <row r="1248" spans="1:1" x14ac:dyDescent="0.25">
      <c r="A1248" t="s">
        <v>1691</v>
      </c>
    </row>
    <row r="1250" spans="1:1" x14ac:dyDescent="0.25">
      <c r="A1250" t="s">
        <v>1194</v>
      </c>
    </row>
    <row r="1251" spans="1:1" x14ac:dyDescent="0.25">
      <c r="A1251" t="s">
        <v>1199</v>
      </c>
    </row>
    <row r="1252" spans="1:1" x14ac:dyDescent="0.25">
      <c r="A1252" t="s">
        <v>1194</v>
      </c>
    </row>
    <row r="1254" spans="1:1" x14ac:dyDescent="0.25">
      <c r="A1254" t="s">
        <v>1200</v>
      </c>
    </row>
    <row r="1255" spans="1:1" x14ac:dyDescent="0.25">
      <c r="A1255" t="s">
        <v>1197</v>
      </c>
    </row>
    <row r="1256" spans="1:1" x14ac:dyDescent="0.25">
      <c r="A1256" t="s">
        <v>1201</v>
      </c>
    </row>
    <row r="1257" spans="1:1" x14ac:dyDescent="0.25">
      <c r="A1257" t="s">
        <v>1202</v>
      </c>
    </row>
    <row r="1259" spans="1:1" x14ac:dyDescent="0.25">
      <c r="A1259" t="s">
        <v>1203</v>
      </c>
    </row>
    <row r="1260" spans="1:1" x14ac:dyDescent="0.25">
      <c r="A1260" t="s">
        <v>1197</v>
      </c>
    </row>
    <row r="1261" spans="1:1" x14ac:dyDescent="0.25">
      <c r="A1261" t="s">
        <v>1204</v>
      </c>
    </row>
    <row r="1262" spans="1:1" x14ac:dyDescent="0.25">
      <c r="A1262" t="s">
        <v>1205</v>
      </c>
    </row>
    <row r="1263" spans="1:1" x14ac:dyDescent="0.25">
      <c r="A1263" t="s">
        <v>1206</v>
      </c>
    </row>
    <row r="1264" spans="1:1" x14ac:dyDescent="0.25">
      <c r="A1264" t="s">
        <v>1207</v>
      </c>
    </row>
    <row r="1265" spans="1:1" x14ac:dyDescent="0.25">
      <c r="A1265" t="s">
        <v>1208</v>
      </c>
    </row>
    <row r="1266" spans="1:1" x14ac:dyDescent="0.25">
      <c r="A1266" t="s">
        <v>1209</v>
      </c>
    </row>
    <row r="1267" spans="1:1" x14ac:dyDescent="0.25">
      <c r="A1267" t="s">
        <v>1210</v>
      </c>
    </row>
    <row r="1268" spans="1:1" x14ac:dyDescent="0.25">
      <c r="A1268" t="s">
        <v>1211</v>
      </c>
    </row>
    <row r="1269" spans="1:1" x14ac:dyDescent="0.25">
      <c r="A1269" t="s">
        <v>1212</v>
      </c>
    </row>
    <row r="1270" spans="1:1" x14ac:dyDescent="0.25">
      <c r="A1270" t="s">
        <v>1213</v>
      </c>
    </row>
    <row r="1272" spans="1:1" x14ac:dyDescent="0.25">
      <c r="A1272" t="s">
        <v>1214</v>
      </c>
    </row>
    <row r="1273" spans="1:1" x14ac:dyDescent="0.25">
      <c r="A1273" t="s">
        <v>1197</v>
      </c>
    </row>
    <row r="1274" spans="1:1" x14ac:dyDescent="0.25">
      <c r="A1274" t="s">
        <v>1215</v>
      </c>
    </row>
    <row r="1275" spans="1:1" x14ac:dyDescent="0.25">
      <c r="A1275" t="s">
        <v>1216</v>
      </c>
    </row>
    <row r="1276" spans="1:1" x14ac:dyDescent="0.25">
      <c r="A1276" t="s">
        <v>1217</v>
      </c>
    </row>
    <row r="1277" spans="1:1" x14ac:dyDescent="0.25">
      <c r="A1277" t="s">
        <v>1218</v>
      </c>
    </row>
    <row r="1279" spans="1:1" x14ac:dyDescent="0.25">
      <c r="A1279" t="s">
        <v>1219</v>
      </c>
    </row>
    <row r="1280" spans="1:1" x14ac:dyDescent="0.25">
      <c r="A1280" t="s">
        <v>1197</v>
      </c>
    </row>
    <row r="1281" spans="1:1" x14ac:dyDescent="0.25">
      <c r="A1281" t="s">
        <v>1220</v>
      </c>
    </row>
    <row r="1283" spans="1:1" x14ac:dyDescent="0.25">
      <c r="A1283" t="s">
        <v>1221</v>
      </c>
    </row>
    <row r="1284" spans="1:1" x14ac:dyDescent="0.25">
      <c r="A1284" t="s">
        <v>1197</v>
      </c>
    </row>
    <row r="1285" spans="1:1" x14ac:dyDescent="0.25">
      <c r="A1285" t="s">
        <v>1222</v>
      </c>
    </row>
    <row r="1286" spans="1:1" x14ac:dyDescent="0.25">
      <c r="A1286" t="s">
        <v>1223</v>
      </c>
    </row>
    <row r="1287" spans="1:1" x14ac:dyDescent="0.25">
      <c r="A1287" t="s">
        <v>1224</v>
      </c>
    </row>
    <row r="1288" spans="1:1" x14ac:dyDescent="0.25">
      <c r="A1288" t="s">
        <v>1225</v>
      </c>
    </row>
    <row r="1289" spans="1:1" x14ac:dyDescent="0.25">
      <c r="A1289" t="s">
        <v>1226</v>
      </c>
    </row>
    <row r="1291" spans="1:1" x14ac:dyDescent="0.25">
      <c r="A1291" t="s">
        <v>1227</v>
      </c>
    </row>
    <row r="1292" spans="1:1" x14ac:dyDescent="0.25">
      <c r="A1292" t="s">
        <v>1197</v>
      </c>
    </row>
    <row r="1293" spans="1:1" x14ac:dyDescent="0.25">
      <c r="A1293" t="s">
        <v>1228</v>
      </c>
    </row>
    <row r="1294" spans="1:1" x14ac:dyDescent="0.25">
      <c r="A1294" t="s">
        <v>1229</v>
      </c>
    </row>
    <row r="1296" spans="1:1" x14ac:dyDescent="0.25">
      <c r="A1296" t="s">
        <v>1194</v>
      </c>
    </row>
    <row r="1297" spans="1:1" x14ac:dyDescent="0.25">
      <c r="A1297" t="s">
        <v>1230</v>
      </c>
    </row>
    <row r="1298" spans="1:1" x14ac:dyDescent="0.25">
      <c r="A1298" t="s">
        <v>1194</v>
      </c>
    </row>
    <row r="1300" spans="1:1" x14ac:dyDescent="0.25">
      <c r="A1300" t="s">
        <v>1231</v>
      </c>
    </row>
    <row r="1301" spans="1:1" x14ac:dyDescent="0.25">
      <c r="A1301" t="s">
        <v>1197</v>
      </c>
    </row>
    <row r="1302" spans="1:1" x14ac:dyDescent="0.25">
      <c r="A1302" t="s">
        <v>1232</v>
      </c>
    </row>
    <row r="1303" spans="1:1" x14ac:dyDescent="0.25">
      <c r="A1303" t="s">
        <v>1233</v>
      </c>
    </row>
    <row r="1304" spans="1:1" x14ac:dyDescent="0.25">
      <c r="A1304" t="s">
        <v>1216</v>
      </c>
    </row>
    <row r="1305" spans="1:1" x14ac:dyDescent="0.25">
      <c r="A1305" t="s">
        <v>1217</v>
      </c>
    </row>
    <row r="1307" spans="1:1" x14ac:dyDescent="0.25">
      <c r="A1307" t="s">
        <v>1194</v>
      </c>
    </row>
    <row r="1308" spans="1:1" x14ac:dyDescent="0.25">
      <c r="A1308" t="s">
        <v>1234</v>
      </c>
    </row>
    <row r="1309" spans="1:1" x14ac:dyDescent="0.25">
      <c r="A1309" t="s">
        <v>1194</v>
      </c>
    </row>
    <row r="1311" spans="1:1" x14ac:dyDescent="0.25">
      <c r="A1311" t="s">
        <v>1235</v>
      </c>
    </row>
    <row r="1312" spans="1:1" x14ac:dyDescent="0.25">
      <c r="A1312" t="s">
        <v>1197</v>
      </c>
    </row>
    <row r="1313" spans="1:1" x14ac:dyDescent="0.25">
      <c r="A1313" t="s">
        <v>1236</v>
      </c>
    </row>
    <row r="1314" spans="1:1" x14ac:dyDescent="0.25">
      <c r="A1314" t="s">
        <v>1237</v>
      </c>
    </row>
    <row r="1315" spans="1:1" x14ac:dyDescent="0.25">
      <c r="A1315" t="s">
        <v>1238</v>
      </c>
    </row>
    <row r="1317" spans="1:1" x14ac:dyDescent="0.25">
      <c r="A1317" t="s">
        <v>1239</v>
      </c>
    </row>
    <row r="1318" spans="1:1" x14ac:dyDescent="0.25">
      <c r="A1318" t="s">
        <v>1197</v>
      </c>
    </row>
    <row r="1319" spans="1:1" x14ac:dyDescent="0.25">
      <c r="A1319" t="s">
        <v>1240</v>
      </c>
    </row>
    <row r="1320" spans="1:1" x14ac:dyDescent="0.25">
      <c r="A1320" t="s">
        <v>1241</v>
      </c>
    </row>
    <row r="1321" spans="1:1" x14ac:dyDescent="0.25">
      <c r="A1321" t="s">
        <v>1242</v>
      </c>
    </row>
    <row r="1322" spans="1:1" x14ac:dyDescent="0.25">
      <c r="A1322" t="s">
        <v>1243</v>
      </c>
    </row>
    <row r="1323" spans="1:1" x14ac:dyDescent="0.25">
      <c r="A1323" t="s">
        <v>1244</v>
      </c>
    </row>
    <row r="1324" spans="1:1" x14ac:dyDescent="0.25">
      <c r="A1324" t="s">
        <v>1245</v>
      </c>
    </row>
    <row r="1326" spans="1:1" x14ac:dyDescent="0.25">
      <c r="A1326" t="s">
        <v>1246</v>
      </c>
    </row>
    <row r="1327" spans="1:1" x14ac:dyDescent="0.25">
      <c r="A1327" t="s">
        <v>1197</v>
      </c>
    </row>
    <row r="1328" spans="1:1" x14ac:dyDescent="0.25">
      <c r="A1328" t="s">
        <v>1247</v>
      </c>
    </row>
    <row r="1329" spans="1:1" x14ac:dyDescent="0.25">
      <c r="A1329" t="s">
        <v>1248</v>
      </c>
    </row>
    <row r="1330" spans="1:1" x14ac:dyDescent="0.25">
      <c r="A1330" t="s">
        <v>1249</v>
      </c>
    </row>
    <row r="1332" spans="1:1" x14ac:dyDescent="0.25">
      <c r="A1332" t="s">
        <v>1250</v>
      </c>
    </row>
    <row r="1333" spans="1:1" x14ac:dyDescent="0.25">
      <c r="A1333" t="s">
        <v>1197</v>
      </c>
    </row>
    <row r="1334" spans="1:1" x14ac:dyDescent="0.25">
      <c r="A1334" t="s">
        <v>1251</v>
      </c>
    </row>
    <row r="1335" spans="1:1" x14ac:dyDescent="0.25">
      <c r="A1335" t="s">
        <v>1252</v>
      </c>
    </row>
    <row r="1336" spans="1:1" x14ac:dyDescent="0.25">
      <c r="A1336" t="s">
        <v>1253</v>
      </c>
    </row>
    <row r="1337" spans="1:1" x14ac:dyDescent="0.25">
      <c r="A1337" t="s">
        <v>1254</v>
      </c>
    </row>
    <row r="1339" spans="1:1" x14ac:dyDescent="0.25">
      <c r="A1339" t="s">
        <v>1255</v>
      </c>
    </row>
    <row r="1340" spans="1:1" x14ac:dyDescent="0.25">
      <c r="A1340" t="s">
        <v>1197</v>
      </c>
    </row>
    <row r="1341" spans="1:1" x14ac:dyDescent="0.25">
      <c r="A1341" t="s">
        <v>1256</v>
      </c>
    </row>
    <row r="1342" spans="1:1" x14ac:dyDescent="0.25">
      <c r="A1342" t="s">
        <v>1257</v>
      </c>
    </row>
    <row r="1343" spans="1:1" x14ac:dyDescent="0.25">
      <c r="A1343" t="s">
        <v>1258</v>
      </c>
    </row>
    <row r="1344" spans="1:1" x14ac:dyDescent="0.25">
      <c r="A1344" t="s">
        <v>1259</v>
      </c>
    </row>
    <row r="1345" spans="1:1" x14ac:dyDescent="0.25">
      <c r="A1345" t="s">
        <v>1260</v>
      </c>
    </row>
    <row r="1346" spans="1:1" x14ac:dyDescent="0.25">
      <c r="A1346" t="s">
        <v>1261</v>
      </c>
    </row>
    <row r="1347" spans="1:1" x14ac:dyDescent="0.25">
      <c r="A1347" t="s">
        <v>1262</v>
      </c>
    </row>
    <row r="1348" spans="1:1" x14ac:dyDescent="0.25">
      <c r="A1348" t="s">
        <v>1263</v>
      </c>
    </row>
    <row r="1349" spans="1:1" x14ac:dyDescent="0.25">
      <c r="A1349" t="s">
        <v>1264</v>
      </c>
    </row>
    <row r="1351" spans="1:1" x14ac:dyDescent="0.25">
      <c r="A1351" t="s">
        <v>1265</v>
      </c>
    </row>
    <row r="1352" spans="1:1" x14ac:dyDescent="0.25">
      <c r="A1352" t="s">
        <v>1197</v>
      </c>
    </row>
    <row r="1353" spans="1:1" x14ac:dyDescent="0.25">
      <c r="A1353" t="s">
        <v>1266</v>
      </c>
    </row>
    <row r="1354" spans="1:1" x14ac:dyDescent="0.25">
      <c r="A1354" t="s">
        <v>1267</v>
      </c>
    </row>
    <row r="1356" spans="1:1" x14ac:dyDescent="0.25">
      <c r="A1356" t="s">
        <v>1268</v>
      </c>
    </row>
    <row r="1357" spans="1:1" x14ac:dyDescent="0.25">
      <c r="A1357" t="s">
        <v>1197</v>
      </c>
    </row>
    <row r="1358" spans="1:1" x14ac:dyDescent="0.25">
      <c r="A1358" t="s">
        <v>1269</v>
      </c>
    </row>
    <row r="1360" spans="1:1" x14ac:dyDescent="0.25">
      <c r="A1360" t="s">
        <v>1194</v>
      </c>
    </row>
    <row r="1361" spans="1:1" x14ac:dyDescent="0.25">
      <c r="A1361" t="s">
        <v>1270</v>
      </c>
    </row>
    <row r="1362" spans="1:1" x14ac:dyDescent="0.25">
      <c r="A1362" t="s">
        <v>1194</v>
      </c>
    </row>
    <row r="1364" spans="1:1" x14ac:dyDescent="0.25">
      <c r="A1364" t="s">
        <v>1235</v>
      </c>
    </row>
    <row r="1365" spans="1:1" x14ac:dyDescent="0.25">
      <c r="A1365" t="s">
        <v>1197</v>
      </c>
    </row>
    <row r="1366" spans="1:1" x14ac:dyDescent="0.25">
      <c r="A1366" t="s">
        <v>1271</v>
      </c>
    </row>
    <row r="1368" spans="1:1" x14ac:dyDescent="0.25">
      <c r="A1368" t="s">
        <v>1272</v>
      </c>
    </row>
    <row r="1369" spans="1:1" x14ac:dyDescent="0.25">
      <c r="A1369" t="s">
        <v>1197</v>
      </c>
    </row>
    <row r="1370" spans="1:1" x14ac:dyDescent="0.25">
      <c r="A1370" t="s">
        <v>1273</v>
      </c>
    </row>
    <row r="1371" spans="1:1" x14ac:dyDescent="0.25">
      <c r="A1371" t="s">
        <v>1274</v>
      </c>
    </row>
    <row r="1372" spans="1:1" x14ac:dyDescent="0.25">
      <c r="A1372" t="s">
        <v>1275</v>
      </c>
    </row>
    <row r="1374" spans="1:1" x14ac:dyDescent="0.25">
      <c r="A1374" t="s">
        <v>1194</v>
      </c>
    </row>
    <row r="1375" spans="1:1" x14ac:dyDescent="0.25">
      <c r="A1375" t="s">
        <v>1276</v>
      </c>
    </row>
    <row r="1376" spans="1:1" x14ac:dyDescent="0.25">
      <c r="A1376" t="s">
        <v>1194</v>
      </c>
    </row>
    <row r="1378" spans="1:1" x14ac:dyDescent="0.25">
      <c r="A1378" t="s">
        <v>1200</v>
      </c>
    </row>
    <row r="1379" spans="1:1" x14ac:dyDescent="0.25">
      <c r="A1379" t="s">
        <v>1197</v>
      </c>
    </row>
    <row r="1380" spans="1:1" x14ac:dyDescent="0.25">
      <c r="A1380" t="s">
        <v>1277</v>
      </c>
    </row>
    <row r="1381" spans="1:1" x14ac:dyDescent="0.25">
      <c r="A1381" t="s">
        <v>1278</v>
      </c>
    </row>
    <row r="1383" spans="1:1" x14ac:dyDescent="0.25">
      <c r="A1383" t="s">
        <v>1194</v>
      </c>
    </row>
    <row r="1384" spans="1:1" x14ac:dyDescent="0.25">
      <c r="A1384" t="s">
        <v>1279</v>
      </c>
    </row>
    <row r="1385" spans="1:1" x14ac:dyDescent="0.25">
      <c r="A1385" t="s">
        <v>1194</v>
      </c>
    </row>
    <row r="1388" spans="1:1" x14ac:dyDescent="0.25">
      <c r="A1388" t="s">
        <v>1162</v>
      </c>
    </row>
    <row r="1390" spans="1:1" x14ac:dyDescent="0.25">
      <c r="A1390" t="s">
        <v>1280</v>
      </c>
    </row>
    <row r="1392" spans="1:1" x14ac:dyDescent="0.25">
      <c r="A1392" t="s">
        <v>1281</v>
      </c>
    </row>
    <row r="1393" spans="1:3" x14ac:dyDescent="0.25">
      <c r="A1393" t="s">
        <v>1282</v>
      </c>
    </row>
    <row r="1394" spans="1:3" x14ac:dyDescent="0.25">
      <c r="A1394" t="s">
        <v>1283</v>
      </c>
    </row>
    <row r="1395" spans="1:3" x14ac:dyDescent="0.25">
      <c r="A1395" t="s">
        <v>1284</v>
      </c>
    </row>
    <row r="1396" spans="1:3" x14ac:dyDescent="0.25">
      <c r="A1396" t="s">
        <v>1285</v>
      </c>
      <c r="B1396" t="s">
        <v>1692</v>
      </c>
    </row>
    <row r="1397" spans="1:3" x14ac:dyDescent="0.25">
      <c r="A1397" t="s">
        <v>1287</v>
      </c>
      <c r="B1397" t="s">
        <v>1693</v>
      </c>
    </row>
    <row r="1398" spans="1:3" x14ac:dyDescent="0.25">
      <c r="A1398" t="s">
        <v>1289</v>
      </c>
      <c r="B1398" t="s">
        <v>1694</v>
      </c>
    </row>
    <row r="1399" spans="1:3" x14ac:dyDescent="0.25">
      <c r="A1399" t="s">
        <v>1291</v>
      </c>
      <c r="B1399" t="s">
        <v>1695</v>
      </c>
    </row>
    <row r="1400" spans="1:3" x14ac:dyDescent="0.25">
      <c r="A1400" t="s">
        <v>1293</v>
      </c>
      <c r="B1400" t="s">
        <v>1696</v>
      </c>
    </row>
    <row r="1401" spans="1:3" x14ac:dyDescent="0.25">
      <c r="A1401" t="s">
        <v>1295</v>
      </c>
      <c r="B1401" t="s">
        <v>1696</v>
      </c>
    </row>
    <row r="1402" spans="1:3" x14ac:dyDescent="0.25">
      <c r="A1402" t="s">
        <v>1297</v>
      </c>
      <c r="B1402" t="s">
        <v>1697</v>
      </c>
    </row>
    <row r="1403" spans="1:3" x14ac:dyDescent="0.25">
      <c r="A1403" t="s">
        <v>1299</v>
      </c>
      <c r="B1403" t="s">
        <v>1698</v>
      </c>
    </row>
    <row r="1404" spans="1:3" x14ac:dyDescent="0.25">
      <c r="A1404" t="s">
        <v>1301</v>
      </c>
      <c r="B1404" t="s">
        <v>1699</v>
      </c>
    </row>
    <row r="1405" spans="1:3" x14ac:dyDescent="0.25">
      <c r="A1405" t="s">
        <v>1303</v>
      </c>
      <c r="B1405" t="s">
        <v>1699</v>
      </c>
    </row>
    <row r="1406" spans="1:3" x14ac:dyDescent="0.25">
      <c r="A1406" t="s">
        <v>1304</v>
      </c>
      <c r="B1406" t="s">
        <v>1305</v>
      </c>
      <c r="C1406" t="s">
        <v>1306</v>
      </c>
    </row>
    <row r="1407" spans="1:3" x14ac:dyDescent="0.25">
      <c r="A1407" t="s">
        <v>1307</v>
      </c>
      <c r="B1407">
        <v>-5.7299999999999997E-2</v>
      </c>
      <c r="C1407">
        <v>-3.3399999999999999E-2</v>
      </c>
    </row>
    <row r="1408" spans="1:3" x14ac:dyDescent="0.25">
      <c r="A1408" t="s">
        <v>1308</v>
      </c>
      <c r="B1408">
        <v>4.4000000000000003E-3</v>
      </c>
      <c r="C1408">
        <v>0.60550000000000004</v>
      </c>
    </row>
    <row r="1409" spans="1:3" x14ac:dyDescent="0.25">
      <c r="A1409" t="s">
        <v>1309</v>
      </c>
      <c r="B1409">
        <v>1.2781</v>
      </c>
      <c r="C1409">
        <v>0.40360000000000001</v>
      </c>
    </row>
    <row r="1410" spans="1:3" x14ac:dyDescent="0.25">
      <c r="A1410" t="s">
        <v>1310</v>
      </c>
      <c r="B1410">
        <v>6.0900000000000003E-2</v>
      </c>
      <c r="C1410">
        <v>2.1610999999999998</v>
      </c>
    </row>
    <row r="1411" spans="1:3" x14ac:dyDescent="0.25">
      <c r="A1411" t="s">
        <v>1311</v>
      </c>
      <c r="B1411">
        <v>-4.1999999999999997E-3</v>
      </c>
      <c r="C1411">
        <v>-0.1116</v>
      </c>
    </row>
    <row r="1412" spans="1:3" x14ac:dyDescent="0.25">
      <c r="A1412" t="s">
        <v>1312</v>
      </c>
      <c r="B1412">
        <v>-1E-4</v>
      </c>
      <c r="C1412">
        <v>-4.0300000000000002E-2</v>
      </c>
    </row>
    <row r="1413" spans="1:3" x14ac:dyDescent="0.25">
      <c r="A1413" t="s">
        <v>1313</v>
      </c>
      <c r="B1413">
        <v>118.8224</v>
      </c>
      <c r="C1413">
        <v>1.1123000000000001</v>
      </c>
    </row>
    <row r="1414" spans="1:3" x14ac:dyDescent="0.25">
      <c r="A1414" t="s">
        <v>1314</v>
      </c>
      <c r="B1414">
        <v>-9.9500000000000005E-2</v>
      </c>
      <c r="C1414">
        <v>-0.54510000000000003</v>
      </c>
    </row>
    <row r="1415" spans="1:3" x14ac:dyDescent="0.25">
      <c r="A1415" t="s">
        <v>1315</v>
      </c>
      <c r="B1415">
        <v>-45.485399999999998</v>
      </c>
      <c r="C1415">
        <v>-0.25890000000000002</v>
      </c>
    </row>
    <row r="1416" spans="1:3" x14ac:dyDescent="0.25">
      <c r="A1416" t="s">
        <v>1316</v>
      </c>
      <c r="B1416">
        <v>-0.54169999999999996</v>
      </c>
      <c r="C1416">
        <v>-1.6157999999999999</v>
      </c>
    </row>
    <row r="1417" spans="1:3" x14ac:dyDescent="0.25">
      <c r="A1417" t="s">
        <v>1317</v>
      </c>
      <c r="B1417">
        <v>0.1111</v>
      </c>
      <c r="C1417">
        <v>0.55289999999999995</v>
      </c>
    </row>
    <row r="1418" spans="1:3" x14ac:dyDescent="0.25">
      <c r="A1418" t="s">
        <v>1318</v>
      </c>
      <c r="B1418">
        <v>0</v>
      </c>
      <c r="C1418">
        <v>0</v>
      </c>
    </row>
    <row r="1419" spans="1:3" x14ac:dyDescent="0.25">
      <c r="A1419" t="s">
        <v>1319</v>
      </c>
      <c r="B1419">
        <v>-1.8879999999999999</v>
      </c>
      <c r="C1419">
        <v>-0.84670000000000001</v>
      </c>
    </row>
    <row r="1420" spans="1:3" x14ac:dyDescent="0.25">
      <c r="A1420" t="s">
        <v>1320</v>
      </c>
      <c r="B1420">
        <v>1.2002999999999999</v>
      </c>
      <c r="C1420">
        <v>0.50770000000000004</v>
      </c>
    </row>
    <row r="1421" spans="1:3" x14ac:dyDescent="0.25">
      <c r="A1421" t="s">
        <v>1321</v>
      </c>
      <c r="B1421">
        <v>3.5756000000000001</v>
      </c>
      <c r="C1421">
        <v>0.71379999999999999</v>
      </c>
    </row>
    <row r="1422" spans="1:3" x14ac:dyDescent="0.25">
      <c r="A1422" t="s">
        <v>1322</v>
      </c>
      <c r="B1422">
        <v>5.5449000000000002</v>
      </c>
      <c r="C1422">
        <v>0.34420000000000001</v>
      </c>
    </row>
    <row r="1423" spans="1:3" x14ac:dyDescent="0.25">
      <c r="A1423" t="s">
        <v>1323</v>
      </c>
      <c r="B1423">
        <v>7.1836000000000002</v>
      </c>
      <c r="C1423">
        <v>9.1200000000000003E-2</v>
      </c>
    </row>
    <row r="1424" spans="1:3" x14ac:dyDescent="0.25">
      <c r="A1424" t="s">
        <v>1324</v>
      </c>
      <c r="B1424">
        <v>-0.49020000000000002</v>
      </c>
      <c r="C1424">
        <v>-0.38159999999999999</v>
      </c>
    </row>
    <row r="1425" spans="1:3" x14ac:dyDescent="0.25">
      <c r="A1425" t="s">
        <v>1325</v>
      </c>
      <c r="B1425">
        <v>0</v>
      </c>
      <c r="C1425">
        <v>0</v>
      </c>
    </row>
    <row r="1426" spans="1:3" x14ac:dyDescent="0.25">
      <c r="A1426" t="s">
        <v>1326</v>
      </c>
      <c r="B1426">
        <v>-0.1842</v>
      </c>
      <c r="C1426">
        <v>-8.48E-2</v>
      </c>
    </row>
    <row r="1427" spans="1:3" x14ac:dyDescent="0.25">
      <c r="A1427" t="s">
        <v>1327</v>
      </c>
      <c r="B1427">
        <v>5.4100000000000002E-2</v>
      </c>
      <c r="C1427">
        <v>0.5484</v>
      </c>
    </row>
    <row r="1428" spans="1:3" x14ac:dyDescent="0.25">
      <c r="A1428" t="s">
        <v>1328</v>
      </c>
      <c r="B1428">
        <v>-8.72E-2</v>
      </c>
      <c r="C1428">
        <v>-1.3440000000000001</v>
      </c>
    </row>
    <row r="1429" spans="1:3" x14ac:dyDescent="0.25">
      <c r="A1429" t="s">
        <v>1329</v>
      </c>
      <c r="B1429">
        <v>3.5900000000000001E-2</v>
      </c>
      <c r="C1429">
        <v>0.61480000000000001</v>
      </c>
    </row>
    <row r="1430" spans="1:3" x14ac:dyDescent="0.25">
      <c r="A1430" t="s">
        <v>1330</v>
      </c>
      <c r="B1430">
        <v>-1.0178</v>
      </c>
      <c r="C1430">
        <v>-1.9106000000000001</v>
      </c>
    </row>
    <row r="1431" spans="1:3" x14ac:dyDescent="0.25">
      <c r="A1431" t="s">
        <v>1331</v>
      </c>
      <c r="B1431">
        <v>7.4399999999999994E-2</v>
      </c>
      <c r="C1431">
        <v>0.1459</v>
      </c>
    </row>
    <row r="1432" spans="1:3" x14ac:dyDescent="0.25">
      <c r="A1432" t="s">
        <v>1332</v>
      </c>
      <c r="B1432">
        <v>0.59099999999999997</v>
      </c>
      <c r="C1432">
        <v>0.82609999999999995</v>
      </c>
    </row>
    <row r="1433" spans="1:3" x14ac:dyDescent="0.25">
      <c r="A1433" t="s">
        <v>1333</v>
      </c>
      <c r="B1433">
        <v>-7.9000000000000008E-3</v>
      </c>
      <c r="C1433">
        <v>-1.37E-2</v>
      </c>
    </row>
    <row r="1434" spans="1:3" x14ac:dyDescent="0.25">
      <c r="A1434" t="s">
        <v>1334</v>
      </c>
      <c r="B1434">
        <v>-5.5058999999999996</v>
      </c>
      <c r="C1434">
        <v>-0.44950000000000001</v>
      </c>
    </row>
    <row r="1435" spans="1:3" x14ac:dyDescent="0.25">
      <c r="A1435" t="s">
        <v>1335</v>
      </c>
      <c r="B1435">
        <v>3.0999999999999999E-3</v>
      </c>
      <c r="C1435">
        <v>0.437</v>
      </c>
    </row>
    <row r="1436" spans="1:3" x14ac:dyDescent="0.25">
      <c r="A1436" t="s">
        <v>1336</v>
      </c>
      <c r="B1436">
        <v>-27.811299999999999</v>
      </c>
      <c r="C1436">
        <v>-1.5909</v>
      </c>
    </row>
    <row r="1437" spans="1:3" x14ac:dyDescent="0.25">
      <c r="A1437" t="s">
        <v>1337</v>
      </c>
      <c r="B1437">
        <v>3.8999999999999998E-3</v>
      </c>
      <c r="C1437">
        <v>0.4405</v>
      </c>
    </row>
    <row r="1438" spans="1:3" x14ac:dyDescent="0.25">
      <c r="A1438" t="s">
        <v>1338</v>
      </c>
      <c r="B1438">
        <v>-6.0759999999999996</v>
      </c>
      <c r="C1438">
        <v>-0.24940000000000001</v>
      </c>
    </row>
    <row r="1439" spans="1:3" x14ac:dyDescent="0.25">
      <c r="A1439" t="s">
        <v>1339</v>
      </c>
      <c r="B1439">
        <v>-3.5999999999999999E-3</v>
      </c>
      <c r="C1439">
        <v>-0.33760000000000001</v>
      </c>
    </row>
    <row r="1440" spans="1:3" x14ac:dyDescent="0.25">
      <c r="A1440" t="s">
        <v>1340</v>
      </c>
      <c r="B1440">
        <v>-2.3184</v>
      </c>
      <c r="C1440">
        <v>-7.1824000000000003</v>
      </c>
    </row>
    <row r="1445" spans="1:3" x14ac:dyDescent="0.25">
      <c r="A1445" t="s">
        <v>1162</v>
      </c>
    </row>
    <row r="1447" spans="1:3" x14ac:dyDescent="0.25">
      <c r="A1447" t="s">
        <v>1341</v>
      </c>
    </row>
    <row r="1449" spans="1:3" x14ac:dyDescent="0.25">
      <c r="A1449" t="s">
        <v>1700</v>
      </c>
      <c r="B1449" t="s">
        <v>1343</v>
      </c>
      <c r="C1449" t="s">
        <v>1701</v>
      </c>
    </row>
    <row r="1450" spans="1:3" x14ac:dyDescent="0.25">
      <c r="A1450" t="s">
        <v>1700</v>
      </c>
      <c r="B1450" t="s">
        <v>1343</v>
      </c>
      <c r="C1450" t="s">
        <v>1702</v>
      </c>
    </row>
    <row r="1451" spans="1:3" x14ac:dyDescent="0.25">
      <c r="A1451" t="s">
        <v>1700</v>
      </c>
      <c r="B1451" t="s">
        <v>1343</v>
      </c>
      <c r="C1451" t="s">
        <v>1346</v>
      </c>
    </row>
    <row r="1452" spans="1:3" x14ac:dyDescent="0.25">
      <c r="A1452" t="s">
        <v>1700</v>
      </c>
      <c r="B1452" t="s">
        <v>1343</v>
      </c>
      <c r="C1452" t="s">
        <v>1347</v>
      </c>
    </row>
    <row r="1453" spans="1:3" x14ac:dyDescent="0.25">
      <c r="A1453" t="s">
        <v>1703</v>
      </c>
      <c r="B1453" t="s">
        <v>1343</v>
      </c>
      <c r="C1453" t="s">
        <v>1349</v>
      </c>
    </row>
    <row r="1454" spans="1:3" x14ac:dyDescent="0.25">
      <c r="A1454" t="s">
        <v>1703</v>
      </c>
      <c r="B1454" t="s">
        <v>1343</v>
      </c>
      <c r="C1454" t="s">
        <v>1704</v>
      </c>
    </row>
    <row r="1455" spans="1:3" x14ac:dyDescent="0.25">
      <c r="A1455" t="s">
        <v>1703</v>
      </c>
      <c r="B1455" t="s">
        <v>1351</v>
      </c>
      <c r="C1455" t="s">
        <v>1705</v>
      </c>
    </row>
    <row r="1456" spans="1:3" x14ac:dyDescent="0.25">
      <c r="A1456" t="s">
        <v>1703</v>
      </c>
      <c r="B1456" t="s">
        <v>1351</v>
      </c>
      <c r="C1456" t="s">
        <v>1706</v>
      </c>
    </row>
    <row r="1457" spans="1:8" x14ac:dyDescent="0.25">
      <c r="A1457" t="s">
        <v>1707</v>
      </c>
      <c r="B1457" t="s">
        <v>1351</v>
      </c>
      <c r="C1457" t="s">
        <v>1355</v>
      </c>
    </row>
    <row r="1458" spans="1:8" x14ac:dyDescent="0.25">
      <c r="A1458" t="s">
        <v>1707</v>
      </c>
      <c r="B1458" t="s">
        <v>1351</v>
      </c>
      <c r="C1458" t="s">
        <v>1356</v>
      </c>
    </row>
    <row r="1459" spans="1:8" x14ac:dyDescent="0.25">
      <c r="A1459" t="s">
        <v>1707</v>
      </c>
      <c r="B1459" t="s">
        <v>1351</v>
      </c>
      <c r="C1459" t="s">
        <v>1708</v>
      </c>
    </row>
    <row r="1460" spans="1:8" x14ac:dyDescent="0.25">
      <c r="A1460" t="s">
        <v>1707</v>
      </c>
      <c r="B1460" t="s">
        <v>1358</v>
      </c>
      <c r="C1460" t="s">
        <v>1709</v>
      </c>
    </row>
    <row r="1461" spans="1:8" x14ac:dyDescent="0.25">
      <c r="A1461" t="s">
        <v>1707</v>
      </c>
      <c r="B1461" t="s">
        <v>1360</v>
      </c>
      <c r="C1461" t="s">
        <v>1710</v>
      </c>
    </row>
    <row r="1462" spans="1:8" x14ac:dyDescent="0.25">
      <c r="A1462" t="s">
        <v>1707</v>
      </c>
      <c r="B1462" t="s">
        <v>1358</v>
      </c>
      <c r="C1462" t="s">
        <v>1362</v>
      </c>
    </row>
    <row r="1463" spans="1:8" x14ac:dyDescent="0.25">
      <c r="A1463" t="s">
        <v>1707</v>
      </c>
      <c r="B1463" t="s">
        <v>1358</v>
      </c>
      <c r="C1463" t="s">
        <v>1711</v>
      </c>
    </row>
    <row r="1464" spans="1:8" x14ac:dyDescent="0.25">
      <c r="A1464" t="s">
        <v>1707</v>
      </c>
      <c r="B1464" t="s">
        <v>1358</v>
      </c>
      <c r="C1464" t="s">
        <v>1712</v>
      </c>
    </row>
    <row r="1465" spans="1:8" x14ac:dyDescent="0.25">
      <c r="A1465" t="s">
        <v>1713</v>
      </c>
      <c r="B1465" t="s">
        <v>1358</v>
      </c>
      <c r="C1465" t="s">
        <v>1366</v>
      </c>
    </row>
    <row r="1466" spans="1:8" x14ac:dyDescent="0.25">
      <c r="A1466" t="s">
        <v>1713</v>
      </c>
      <c r="B1466" t="s">
        <v>1360</v>
      </c>
      <c r="C1466" t="s">
        <v>1367</v>
      </c>
    </row>
    <row r="1467" spans="1:8" x14ac:dyDescent="0.25">
      <c r="A1467" t="s">
        <v>1713</v>
      </c>
      <c r="B1467" t="s">
        <v>1360</v>
      </c>
      <c r="C1467" t="s">
        <v>1368</v>
      </c>
      <c r="D1467" t="s">
        <v>1369</v>
      </c>
      <c r="E1467" t="s">
        <v>1370</v>
      </c>
      <c r="F1467" t="s">
        <v>1371</v>
      </c>
      <c r="G1467" t="s">
        <v>1372</v>
      </c>
      <c r="H1467" t="s">
        <v>1373</v>
      </c>
    </row>
    <row r="1468" spans="1:8" x14ac:dyDescent="0.25">
      <c r="A1468" t="s">
        <v>1713</v>
      </c>
      <c r="B1468" t="s">
        <v>1360</v>
      </c>
      <c r="C1468" t="s">
        <v>1714</v>
      </c>
    </row>
    <row r="1469" spans="1:8" x14ac:dyDescent="0.25">
      <c r="A1469" t="s">
        <v>1713</v>
      </c>
      <c r="B1469" t="s">
        <v>1360</v>
      </c>
      <c r="C1469" t="s">
        <v>1375</v>
      </c>
    </row>
    <row r="1470" spans="1:8" x14ac:dyDescent="0.25">
      <c r="A1470" t="s">
        <v>1713</v>
      </c>
      <c r="B1470" t="s">
        <v>1360</v>
      </c>
      <c r="C1470" t="s">
        <v>1715</v>
      </c>
    </row>
    <row r="1471" spans="1:8" x14ac:dyDescent="0.25">
      <c r="A1471" t="s">
        <v>1713</v>
      </c>
      <c r="B1471" t="s">
        <v>1360</v>
      </c>
      <c r="C1471" t="s">
        <v>1377</v>
      </c>
    </row>
    <row r="1472" spans="1:8" x14ac:dyDescent="0.25">
      <c r="A1472" t="s">
        <v>1713</v>
      </c>
      <c r="B1472" t="s">
        <v>1360</v>
      </c>
      <c r="C1472" t="s">
        <v>1716</v>
      </c>
    </row>
    <row r="1473" spans="1:36" x14ac:dyDescent="0.25">
      <c r="A1473" t="s">
        <v>1713</v>
      </c>
      <c r="B1473" t="s">
        <v>1360</v>
      </c>
      <c r="C1473" t="s">
        <v>1379</v>
      </c>
    </row>
    <row r="1474" spans="1:36" x14ac:dyDescent="0.25">
      <c r="A1474" t="s">
        <v>1713</v>
      </c>
      <c r="B1474" t="s">
        <v>1360</v>
      </c>
      <c r="C1474" t="s">
        <v>1380</v>
      </c>
    </row>
    <row r="1475" spans="1:36" x14ac:dyDescent="0.25">
      <c r="A1475" t="s">
        <v>1713</v>
      </c>
      <c r="B1475" t="s">
        <v>1360</v>
      </c>
      <c r="C1475" t="s">
        <v>1717</v>
      </c>
    </row>
    <row r="1476" spans="1:36" x14ac:dyDescent="0.25">
      <c r="A1476" t="s">
        <v>1713</v>
      </c>
      <c r="B1476" t="s">
        <v>1360</v>
      </c>
      <c r="C1476">
        <v>-5.7299999999999997E-2</v>
      </c>
      <c r="D1476">
        <v>4.4000000000000003E-3</v>
      </c>
      <c r="E1476">
        <v>1.2781</v>
      </c>
      <c r="F1476">
        <v>6.0900000000000003E-2</v>
      </c>
      <c r="G1476">
        <v>-4.1999999999999997E-3</v>
      </c>
      <c r="H1476">
        <v>-1E-4</v>
      </c>
      <c r="I1476">
        <v>118.8224</v>
      </c>
      <c r="J1476">
        <v>-9.9500000000000005E-2</v>
      </c>
      <c r="K1476">
        <v>-45.485399999999998</v>
      </c>
      <c r="L1476">
        <v>-0.54169999999999996</v>
      </c>
      <c r="M1476">
        <v>0.1111</v>
      </c>
      <c r="N1476">
        <v>0</v>
      </c>
      <c r="O1476">
        <v>-1.8879999999999999</v>
      </c>
      <c r="P1476">
        <v>1.2002999999999999</v>
      </c>
      <c r="Q1476">
        <v>3.5756000000000001</v>
      </c>
      <c r="R1476">
        <v>5.5449000000000002</v>
      </c>
      <c r="S1476">
        <v>7.1836000000000002</v>
      </c>
      <c r="T1476">
        <v>-0.49020000000000002</v>
      </c>
      <c r="U1476">
        <v>0</v>
      </c>
      <c r="V1476">
        <v>-0.1842</v>
      </c>
      <c r="W1476">
        <v>5.4100000000000002E-2</v>
      </c>
      <c r="X1476">
        <v>-8.72E-2</v>
      </c>
      <c r="Y1476">
        <v>3.5900000000000001E-2</v>
      </c>
      <c r="Z1476">
        <v>-1.0178</v>
      </c>
      <c r="AA1476">
        <v>7.4399999999999994E-2</v>
      </c>
      <c r="AB1476">
        <v>0.59099999999999997</v>
      </c>
      <c r="AC1476">
        <v>-7.9000000000000008E-3</v>
      </c>
      <c r="AD1476">
        <v>-5.5058999999999996</v>
      </c>
      <c r="AE1476">
        <v>3.0999999999999999E-3</v>
      </c>
      <c r="AF1476">
        <v>-27.811299999999999</v>
      </c>
      <c r="AG1476">
        <v>3.8999999999999998E-3</v>
      </c>
      <c r="AH1476">
        <v>-6.0759999999999996</v>
      </c>
      <c r="AI1476">
        <v>-3.5999999999999999E-3</v>
      </c>
      <c r="AJ1476">
        <v>-2.3184</v>
      </c>
    </row>
    <row r="1477" spans="1:36" x14ac:dyDescent="0.25">
      <c r="A1477" t="s">
        <v>1713</v>
      </c>
      <c r="B1477" t="s">
        <v>1360</v>
      </c>
      <c r="C1477">
        <v>-3.3399999999999999E-2</v>
      </c>
      <c r="D1477">
        <v>0.60550000000000004</v>
      </c>
      <c r="E1477">
        <v>0.40360000000000001</v>
      </c>
      <c r="F1477">
        <v>2.1610999999999998</v>
      </c>
      <c r="G1477">
        <v>-0.1116</v>
      </c>
      <c r="H1477">
        <v>-4.0300000000000002E-2</v>
      </c>
      <c r="I1477">
        <v>1.1123000000000001</v>
      </c>
      <c r="J1477">
        <v>-0.54510000000000003</v>
      </c>
      <c r="K1477">
        <v>-0.25890000000000002</v>
      </c>
      <c r="L1477">
        <v>-1.6157999999999999</v>
      </c>
      <c r="M1477">
        <v>0.55289999999999995</v>
      </c>
      <c r="N1477">
        <v>0</v>
      </c>
      <c r="O1477">
        <v>-0.84670000000000001</v>
      </c>
      <c r="P1477">
        <v>0.50770000000000004</v>
      </c>
      <c r="Q1477">
        <v>0.71379999999999999</v>
      </c>
      <c r="R1477">
        <v>0.34420000000000001</v>
      </c>
      <c r="S1477">
        <v>9.1200000000000003E-2</v>
      </c>
      <c r="T1477">
        <v>-0.38159999999999999</v>
      </c>
      <c r="U1477">
        <v>0</v>
      </c>
      <c r="V1477">
        <v>-8.48E-2</v>
      </c>
      <c r="W1477">
        <v>0.5484</v>
      </c>
      <c r="X1477">
        <v>-1.3440000000000001</v>
      </c>
      <c r="Y1477">
        <v>0.61480000000000001</v>
      </c>
      <c r="Z1477">
        <v>-1.9106000000000001</v>
      </c>
      <c r="AA1477">
        <v>0.1459</v>
      </c>
      <c r="AB1477">
        <v>0.82609999999999995</v>
      </c>
      <c r="AC1477">
        <v>-1.37E-2</v>
      </c>
      <c r="AD1477">
        <v>-0.44950000000000001</v>
      </c>
      <c r="AE1477">
        <v>0.437</v>
      </c>
      <c r="AF1477">
        <v>-1.5909</v>
      </c>
      <c r="AG1477">
        <v>0.4405</v>
      </c>
      <c r="AH1477">
        <v>-0.24940000000000001</v>
      </c>
      <c r="AI1477">
        <v>-0.33760000000000001</v>
      </c>
      <c r="AJ1477">
        <v>-7.1824000000000003</v>
      </c>
    </row>
    <row r="1478" spans="1:36" x14ac:dyDescent="0.25">
      <c r="A1478" t="s">
        <v>1713</v>
      </c>
      <c r="B1478" t="s">
        <v>1360</v>
      </c>
      <c r="C1478" t="s">
        <v>1382</v>
      </c>
      <c r="D1478" t="s">
        <v>1383</v>
      </c>
      <c r="E1478" t="s">
        <v>1384</v>
      </c>
      <c r="F1478" t="s">
        <v>1385</v>
      </c>
      <c r="G1478" t="s">
        <v>1386</v>
      </c>
      <c r="H1478" t="s">
        <v>1387</v>
      </c>
      <c r="I1478" t="s">
        <v>1388</v>
      </c>
      <c r="J1478" t="s">
        <v>1389</v>
      </c>
      <c r="K1478" t="s">
        <v>1390</v>
      </c>
      <c r="L1478" t="s">
        <v>1391</v>
      </c>
      <c r="M1478" t="s">
        <v>1392</v>
      </c>
      <c r="N1478" t="s">
        <v>1393</v>
      </c>
      <c r="O1478" t="s">
        <v>1394</v>
      </c>
      <c r="P1478" t="s">
        <v>1395</v>
      </c>
      <c r="Q1478" t="s">
        <v>1396</v>
      </c>
      <c r="R1478" t="s">
        <v>1397</v>
      </c>
      <c r="S1478" t="s">
        <v>1398</v>
      </c>
      <c r="T1478" t="s">
        <v>1399</v>
      </c>
      <c r="U1478" t="s">
        <v>1400</v>
      </c>
      <c r="V1478" t="s">
        <v>1401</v>
      </c>
      <c r="W1478" t="s">
        <v>1402</v>
      </c>
      <c r="X1478" t="s">
        <v>1403</v>
      </c>
      <c r="Y1478" t="s">
        <v>1404</v>
      </c>
      <c r="Z1478" t="s">
        <v>1405</v>
      </c>
      <c r="AA1478" t="s">
        <v>1406</v>
      </c>
      <c r="AB1478" t="s">
        <v>1407</v>
      </c>
      <c r="AC1478" t="s">
        <v>1408</v>
      </c>
      <c r="AD1478" t="s">
        <v>1409</v>
      </c>
      <c r="AE1478" t="s">
        <v>1410</v>
      </c>
      <c r="AF1478" t="s">
        <v>1411</v>
      </c>
      <c r="AG1478" t="s">
        <v>1412</v>
      </c>
      <c r="AH1478" t="s">
        <v>1413</v>
      </c>
      <c r="AI1478" t="s">
        <v>1414</v>
      </c>
      <c r="AJ1478" t="s">
        <v>1415</v>
      </c>
    </row>
    <row r="1479" spans="1:36" x14ac:dyDescent="0.25">
      <c r="A1479" t="s">
        <v>1713</v>
      </c>
      <c r="B1479" t="s">
        <v>1360</v>
      </c>
      <c r="C1479" t="s">
        <v>1416</v>
      </c>
    </row>
    <row r="1480" spans="1:36" x14ac:dyDescent="0.25">
      <c r="A1480" t="s">
        <v>1713</v>
      </c>
      <c r="B1480" t="s">
        <v>1360</v>
      </c>
      <c r="C1480" t="s">
        <v>1417</v>
      </c>
    </row>
    <row r="1481" spans="1:36" x14ac:dyDescent="0.25">
      <c r="A1481" t="s">
        <v>1713</v>
      </c>
      <c r="B1481" t="s">
        <v>1360</v>
      </c>
      <c r="C1481" t="s">
        <v>1303</v>
      </c>
      <c r="D1481" t="s">
        <v>1699</v>
      </c>
    </row>
    <row r="1482" spans="1:36" x14ac:dyDescent="0.25">
      <c r="A1482" t="s">
        <v>1713</v>
      </c>
      <c r="B1482" t="s">
        <v>1360</v>
      </c>
      <c r="C1482" t="s">
        <v>1301</v>
      </c>
      <c r="D1482" t="s">
        <v>1699</v>
      </c>
    </row>
    <row r="1483" spans="1:36" x14ac:dyDescent="0.25">
      <c r="A1483" t="s">
        <v>1713</v>
      </c>
      <c r="B1483" t="s">
        <v>1360</v>
      </c>
      <c r="C1483" t="s">
        <v>1299</v>
      </c>
      <c r="D1483" t="s">
        <v>1698</v>
      </c>
    </row>
    <row r="1484" spans="1:36" x14ac:dyDescent="0.25">
      <c r="A1484" t="s">
        <v>1713</v>
      </c>
      <c r="B1484" t="s">
        <v>1360</v>
      </c>
      <c r="C1484" t="s">
        <v>1297</v>
      </c>
      <c r="D1484" t="s">
        <v>1697</v>
      </c>
    </row>
    <row r="1485" spans="1:36" x14ac:dyDescent="0.25">
      <c r="A1485" t="s">
        <v>1713</v>
      </c>
      <c r="B1485" t="s">
        <v>1360</v>
      </c>
      <c r="C1485" t="s">
        <v>1295</v>
      </c>
      <c r="D1485" t="s">
        <v>1696</v>
      </c>
    </row>
    <row r="1486" spans="1:36" x14ac:dyDescent="0.25">
      <c r="A1486" t="s">
        <v>1713</v>
      </c>
      <c r="B1486" t="s">
        <v>1360</v>
      </c>
      <c r="C1486" t="s">
        <v>1293</v>
      </c>
      <c r="D1486" t="s">
        <v>1696</v>
      </c>
    </row>
    <row r="1487" spans="1:36" x14ac:dyDescent="0.25">
      <c r="A1487" t="s">
        <v>1713</v>
      </c>
      <c r="B1487" t="s">
        <v>1360</v>
      </c>
      <c r="C1487" t="s">
        <v>1291</v>
      </c>
      <c r="D1487" t="s">
        <v>1695</v>
      </c>
    </row>
    <row r="1488" spans="1:36" x14ac:dyDescent="0.25">
      <c r="A1488" t="s">
        <v>1713</v>
      </c>
      <c r="B1488" t="s">
        <v>1360</v>
      </c>
      <c r="C1488" t="s">
        <v>1289</v>
      </c>
      <c r="D1488" t="s">
        <v>1694</v>
      </c>
    </row>
    <row r="1489" spans="1:4" x14ac:dyDescent="0.25">
      <c r="A1489" t="s">
        <v>1713</v>
      </c>
      <c r="B1489" t="s">
        <v>1360</v>
      </c>
      <c r="C1489" t="s">
        <v>1287</v>
      </c>
      <c r="D1489" t="s">
        <v>1693</v>
      </c>
    </row>
    <row r="1490" spans="1:4" x14ac:dyDescent="0.25">
      <c r="A1490" t="s">
        <v>1713</v>
      </c>
      <c r="B1490" t="s">
        <v>1360</v>
      </c>
      <c r="C1490" t="s">
        <v>1285</v>
      </c>
      <c r="D1490" t="s">
        <v>1692</v>
      </c>
    </row>
    <row r="1491" spans="1:4" x14ac:dyDescent="0.25">
      <c r="A1491" t="s">
        <v>1713</v>
      </c>
      <c r="B1491" t="s">
        <v>1360</v>
      </c>
      <c r="C1491" t="s">
        <v>1419</v>
      </c>
    </row>
    <row r="1492" spans="1:4" x14ac:dyDescent="0.25">
      <c r="A1492" t="s">
        <v>1713</v>
      </c>
      <c r="B1492" t="s">
        <v>1360</v>
      </c>
      <c r="C1492" t="s">
        <v>1718</v>
      </c>
    </row>
    <row r="1493" spans="1:4" x14ac:dyDescent="0.25">
      <c r="A1493" t="s">
        <v>1713</v>
      </c>
      <c r="B1493" t="s">
        <v>1360</v>
      </c>
      <c r="C1493" t="s">
        <v>1719</v>
      </c>
    </row>
    <row r="1494" spans="1:4" x14ac:dyDescent="0.25">
      <c r="A1494" t="s">
        <v>1713</v>
      </c>
      <c r="B1494" t="s">
        <v>1360</v>
      </c>
      <c r="C1494" t="s">
        <v>1720</v>
      </c>
    </row>
    <row r="1495" spans="1:4" x14ac:dyDescent="0.25">
      <c r="A1495" t="s">
        <v>1713</v>
      </c>
      <c r="B1495" t="s">
        <v>1360</v>
      </c>
      <c r="C1495" t="s">
        <v>1721</v>
      </c>
    </row>
    <row r="1496" spans="1:4" x14ac:dyDescent="0.25">
      <c r="A1496" t="s">
        <v>1713</v>
      </c>
      <c r="B1496" t="s">
        <v>1360</v>
      </c>
      <c r="C1496" t="s">
        <v>1722</v>
      </c>
    </row>
    <row r="1497" spans="1:4" x14ac:dyDescent="0.25">
      <c r="A1497" t="s">
        <v>1713</v>
      </c>
      <c r="B1497" t="s">
        <v>1360</v>
      </c>
      <c r="C1497" t="s">
        <v>1425</v>
      </c>
    </row>
    <row r="1498" spans="1:4" x14ac:dyDescent="0.25">
      <c r="A1498" t="s">
        <v>1713</v>
      </c>
      <c r="B1498" t="s">
        <v>1360</v>
      </c>
      <c r="C1498" t="s">
        <v>1426</v>
      </c>
    </row>
    <row r="1499" spans="1:4" x14ac:dyDescent="0.25">
      <c r="A1499" t="s">
        <v>1713</v>
      </c>
      <c r="B1499" t="s">
        <v>1360</v>
      </c>
      <c r="C1499" t="s">
        <v>1723</v>
      </c>
    </row>
    <row r="1500" spans="1:4" x14ac:dyDescent="0.25">
      <c r="A1500" t="s">
        <v>1713</v>
      </c>
      <c r="B1500" t="s">
        <v>1360</v>
      </c>
      <c r="C1500" t="s">
        <v>1428</v>
      </c>
    </row>
    <row r="1501" spans="1:4" x14ac:dyDescent="0.25">
      <c r="A1501" t="s">
        <v>1713</v>
      </c>
      <c r="B1501" t="s">
        <v>1360</v>
      </c>
      <c r="C1501" t="s">
        <v>1429</v>
      </c>
    </row>
    <row r="1502" spans="1:4" x14ac:dyDescent="0.25">
      <c r="A1502" t="s">
        <v>1713</v>
      </c>
      <c r="B1502" t="s">
        <v>1360</v>
      </c>
      <c r="C1502" t="s">
        <v>1430</v>
      </c>
    </row>
    <row r="1503" spans="1:4" x14ac:dyDescent="0.25">
      <c r="A1503" t="s">
        <v>1724</v>
      </c>
      <c r="B1503" t="s">
        <v>1360</v>
      </c>
      <c r="C1503" t="s">
        <v>1431</v>
      </c>
    </row>
    <row r="1504" spans="1:4" x14ac:dyDescent="0.25">
      <c r="A1504" t="s">
        <v>1724</v>
      </c>
      <c r="B1504" t="s">
        <v>1360</v>
      </c>
      <c r="C1504" t="s">
        <v>1725</v>
      </c>
    </row>
    <row r="1505" spans="1:3" x14ac:dyDescent="0.25">
      <c r="A1505" t="s">
        <v>1724</v>
      </c>
      <c r="B1505" t="s">
        <v>1360</v>
      </c>
      <c r="C1505" t="s">
        <v>1726</v>
      </c>
    </row>
    <row r="1506" spans="1:3" x14ac:dyDescent="0.25">
      <c r="A1506" t="s">
        <v>1724</v>
      </c>
      <c r="B1506" t="s">
        <v>1360</v>
      </c>
      <c r="C1506" t="s">
        <v>1434</v>
      </c>
    </row>
    <row r="1507" spans="1:3" x14ac:dyDescent="0.25">
      <c r="A1507" t="s">
        <v>1724</v>
      </c>
      <c r="B1507" t="s">
        <v>1360</v>
      </c>
      <c r="C1507" t="s">
        <v>1435</v>
      </c>
    </row>
    <row r="1508" spans="1:3" x14ac:dyDescent="0.25">
      <c r="A1508" t="s">
        <v>1724</v>
      </c>
      <c r="B1508" t="s">
        <v>1360</v>
      </c>
      <c r="C1508" t="s">
        <v>1436</v>
      </c>
    </row>
    <row r="1509" spans="1:3" x14ac:dyDescent="0.25">
      <c r="A1509" t="s">
        <v>1724</v>
      </c>
      <c r="B1509" t="s">
        <v>1360</v>
      </c>
      <c r="C1509" t="s">
        <v>1437</v>
      </c>
    </row>
    <row r="1510" spans="1:3" x14ac:dyDescent="0.25">
      <c r="A1510" t="s">
        <v>1724</v>
      </c>
      <c r="B1510" t="s">
        <v>1360</v>
      </c>
      <c r="C1510" t="s">
        <v>1438</v>
      </c>
    </row>
    <row r="1511" spans="1:3" x14ac:dyDescent="0.25">
      <c r="A1511" t="s">
        <v>1724</v>
      </c>
      <c r="B1511" t="s">
        <v>1360</v>
      </c>
      <c r="C1511" t="s">
        <v>1439</v>
      </c>
    </row>
    <row r="1512" spans="1:3" x14ac:dyDescent="0.25">
      <c r="A1512" t="s">
        <v>1724</v>
      </c>
      <c r="B1512" t="s">
        <v>1360</v>
      </c>
      <c r="C1512" t="s">
        <v>1727</v>
      </c>
    </row>
    <row r="1513" spans="1:3" x14ac:dyDescent="0.25">
      <c r="A1513" t="s">
        <v>1724</v>
      </c>
      <c r="B1513" t="s">
        <v>1360</v>
      </c>
      <c r="C1513" t="s">
        <v>1728</v>
      </c>
    </row>
    <row r="1514" spans="1:3" x14ac:dyDescent="0.25">
      <c r="A1514" t="s">
        <v>1729</v>
      </c>
      <c r="B1514" t="s">
        <v>1360</v>
      </c>
      <c r="C1514" t="s">
        <v>1443</v>
      </c>
    </row>
    <row r="1515" spans="1:3" x14ac:dyDescent="0.25">
      <c r="A1515" t="s">
        <v>1729</v>
      </c>
      <c r="B1515" t="s">
        <v>1358</v>
      </c>
      <c r="C1515" t="s">
        <v>1730</v>
      </c>
    </row>
    <row r="1516" spans="1:3" x14ac:dyDescent="0.25">
      <c r="A1516" t="s">
        <v>1729</v>
      </c>
      <c r="B1516" t="s">
        <v>1358</v>
      </c>
      <c r="C1516" t="s">
        <v>1445</v>
      </c>
    </row>
    <row r="1517" spans="1:3" x14ac:dyDescent="0.25">
      <c r="A1517" t="s">
        <v>1729</v>
      </c>
      <c r="B1517" t="s">
        <v>1358</v>
      </c>
      <c r="C1517" t="s">
        <v>1731</v>
      </c>
    </row>
    <row r="1518" spans="1:3" x14ac:dyDescent="0.25">
      <c r="A1518" t="s">
        <v>1729</v>
      </c>
      <c r="B1518" t="s">
        <v>1358</v>
      </c>
      <c r="C1518" t="s">
        <v>1732</v>
      </c>
    </row>
    <row r="1519" spans="1:3" x14ac:dyDescent="0.25">
      <c r="A1519" t="s">
        <v>1729</v>
      </c>
      <c r="B1519" t="s">
        <v>1448</v>
      </c>
      <c r="C1519" t="s">
        <v>1733</v>
      </c>
    </row>
    <row r="1520" spans="1:3" x14ac:dyDescent="0.25">
      <c r="A1520" t="s">
        <v>1729</v>
      </c>
      <c r="B1520" t="s">
        <v>1358</v>
      </c>
      <c r="C1520" t="s">
        <v>1734</v>
      </c>
    </row>
    <row r="1521" spans="1:3" x14ac:dyDescent="0.25">
      <c r="A1521" t="s">
        <v>1729</v>
      </c>
      <c r="B1521" t="s">
        <v>1358</v>
      </c>
      <c r="C1521" t="s">
        <v>1445</v>
      </c>
    </row>
    <row r="1522" spans="1:3" x14ac:dyDescent="0.25">
      <c r="A1522" t="s">
        <v>1729</v>
      </c>
      <c r="B1522" t="s">
        <v>1358</v>
      </c>
      <c r="C1522" t="s">
        <v>1735</v>
      </c>
    </row>
    <row r="1523" spans="1:3" x14ac:dyDescent="0.25">
      <c r="A1523" t="s">
        <v>1729</v>
      </c>
      <c r="B1523" t="s">
        <v>1358</v>
      </c>
      <c r="C1523" t="s">
        <v>1736</v>
      </c>
    </row>
    <row r="1524" spans="1:3" x14ac:dyDescent="0.25">
      <c r="A1524" t="s">
        <v>1729</v>
      </c>
      <c r="B1524" t="s">
        <v>1448</v>
      </c>
      <c r="C1524" t="s">
        <v>1454</v>
      </c>
    </row>
    <row r="1525" spans="1:3" x14ac:dyDescent="0.25">
      <c r="A1525" t="s">
        <v>1729</v>
      </c>
      <c r="B1525" t="s">
        <v>1358</v>
      </c>
      <c r="C1525" t="s">
        <v>1737</v>
      </c>
    </row>
    <row r="1526" spans="1:3" x14ac:dyDescent="0.25">
      <c r="A1526" t="s">
        <v>1729</v>
      </c>
      <c r="B1526" t="s">
        <v>1358</v>
      </c>
      <c r="C1526" t="s">
        <v>1445</v>
      </c>
    </row>
    <row r="1527" spans="1:3" x14ac:dyDescent="0.25">
      <c r="A1527" t="s">
        <v>1729</v>
      </c>
      <c r="B1527" t="s">
        <v>1358</v>
      </c>
      <c r="C1527" t="s">
        <v>1738</v>
      </c>
    </row>
    <row r="1528" spans="1:3" x14ac:dyDescent="0.25">
      <c r="A1528" t="s">
        <v>1729</v>
      </c>
      <c r="B1528" t="s">
        <v>1358</v>
      </c>
      <c r="C1528" t="s">
        <v>1453</v>
      </c>
    </row>
    <row r="1529" spans="1:3" x14ac:dyDescent="0.25">
      <c r="A1529" t="s">
        <v>1729</v>
      </c>
      <c r="B1529" t="s">
        <v>1448</v>
      </c>
      <c r="C1529" t="s">
        <v>1454</v>
      </c>
    </row>
    <row r="1530" spans="1:3" x14ac:dyDescent="0.25">
      <c r="A1530" t="s">
        <v>1729</v>
      </c>
      <c r="B1530" t="s">
        <v>1358</v>
      </c>
      <c r="C1530" t="s">
        <v>1739</v>
      </c>
    </row>
    <row r="1531" spans="1:3" x14ac:dyDescent="0.25">
      <c r="A1531" t="s">
        <v>1729</v>
      </c>
      <c r="B1531" t="s">
        <v>1358</v>
      </c>
      <c r="C1531" t="s">
        <v>1445</v>
      </c>
    </row>
    <row r="1532" spans="1:3" x14ac:dyDescent="0.25">
      <c r="A1532" t="s">
        <v>1729</v>
      </c>
      <c r="B1532" t="s">
        <v>1358</v>
      </c>
      <c r="C1532" t="s">
        <v>1740</v>
      </c>
    </row>
    <row r="1533" spans="1:3" x14ac:dyDescent="0.25">
      <c r="A1533" t="s">
        <v>1729</v>
      </c>
      <c r="B1533" t="s">
        <v>1358</v>
      </c>
      <c r="C1533" t="s">
        <v>1457</v>
      </c>
    </row>
    <row r="1534" spans="1:3" x14ac:dyDescent="0.25">
      <c r="A1534" t="s">
        <v>1741</v>
      </c>
      <c r="B1534" t="s">
        <v>1448</v>
      </c>
      <c r="C1534" t="s">
        <v>1454</v>
      </c>
    </row>
    <row r="1535" spans="1:3" x14ac:dyDescent="0.25">
      <c r="A1535" t="s">
        <v>1741</v>
      </c>
      <c r="B1535" t="s">
        <v>1358</v>
      </c>
      <c r="C1535" t="s">
        <v>1742</v>
      </c>
    </row>
    <row r="1536" spans="1:3" x14ac:dyDescent="0.25">
      <c r="A1536" t="s">
        <v>1741</v>
      </c>
      <c r="B1536" t="s">
        <v>1358</v>
      </c>
      <c r="C1536" t="s">
        <v>1445</v>
      </c>
    </row>
    <row r="1537" spans="1:3" x14ac:dyDescent="0.25">
      <c r="A1537" t="s">
        <v>1741</v>
      </c>
      <c r="B1537" t="s">
        <v>1358</v>
      </c>
      <c r="C1537" t="s">
        <v>1743</v>
      </c>
    </row>
    <row r="1538" spans="1:3" x14ac:dyDescent="0.25">
      <c r="A1538" t="s">
        <v>1741</v>
      </c>
      <c r="B1538" t="s">
        <v>1358</v>
      </c>
      <c r="C1538" t="s">
        <v>1460</v>
      </c>
    </row>
    <row r="1539" spans="1:3" x14ac:dyDescent="0.25">
      <c r="A1539" t="s">
        <v>1741</v>
      </c>
      <c r="B1539" t="s">
        <v>1448</v>
      </c>
      <c r="C1539" t="s">
        <v>1454</v>
      </c>
    </row>
    <row r="1540" spans="1:3" x14ac:dyDescent="0.25">
      <c r="A1540" t="s">
        <v>1741</v>
      </c>
      <c r="B1540" t="s">
        <v>1358</v>
      </c>
      <c r="C1540" t="s">
        <v>1744</v>
      </c>
    </row>
    <row r="1541" spans="1:3" x14ac:dyDescent="0.25">
      <c r="A1541" t="s">
        <v>1741</v>
      </c>
      <c r="B1541" t="s">
        <v>1358</v>
      </c>
      <c r="C1541" t="s">
        <v>1445</v>
      </c>
    </row>
    <row r="1542" spans="1:3" x14ac:dyDescent="0.25">
      <c r="A1542" t="s">
        <v>1741</v>
      </c>
      <c r="B1542" t="s">
        <v>1358</v>
      </c>
      <c r="C1542" t="s">
        <v>1745</v>
      </c>
    </row>
    <row r="1543" spans="1:3" x14ac:dyDescent="0.25">
      <c r="A1543" t="s">
        <v>1741</v>
      </c>
      <c r="B1543" t="s">
        <v>1358</v>
      </c>
      <c r="C1543" t="s">
        <v>1464</v>
      </c>
    </row>
    <row r="1544" spans="1:3" x14ac:dyDescent="0.25">
      <c r="A1544" t="s">
        <v>1741</v>
      </c>
      <c r="B1544" t="s">
        <v>1448</v>
      </c>
      <c r="C1544" t="s">
        <v>1454</v>
      </c>
    </row>
    <row r="1545" spans="1:3" x14ac:dyDescent="0.25">
      <c r="A1545" t="s">
        <v>1741</v>
      </c>
      <c r="B1545" t="s">
        <v>1358</v>
      </c>
      <c r="C1545" t="s">
        <v>1746</v>
      </c>
    </row>
    <row r="1546" spans="1:3" x14ac:dyDescent="0.25">
      <c r="A1546" t="s">
        <v>1747</v>
      </c>
      <c r="B1546" t="s">
        <v>1358</v>
      </c>
      <c r="C1546" t="s">
        <v>1445</v>
      </c>
    </row>
    <row r="1547" spans="1:3" x14ac:dyDescent="0.25">
      <c r="A1547" t="s">
        <v>1747</v>
      </c>
      <c r="B1547" t="s">
        <v>1358</v>
      </c>
      <c r="C1547" t="s">
        <v>1748</v>
      </c>
    </row>
    <row r="1548" spans="1:3" x14ac:dyDescent="0.25">
      <c r="A1548" t="s">
        <v>1747</v>
      </c>
      <c r="B1548" t="s">
        <v>1358</v>
      </c>
      <c r="C1548" t="s">
        <v>1467</v>
      </c>
    </row>
    <row r="1549" spans="1:3" x14ac:dyDescent="0.25">
      <c r="A1549" t="s">
        <v>1747</v>
      </c>
      <c r="B1549" t="s">
        <v>1448</v>
      </c>
      <c r="C1549" t="s">
        <v>1454</v>
      </c>
    </row>
    <row r="1550" spans="1:3" x14ac:dyDescent="0.25">
      <c r="A1550" t="s">
        <v>1747</v>
      </c>
      <c r="B1550" t="s">
        <v>1358</v>
      </c>
      <c r="C1550" t="s">
        <v>1749</v>
      </c>
    </row>
    <row r="1551" spans="1:3" x14ac:dyDescent="0.25">
      <c r="A1551" t="s">
        <v>1747</v>
      </c>
      <c r="B1551" t="s">
        <v>1358</v>
      </c>
      <c r="C1551" t="s">
        <v>1445</v>
      </c>
    </row>
    <row r="1552" spans="1:3" x14ac:dyDescent="0.25">
      <c r="A1552" t="s">
        <v>1747</v>
      </c>
      <c r="B1552" t="s">
        <v>1358</v>
      </c>
      <c r="C1552" t="s">
        <v>1750</v>
      </c>
    </row>
    <row r="1553" spans="1:3" x14ac:dyDescent="0.25">
      <c r="A1553" t="s">
        <v>1747</v>
      </c>
      <c r="B1553" t="s">
        <v>1358</v>
      </c>
      <c r="C1553" t="s">
        <v>1471</v>
      </c>
    </row>
    <row r="1554" spans="1:3" x14ac:dyDescent="0.25">
      <c r="A1554" t="s">
        <v>1747</v>
      </c>
      <c r="B1554" t="s">
        <v>1448</v>
      </c>
      <c r="C1554" t="s">
        <v>1454</v>
      </c>
    </row>
    <row r="1555" spans="1:3" x14ac:dyDescent="0.25">
      <c r="A1555" t="s">
        <v>1747</v>
      </c>
      <c r="B1555" t="s">
        <v>1358</v>
      </c>
      <c r="C1555" t="s">
        <v>1751</v>
      </c>
    </row>
    <row r="1556" spans="1:3" x14ac:dyDescent="0.25">
      <c r="A1556" t="s">
        <v>1747</v>
      </c>
      <c r="B1556" t="s">
        <v>1358</v>
      </c>
      <c r="C1556" t="s">
        <v>1445</v>
      </c>
    </row>
    <row r="1557" spans="1:3" x14ac:dyDescent="0.25">
      <c r="A1557" t="s">
        <v>1747</v>
      </c>
      <c r="B1557" t="s">
        <v>1358</v>
      </c>
      <c r="C1557" t="s">
        <v>1752</v>
      </c>
    </row>
    <row r="1558" spans="1:3" x14ac:dyDescent="0.25">
      <c r="A1558" t="s">
        <v>1747</v>
      </c>
      <c r="B1558" t="s">
        <v>1358</v>
      </c>
      <c r="C1558" t="s">
        <v>1474</v>
      </c>
    </row>
    <row r="1559" spans="1:3" x14ac:dyDescent="0.25">
      <c r="A1559" t="s">
        <v>1753</v>
      </c>
      <c r="B1559" t="s">
        <v>1448</v>
      </c>
      <c r="C1559" t="s">
        <v>1454</v>
      </c>
    </row>
    <row r="1560" spans="1:3" x14ac:dyDescent="0.25">
      <c r="A1560" t="s">
        <v>1753</v>
      </c>
      <c r="B1560" t="s">
        <v>1358</v>
      </c>
      <c r="C1560" t="s">
        <v>1754</v>
      </c>
    </row>
    <row r="1561" spans="1:3" x14ac:dyDescent="0.25">
      <c r="A1561" t="s">
        <v>1753</v>
      </c>
      <c r="B1561" t="s">
        <v>1358</v>
      </c>
      <c r="C1561" t="s">
        <v>1445</v>
      </c>
    </row>
    <row r="1562" spans="1:3" x14ac:dyDescent="0.25">
      <c r="A1562" t="s">
        <v>1753</v>
      </c>
      <c r="B1562" t="s">
        <v>1358</v>
      </c>
      <c r="C1562" t="s">
        <v>1755</v>
      </c>
    </row>
    <row r="1563" spans="1:3" x14ac:dyDescent="0.25">
      <c r="A1563" t="s">
        <v>1753</v>
      </c>
      <c r="B1563" t="s">
        <v>1358</v>
      </c>
      <c r="C1563" t="s">
        <v>1478</v>
      </c>
    </row>
    <row r="1564" spans="1:3" x14ac:dyDescent="0.25">
      <c r="A1564" t="s">
        <v>1753</v>
      </c>
      <c r="B1564" t="s">
        <v>1448</v>
      </c>
      <c r="C1564" t="s">
        <v>1454</v>
      </c>
    </row>
    <row r="1565" spans="1:3" x14ac:dyDescent="0.25">
      <c r="A1565" t="s">
        <v>1753</v>
      </c>
      <c r="B1565" t="s">
        <v>1358</v>
      </c>
      <c r="C1565" t="s">
        <v>1756</v>
      </c>
    </row>
    <row r="1566" spans="1:3" x14ac:dyDescent="0.25">
      <c r="A1566" t="s">
        <v>1753</v>
      </c>
      <c r="B1566" t="s">
        <v>1358</v>
      </c>
      <c r="C1566" t="s">
        <v>1445</v>
      </c>
    </row>
    <row r="1567" spans="1:3" x14ac:dyDescent="0.25">
      <c r="A1567" t="s">
        <v>1753</v>
      </c>
      <c r="B1567" t="s">
        <v>1358</v>
      </c>
      <c r="C1567" t="s">
        <v>1757</v>
      </c>
    </row>
    <row r="1568" spans="1:3" x14ac:dyDescent="0.25">
      <c r="A1568" t="s">
        <v>1753</v>
      </c>
      <c r="B1568" t="s">
        <v>1358</v>
      </c>
      <c r="C1568" t="s">
        <v>1481</v>
      </c>
    </row>
    <row r="1569" spans="1:3" x14ac:dyDescent="0.25">
      <c r="A1569" t="s">
        <v>1753</v>
      </c>
      <c r="B1569" t="s">
        <v>1448</v>
      </c>
      <c r="C1569" t="s">
        <v>1454</v>
      </c>
    </row>
    <row r="1570" spans="1:3" x14ac:dyDescent="0.25">
      <c r="A1570" t="s">
        <v>1753</v>
      </c>
      <c r="B1570" t="s">
        <v>1358</v>
      </c>
      <c r="C1570" t="s">
        <v>1758</v>
      </c>
    </row>
    <row r="1571" spans="1:3" x14ac:dyDescent="0.25">
      <c r="A1571" t="s">
        <v>1759</v>
      </c>
      <c r="B1571" t="s">
        <v>1358</v>
      </c>
      <c r="C1571" t="s">
        <v>1445</v>
      </c>
    </row>
    <row r="1572" spans="1:3" x14ac:dyDescent="0.25">
      <c r="A1572" t="s">
        <v>1759</v>
      </c>
      <c r="B1572" t="s">
        <v>1358</v>
      </c>
      <c r="C1572" t="s">
        <v>1760</v>
      </c>
    </row>
    <row r="1573" spans="1:3" x14ac:dyDescent="0.25">
      <c r="A1573" t="s">
        <v>1759</v>
      </c>
      <c r="B1573" t="s">
        <v>1358</v>
      </c>
      <c r="C1573" t="s">
        <v>1484</v>
      </c>
    </row>
    <row r="1574" spans="1:3" x14ac:dyDescent="0.25">
      <c r="A1574" t="s">
        <v>1759</v>
      </c>
      <c r="B1574" t="s">
        <v>1448</v>
      </c>
      <c r="C1574" t="s">
        <v>1454</v>
      </c>
    </row>
    <row r="1575" spans="1:3" x14ac:dyDescent="0.25">
      <c r="A1575" t="s">
        <v>1759</v>
      </c>
      <c r="B1575" t="s">
        <v>1358</v>
      </c>
      <c r="C1575" t="s">
        <v>1761</v>
      </c>
    </row>
    <row r="1576" spans="1:3" x14ac:dyDescent="0.25">
      <c r="A1576" t="s">
        <v>1759</v>
      </c>
      <c r="B1576" t="s">
        <v>1358</v>
      </c>
      <c r="C1576" t="s">
        <v>1445</v>
      </c>
    </row>
    <row r="1577" spans="1:3" x14ac:dyDescent="0.25">
      <c r="A1577" t="s">
        <v>1759</v>
      </c>
      <c r="B1577" t="s">
        <v>1358</v>
      </c>
      <c r="C1577" t="s">
        <v>1762</v>
      </c>
    </row>
    <row r="1578" spans="1:3" x14ac:dyDescent="0.25">
      <c r="A1578" t="s">
        <v>1759</v>
      </c>
      <c r="B1578" t="s">
        <v>1358</v>
      </c>
      <c r="C1578" t="s">
        <v>1488</v>
      </c>
    </row>
    <row r="1579" spans="1:3" x14ac:dyDescent="0.25">
      <c r="A1579" t="s">
        <v>1759</v>
      </c>
      <c r="B1579" t="s">
        <v>1448</v>
      </c>
      <c r="C1579" t="s">
        <v>1454</v>
      </c>
    </row>
    <row r="1580" spans="1:3" x14ac:dyDescent="0.25">
      <c r="A1580" t="s">
        <v>1759</v>
      </c>
      <c r="B1580" t="s">
        <v>1358</v>
      </c>
      <c r="C1580" t="s">
        <v>1763</v>
      </c>
    </row>
    <row r="1581" spans="1:3" x14ac:dyDescent="0.25">
      <c r="A1581" t="s">
        <v>1759</v>
      </c>
      <c r="B1581" t="s">
        <v>1358</v>
      </c>
      <c r="C1581" t="s">
        <v>1445</v>
      </c>
    </row>
    <row r="1582" spans="1:3" x14ac:dyDescent="0.25">
      <c r="A1582" t="s">
        <v>1759</v>
      </c>
      <c r="B1582" t="s">
        <v>1358</v>
      </c>
      <c r="C1582" t="s">
        <v>1764</v>
      </c>
    </row>
    <row r="1583" spans="1:3" x14ac:dyDescent="0.25">
      <c r="A1583" t="s">
        <v>1765</v>
      </c>
      <c r="B1583" t="s">
        <v>1358</v>
      </c>
      <c r="C1583" t="s">
        <v>1491</v>
      </c>
    </row>
    <row r="1584" spans="1:3" x14ac:dyDescent="0.25">
      <c r="A1584" t="s">
        <v>1765</v>
      </c>
      <c r="B1584" t="s">
        <v>1448</v>
      </c>
      <c r="C1584" t="s">
        <v>1454</v>
      </c>
    </row>
    <row r="1585" spans="1:3" x14ac:dyDescent="0.25">
      <c r="A1585" t="s">
        <v>1765</v>
      </c>
      <c r="B1585" t="s">
        <v>1358</v>
      </c>
      <c r="C1585" t="s">
        <v>1766</v>
      </c>
    </row>
    <row r="1586" spans="1:3" x14ac:dyDescent="0.25">
      <c r="A1586" t="s">
        <v>1765</v>
      </c>
      <c r="B1586" t="s">
        <v>1358</v>
      </c>
      <c r="C1586" t="s">
        <v>1445</v>
      </c>
    </row>
    <row r="1587" spans="1:3" x14ac:dyDescent="0.25">
      <c r="A1587" t="s">
        <v>1765</v>
      </c>
      <c r="B1587" t="s">
        <v>1358</v>
      </c>
      <c r="C1587" t="s">
        <v>1767</v>
      </c>
    </row>
    <row r="1588" spans="1:3" x14ac:dyDescent="0.25">
      <c r="A1588" t="s">
        <v>1765</v>
      </c>
      <c r="B1588" t="s">
        <v>1358</v>
      </c>
      <c r="C1588" t="s">
        <v>1495</v>
      </c>
    </row>
    <row r="1589" spans="1:3" x14ac:dyDescent="0.25">
      <c r="A1589" t="s">
        <v>1765</v>
      </c>
      <c r="B1589" t="s">
        <v>1448</v>
      </c>
      <c r="C1589" t="s">
        <v>1454</v>
      </c>
    </row>
    <row r="1590" spans="1:3" x14ac:dyDescent="0.25">
      <c r="A1590" t="s">
        <v>1765</v>
      </c>
      <c r="B1590" t="s">
        <v>1358</v>
      </c>
      <c r="C1590" t="s">
        <v>1768</v>
      </c>
    </row>
    <row r="1591" spans="1:3" x14ac:dyDescent="0.25">
      <c r="A1591" t="s">
        <v>1765</v>
      </c>
      <c r="B1591" t="s">
        <v>1358</v>
      </c>
      <c r="C1591" t="s">
        <v>1445</v>
      </c>
    </row>
    <row r="1592" spans="1:3" x14ac:dyDescent="0.25">
      <c r="A1592" t="s">
        <v>1765</v>
      </c>
      <c r="B1592" t="s">
        <v>1358</v>
      </c>
      <c r="C1592" t="s">
        <v>1769</v>
      </c>
    </row>
    <row r="1593" spans="1:3" x14ac:dyDescent="0.25">
      <c r="A1593" t="s">
        <v>1770</v>
      </c>
      <c r="B1593" t="s">
        <v>1358</v>
      </c>
      <c r="C1593" t="s">
        <v>1498</v>
      </c>
    </row>
    <row r="1594" spans="1:3" x14ac:dyDescent="0.25">
      <c r="A1594" t="s">
        <v>1770</v>
      </c>
      <c r="B1594" t="s">
        <v>1448</v>
      </c>
      <c r="C1594" t="s">
        <v>1454</v>
      </c>
    </row>
    <row r="1595" spans="1:3" x14ac:dyDescent="0.25">
      <c r="A1595" t="s">
        <v>1770</v>
      </c>
      <c r="B1595" t="s">
        <v>1358</v>
      </c>
      <c r="C1595" t="s">
        <v>1771</v>
      </c>
    </row>
    <row r="1596" spans="1:3" x14ac:dyDescent="0.25">
      <c r="A1596" t="s">
        <v>1770</v>
      </c>
      <c r="B1596" t="s">
        <v>1358</v>
      </c>
      <c r="C1596" t="s">
        <v>1445</v>
      </c>
    </row>
    <row r="1597" spans="1:3" x14ac:dyDescent="0.25">
      <c r="A1597" t="s">
        <v>1770</v>
      </c>
      <c r="B1597" t="s">
        <v>1358</v>
      </c>
      <c r="C1597" t="s">
        <v>1772</v>
      </c>
    </row>
    <row r="1598" spans="1:3" x14ac:dyDescent="0.25">
      <c r="A1598" t="s">
        <v>1770</v>
      </c>
      <c r="B1598" t="s">
        <v>1358</v>
      </c>
      <c r="C1598" t="s">
        <v>1502</v>
      </c>
    </row>
    <row r="1599" spans="1:3" x14ac:dyDescent="0.25">
      <c r="A1599" t="s">
        <v>1770</v>
      </c>
      <c r="B1599" t="s">
        <v>1448</v>
      </c>
      <c r="C1599" t="s">
        <v>1454</v>
      </c>
    </row>
    <row r="1600" spans="1:3" x14ac:dyDescent="0.25">
      <c r="A1600" t="s">
        <v>1770</v>
      </c>
      <c r="B1600" t="s">
        <v>1358</v>
      </c>
      <c r="C1600" t="s">
        <v>1773</v>
      </c>
    </row>
    <row r="1601" spans="1:3" x14ac:dyDescent="0.25">
      <c r="A1601" t="s">
        <v>1770</v>
      </c>
      <c r="B1601" t="s">
        <v>1358</v>
      </c>
      <c r="C1601" t="s">
        <v>1445</v>
      </c>
    </row>
    <row r="1602" spans="1:3" x14ac:dyDescent="0.25">
      <c r="A1602" t="s">
        <v>1770</v>
      </c>
      <c r="B1602" t="s">
        <v>1358</v>
      </c>
      <c r="C1602" t="s">
        <v>1774</v>
      </c>
    </row>
    <row r="1603" spans="1:3" x14ac:dyDescent="0.25">
      <c r="A1603" t="s">
        <v>1616</v>
      </c>
      <c r="B1603" t="s">
        <v>1358</v>
      </c>
      <c r="C1603" t="s">
        <v>1505</v>
      </c>
    </row>
    <row r="1604" spans="1:3" x14ac:dyDescent="0.25">
      <c r="A1604" t="s">
        <v>1616</v>
      </c>
      <c r="B1604" t="s">
        <v>1358</v>
      </c>
      <c r="C1604" t="s">
        <v>1600</v>
      </c>
    </row>
    <row r="1605" spans="1:3" x14ac:dyDescent="0.25">
      <c r="A1605" t="s">
        <v>1616</v>
      </c>
      <c r="B1605" t="s">
        <v>1358</v>
      </c>
      <c r="C1605" t="s">
        <v>1509</v>
      </c>
    </row>
    <row r="1606" spans="1:3" x14ac:dyDescent="0.25">
      <c r="A1606" t="s">
        <v>1616</v>
      </c>
      <c r="B1606" t="s">
        <v>1358</v>
      </c>
      <c r="C1606" t="s">
        <v>1601</v>
      </c>
    </row>
    <row r="1607" spans="1:3" x14ac:dyDescent="0.25">
      <c r="A1607" t="s">
        <v>1616</v>
      </c>
      <c r="B1607" t="s">
        <v>1358</v>
      </c>
      <c r="C1607" t="s">
        <v>1513</v>
      </c>
    </row>
    <row r="1608" spans="1:3" x14ac:dyDescent="0.25">
      <c r="A1608" t="s">
        <v>1616</v>
      </c>
      <c r="B1608" t="s">
        <v>1448</v>
      </c>
      <c r="C1608" t="s">
        <v>1454</v>
      </c>
    </row>
    <row r="1609" spans="1:3" x14ac:dyDescent="0.25">
      <c r="A1609" t="s">
        <v>1616</v>
      </c>
      <c r="B1609" t="s">
        <v>1514</v>
      </c>
      <c r="C1609" t="s">
        <v>1775</v>
      </c>
    </row>
    <row r="1612" spans="1:3" x14ac:dyDescent="0.25">
      <c r="A1612" t="s">
        <v>1162</v>
      </c>
    </row>
    <row r="1614" spans="1:3" x14ac:dyDescent="0.25">
      <c r="A1614" t="s">
        <v>1776</v>
      </c>
    </row>
    <row r="1616" spans="1:3" x14ac:dyDescent="0.25">
      <c r="A1616" t="s">
        <v>1181</v>
      </c>
    </row>
    <row r="1618" spans="1:1" x14ac:dyDescent="0.25">
      <c r="A1618" t="s">
        <v>1162</v>
      </c>
    </row>
    <row r="1620" spans="1:1" x14ac:dyDescent="0.25">
      <c r="A1620" t="s">
        <v>1777</v>
      </c>
    </row>
    <row r="1621" spans="1:1" x14ac:dyDescent="0.25">
      <c r="A1621" t="s">
        <v>1183</v>
      </c>
    </row>
    <row r="1622" spans="1:1" x14ac:dyDescent="0.25">
      <c r="A1622" t="s">
        <v>1778</v>
      </c>
    </row>
    <row r="1624" spans="1:1" x14ac:dyDescent="0.25">
      <c r="A1624" t="s">
        <v>1162</v>
      </c>
    </row>
    <row r="1626" spans="1:1" x14ac:dyDescent="0.25">
      <c r="A1626" t="s">
        <v>1185</v>
      </c>
    </row>
    <row r="1627" spans="1:1" x14ac:dyDescent="0.25">
      <c r="A1627" t="s">
        <v>1186</v>
      </c>
    </row>
    <row r="1629" spans="1:1" x14ac:dyDescent="0.25">
      <c r="A1629" t="s">
        <v>1187</v>
      </c>
    </row>
    <row r="1630" spans="1:1" x14ac:dyDescent="0.25">
      <c r="A1630" t="s">
        <v>1188</v>
      </c>
    </row>
    <row r="1631" spans="1:1" x14ac:dyDescent="0.25">
      <c r="A1631" t="s">
        <v>1189</v>
      </c>
    </row>
    <row r="1632" spans="1:1" x14ac:dyDescent="0.25">
      <c r="A1632" t="s">
        <v>1190</v>
      </c>
    </row>
    <row r="1633" spans="1:1" x14ac:dyDescent="0.25">
      <c r="A1633" t="s">
        <v>1191</v>
      </c>
    </row>
    <row r="1634" spans="1:1" x14ac:dyDescent="0.25">
      <c r="A1634" t="s">
        <v>1192</v>
      </c>
    </row>
    <row r="1635" spans="1:1" x14ac:dyDescent="0.25">
      <c r="A1635" t="s">
        <v>1193</v>
      </c>
    </row>
    <row r="1638" spans="1:1" x14ac:dyDescent="0.25">
      <c r="A1638" t="s">
        <v>1194</v>
      </c>
    </row>
    <row r="1639" spans="1:1" x14ac:dyDescent="0.25">
      <c r="A1639" t="s">
        <v>1195</v>
      </c>
    </row>
    <row r="1640" spans="1:1" x14ac:dyDescent="0.25">
      <c r="A1640" t="s">
        <v>1194</v>
      </c>
    </row>
    <row r="1642" spans="1:1" x14ac:dyDescent="0.25">
      <c r="A1642" t="s">
        <v>1196</v>
      </c>
    </row>
    <row r="1643" spans="1:1" x14ac:dyDescent="0.25">
      <c r="A1643" t="s">
        <v>1197</v>
      </c>
    </row>
    <row r="1644" spans="1:1" x14ac:dyDescent="0.25">
      <c r="A1644" t="s">
        <v>1779</v>
      </c>
    </row>
    <row r="1646" spans="1:1" x14ac:dyDescent="0.25">
      <c r="A1646" t="s">
        <v>1194</v>
      </c>
    </row>
    <row r="1647" spans="1:1" x14ac:dyDescent="0.25">
      <c r="A1647" t="s">
        <v>1199</v>
      </c>
    </row>
    <row r="1648" spans="1:1" x14ac:dyDescent="0.25">
      <c r="A1648" t="s">
        <v>1194</v>
      </c>
    </row>
    <row r="1650" spans="1:1" x14ac:dyDescent="0.25">
      <c r="A1650" t="s">
        <v>1200</v>
      </c>
    </row>
    <row r="1651" spans="1:1" x14ac:dyDescent="0.25">
      <c r="A1651" t="s">
        <v>1197</v>
      </c>
    </row>
    <row r="1652" spans="1:1" x14ac:dyDescent="0.25">
      <c r="A1652" t="s">
        <v>1201</v>
      </c>
    </row>
    <row r="1653" spans="1:1" x14ac:dyDescent="0.25">
      <c r="A1653" t="s">
        <v>1202</v>
      </c>
    </row>
    <row r="1655" spans="1:1" x14ac:dyDescent="0.25">
      <c r="A1655" t="s">
        <v>1203</v>
      </c>
    </row>
    <row r="1656" spans="1:1" x14ac:dyDescent="0.25">
      <c r="A1656" t="s">
        <v>1197</v>
      </c>
    </row>
    <row r="1657" spans="1:1" x14ac:dyDescent="0.25">
      <c r="A1657" t="s">
        <v>1204</v>
      </c>
    </row>
    <row r="1658" spans="1:1" x14ac:dyDescent="0.25">
      <c r="A1658" t="s">
        <v>1205</v>
      </c>
    </row>
    <row r="1659" spans="1:1" x14ac:dyDescent="0.25">
      <c r="A1659" t="s">
        <v>1206</v>
      </c>
    </row>
    <row r="1660" spans="1:1" x14ac:dyDescent="0.25">
      <c r="A1660" t="s">
        <v>1207</v>
      </c>
    </row>
    <row r="1661" spans="1:1" x14ac:dyDescent="0.25">
      <c r="A1661" t="s">
        <v>1208</v>
      </c>
    </row>
    <row r="1662" spans="1:1" x14ac:dyDescent="0.25">
      <c r="A1662" t="s">
        <v>1209</v>
      </c>
    </row>
    <row r="1663" spans="1:1" x14ac:dyDescent="0.25">
      <c r="A1663" t="s">
        <v>1210</v>
      </c>
    </row>
    <row r="1664" spans="1:1" x14ac:dyDescent="0.25">
      <c r="A1664" t="s">
        <v>1211</v>
      </c>
    </row>
    <row r="1665" spans="1:1" x14ac:dyDescent="0.25">
      <c r="A1665" t="s">
        <v>1212</v>
      </c>
    </row>
    <row r="1666" spans="1:1" x14ac:dyDescent="0.25">
      <c r="A1666" t="s">
        <v>1213</v>
      </c>
    </row>
    <row r="1668" spans="1:1" x14ac:dyDescent="0.25">
      <c r="A1668" t="s">
        <v>1214</v>
      </c>
    </row>
    <row r="1669" spans="1:1" x14ac:dyDescent="0.25">
      <c r="A1669" t="s">
        <v>1197</v>
      </c>
    </row>
    <row r="1670" spans="1:1" x14ac:dyDescent="0.25">
      <c r="A1670" t="s">
        <v>1215</v>
      </c>
    </row>
    <row r="1671" spans="1:1" x14ac:dyDescent="0.25">
      <c r="A1671" t="s">
        <v>1216</v>
      </c>
    </row>
    <row r="1672" spans="1:1" x14ac:dyDescent="0.25">
      <c r="A1672" t="s">
        <v>1217</v>
      </c>
    </row>
    <row r="1673" spans="1:1" x14ac:dyDescent="0.25">
      <c r="A1673" t="s">
        <v>1218</v>
      </c>
    </row>
    <row r="1675" spans="1:1" x14ac:dyDescent="0.25">
      <c r="A1675" t="s">
        <v>1219</v>
      </c>
    </row>
    <row r="1676" spans="1:1" x14ac:dyDescent="0.25">
      <c r="A1676" t="s">
        <v>1197</v>
      </c>
    </row>
    <row r="1677" spans="1:1" x14ac:dyDescent="0.25">
      <c r="A1677" t="s">
        <v>1220</v>
      </c>
    </row>
    <row r="1679" spans="1:1" x14ac:dyDescent="0.25">
      <c r="A1679" t="s">
        <v>1221</v>
      </c>
    </row>
    <row r="1680" spans="1:1" x14ac:dyDescent="0.25">
      <c r="A1680" t="s">
        <v>1197</v>
      </c>
    </row>
    <row r="1681" spans="1:1" x14ac:dyDescent="0.25">
      <c r="A1681" t="s">
        <v>1222</v>
      </c>
    </row>
    <row r="1682" spans="1:1" x14ac:dyDescent="0.25">
      <c r="A1682" t="s">
        <v>1223</v>
      </c>
    </row>
    <row r="1683" spans="1:1" x14ac:dyDescent="0.25">
      <c r="A1683" t="s">
        <v>1224</v>
      </c>
    </row>
    <row r="1684" spans="1:1" x14ac:dyDescent="0.25">
      <c r="A1684" t="s">
        <v>1225</v>
      </c>
    </row>
    <row r="1685" spans="1:1" x14ac:dyDescent="0.25">
      <c r="A1685" t="s">
        <v>1226</v>
      </c>
    </row>
    <row r="1687" spans="1:1" x14ac:dyDescent="0.25">
      <c r="A1687" t="s">
        <v>1227</v>
      </c>
    </row>
    <row r="1688" spans="1:1" x14ac:dyDescent="0.25">
      <c r="A1688" t="s">
        <v>1197</v>
      </c>
    </row>
    <row r="1689" spans="1:1" x14ac:dyDescent="0.25">
      <c r="A1689" t="s">
        <v>1228</v>
      </c>
    </row>
    <row r="1690" spans="1:1" x14ac:dyDescent="0.25">
      <c r="A1690" t="s">
        <v>1229</v>
      </c>
    </row>
    <row r="1692" spans="1:1" x14ac:dyDescent="0.25">
      <c r="A1692" t="s">
        <v>1194</v>
      </c>
    </row>
    <row r="1693" spans="1:1" x14ac:dyDescent="0.25">
      <c r="A1693" t="s">
        <v>1230</v>
      </c>
    </row>
    <row r="1694" spans="1:1" x14ac:dyDescent="0.25">
      <c r="A1694" t="s">
        <v>1194</v>
      </c>
    </row>
    <row r="1696" spans="1:1" x14ac:dyDescent="0.25">
      <c r="A1696" t="s">
        <v>1231</v>
      </c>
    </row>
    <row r="1697" spans="1:1" x14ac:dyDescent="0.25">
      <c r="A1697" t="s">
        <v>1197</v>
      </c>
    </row>
    <row r="1698" spans="1:1" x14ac:dyDescent="0.25">
      <c r="A1698" t="s">
        <v>1232</v>
      </c>
    </row>
    <row r="1699" spans="1:1" x14ac:dyDescent="0.25">
      <c r="A1699" t="s">
        <v>1233</v>
      </c>
    </row>
    <row r="1700" spans="1:1" x14ac:dyDescent="0.25">
      <c r="A1700" t="s">
        <v>1216</v>
      </c>
    </row>
    <row r="1701" spans="1:1" x14ac:dyDescent="0.25">
      <c r="A1701" t="s">
        <v>1217</v>
      </c>
    </row>
    <row r="1703" spans="1:1" x14ac:dyDescent="0.25">
      <c r="A1703" t="s">
        <v>1194</v>
      </c>
    </row>
    <row r="1704" spans="1:1" x14ac:dyDescent="0.25">
      <c r="A1704" t="s">
        <v>1234</v>
      </c>
    </row>
    <row r="1705" spans="1:1" x14ac:dyDescent="0.25">
      <c r="A1705" t="s">
        <v>1194</v>
      </c>
    </row>
    <row r="1707" spans="1:1" x14ac:dyDescent="0.25">
      <c r="A1707" t="s">
        <v>1235</v>
      </c>
    </row>
    <row r="1708" spans="1:1" x14ac:dyDescent="0.25">
      <c r="A1708" t="s">
        <v>1197</v>
      </c>
    </row>
    <row r="1709" spans="1:1" x14ac:dyDescent="0.25">
      <c r="A1709" t="s">
        <v>1236</v>
      </c>
    </row>
    <row r="1710" spans="1:1" x14ac:dyDescent="0.25">
      <c r="A1710" t="s">
        <v>1237</v>
      </c>
    </row>
    <row r="1711" spans="1:1" x14ac:dyDescent="0.25">
      <c r="A1711" t="s">
        <v>1238</v>
      </c>
    </row>
    <row r="1713" spans="1:1" x14ac:dyDescent="0.25">
      <c r="A1713" t="s">
        <v>1239</v>
      </c>
    </row>
    <row r="1714" spans="1:1" x14ac:dyDescent="0.25">
      <c r="A1714" t="s">
        <v>1197</v>
      </c>
    </row>
    <row r="1715" spans="1:1" x14ac:dyDescent="0.25">
      <c r="A1715" t="s">
        <v>1240</v>
      </c>
    </row>
    <row r="1716" spans="1:1" x14ac:dyDescent="0.25">
      <c r="A1716" t="s">
        <v>1241</v>
      </c>
    </row>
    <row r="1717" spans="1:1" x14ac:dyDescent="0.25">
      <c r="A1717" t="s">
        <v>1242</v>
      </c>
    </row>
    <row r="1718" spans="1:1" x14ac:dyDescent="0.25">
      <c r="A1718" t="s">
        <v>1243</v>
      </c>
    </row>
    <row r="1719" spans="1:1" x14ac:dyDescent="0.25">
      <c r="A1719" t="s">
        <v>1244</v>
      </c>
    </row>
    <row r="1720" spans="1:1" x14ac:dyDescent="0.25">
      <c r="A1720" t="s">
        <v>1245</v>
      </c>
    </row>
    <row r="1722" spans="1:1" x14ac:dyDescent="0.25">
      <c r="A1722" t="s">
        <v>1246</v>
      </c>
    </row>
    <row r="1723" spans="1:1" x14ac:dyDescent="0.25">
      <c r="A1723" t="s">
        <v>1197</v>
      </c>
    </row>
    <row r="1724" spans="1:1" x14ac:dyDescent="0.25">
      <c r="A1724" t="s">
        <v>1247</v>
      </c>
    </row>
    <row r="1725" spans="1:1" x14ac:dyDescent="0.25">
      <c r="A1725" t="s">
        <v>1248</v>
      </c>
    </row>
    <row r="1726" spans="1:1" x14ac:dyDescent="0.25">
      <c r="A1726" t="s">
        <v>1249</v>
      </c>
    </row>
    <row r="1728" spans="1:1" x14ac:dyDescent="0.25">
      <c r="A1728" t="s">
        <v>1250</v>
      </c>
    </row>
    <row r="1729" spans="1:1" x14ac:dyDescent="0.25">
      <c r="A1729" t="s">
        <v>1197</v>
      </c>
    </row>
    <row r="1730" spans="1:1" x14ac:dyDescent="0.25">
      <c r="A1730" t="s">
        <v>1251</v>
      </c>
    </row>
    <row r="1731" spans="1:1" x14ac:dyDescent="0.25">
      <c r="A1731" t="s">
        <v>1252</v>
      </c>
    </row>
    <row r="1732" spans="1:1" x14ac:dyDescent="0.25">
      <c r="A1732" t="s">
        <v>1253</v>
      </c>
    </row>
    <row r="1733" spans="1:1" x14ac:dyDescent="0.25">
      <c r="A1733" t="s">
        <v>1254</v>
      </c>
    </row>
    <row r="1735" spans="1:1" x14ac:dyDescent="0.25">
      <c r="A1735" t="s">
        <v>1255</v>
      </c>
    </row>
    <row r="1736" spans="1:1" x14ac:dyDescent="0.25">
      <c r="A1736" t="s">
        <v>1197</v>
      </c>
    </row>
    <row r="1737" spans="1:1" x14ac:dyDescent="0.25">
      <c r="A1737" t="s">
        <v>1256</v>
      </c>
    </row>
    <row r="1738" spans="1:1" x14ac:dyDescent="0.25">
      <c r="A1738" t="s">
        <v>1257</v>
      </c>
    </row>
    <row r="1739" spans="1:1" x14ac:dyDescent="0.25">
      <c r="A1739" t="s">
        <v>1258</v>
      </c>
    </row>
    <row r="1740" spans="1:1" x14ac:dyDescent="0.25">
      <c r="A1740" t="s">
        <v>1259</v>
      </c>
    </row>
    <row r="1741" spans="1:1" x14ac:dyDescent="0.25">
      <c r="A1741" t="s">
        <v>1260</v>
      </c>
    </row>
    <row r="1742" spans="1:1" x14ac:dyDescent="0.25">
      <c r="A1742" t="s">
        <v>1261</v>
      </c>
    </row>
    <row r="1743" spans="1:1" x14ac:dyDescent="0.25">
      <c r="A1743" t="s">
        <v>1262</v>
      </c>
    </row>
    <row r="1744" spans="1:1" x14ac:dyDescent="0.25">
      <c r="A1744" t="s">
        <v>1263</v>
      </c>
    </row>
    <row r="1745" spans="1:1" x14ac:dyDescent="0.25">
      <c r="A1745" t="s">
        <v>1264</v>
      </c>
    </row>
    <row r="1747" spans="1:1" x14ac:dyDescent="0.25">
      <c r="A1747" t="s">
        <v>1265</v>
      </c>
    </row>
    <row r="1748" spans="1:1" x14ac:dyDescent="0.25">
      <c r="A1748" t="s">
        <v>1197</v>
      </c>
    </row>
    <row r="1749" spans="1:1" x14ac:dyDescent="0.25">
      <c r="A1749" t="s">
        <v>1266</v>
      </c>
    </row>
    <row r="1750" spans="1:1" x14ac:dyDescent="0.25">
      <c r="A1750" t="s">
        <v>1267</v>
      </c>
    </row>
    <row r="1752" spans="1:1" x14ac:dyDescent="0.25">
      <c r="A1752" t="s">
        <v>1268</v>
      </c>
    </row>
    <row r="1753" spans="1:1" x14ac:dyDescent="0.25">
      <c r="A1753" t="s">
        <v>1197</v>
      </c>
    </row>
    <row r="1754" spans="1:1" x14ac:dyDescent="0.25">
      <c r="A1754" t="s">
        <v>1269</v>
      </c>
    </row>
    <row r="1756" spans="1:1" x14ac:dyDescent="0.25">
      <c r="A1756" t="s">
        <v>1194</v>
      </c>
    </row>
    <row r="1757" spans="1:1" x14ac:dyDescent="0.25">
      <c r="A1757" t="s">
        <v>1270</v>
      </c>
    </row>
    <row r="1758" spans="1:1" x14ac:dyDescent="0.25">
      <c r="A1758" t="s">
        <v>1194</v>
      </c>
    </row>
    <row r="1760" spans="1:1" x14ac:dyDescent="0.25">
      <c r="A1760" t="s">
        <v>1235</v>
      </c>
    </row>
    <row r="1761" spans="1:1" x14ac:dyDescent="0.25">
      <c r="A1761" t="s">
        <v>1197</v>
      </c>
    </row>
    <row r="1762" spans="1:1" x14ac:dyDescent="0.25">
      <c r="A1762" t="s">
        <v>1271</v>
      </c>
    </row>
    <row r="1764" spans="1:1" x14ac:dyDescent="0.25">
      <c r="A1764" t="s">
        <v>1272</v>
      </c>
    </row>
    <row r="1765" spans="1:1" x14ac:dyDescent="0.25">
      <c r="A1765" t="s">
        <v>1197</v>
      </c>
    </row>
    <row r="1766" spans="1:1" x14ac:dyDescent="0.25">
      <c r="A1766" t="s">
        <v>1273</v>
      </c>
    </row>
    <row r="1767" spans="1:1" x14ac:dyDescent="0.25">
      <c r="A1767" t="s">
        <v>1274</v>
      </c>
    </row>
    <row r="1768" spans="1:1" x14ac:dyDescent="0.25">
      <c r="A1768" t="s">
        <v>1275</v>
      </c>
    </row>
    <row r="1770" spans="1:1" x14ac:dyDescent="0.25">
      <c r="A1770" t="s">
        <v>1194</v>
      </c>
    </row>
    <row r="1771" spans="1:1" x14ac:dyDescent="0.25">
      <c r="A1771" t="s">
        <v>1276</v>
      </c>
    </row>
    <row r="1772" spans="1:1" x14ac:dyDescent="0.25">
      <c r="A1772" t="s">
        <v>1194</v>
      </c>
    </row>
    <row r="1774" spans="1:1" x14ac:dyDescent="0.25">
      <c r="A1774" t="s">
        <v>1200</v>
      </c>
    </row>
    <row r="1775" spans="1:1" x14ac:dyDescent="0.25">
      <c r="A1775" t="s">
        <v>1197</v>
      </c>
    </row>
    <row r="1776" spans="1:1" x14ac:dyDescent="0.25">
      <c r="A1776" t="s">
        <v>1277</v>
      </c>
    </row>
    <row r="1777" spans="1:2" x14ac:dyDescent="0.25">
      <c r="A1777" t="s">
        <v>1278</v>
      </c>
    </row>
    <row r="1779" spans="1:2" x14ac:dyDescent="0.25">
      <c r="A1779" t="s">
        <v>1194</v>
      </c>
    </row>
    <row r="1780" spans="1:2" x14ac:dyDescent="0.25">
      <c r="A1780" t="s">
        <v>1279</v>
      </c>
    </row>
    <row r="1781" spans="1:2" x14ac:dyDescent="0.25">
      <c r="A1781" t="s">
        <v>1194</v>
      </c>
    </row>
    <row r="1784" spans="1:2" x14ac:dyDescent="0.25">
      <c r="A1784" t="s">
        <v>1162</v>
      </c>
    </row>
    <row r="1786" spans="1:2" x14ac:dyDescent="0.25">
      <c r="A1786" t="s">
        <v>1280</v>
      </c>
    </row>
    <row r="1788" spans="1:2" x14ac:dyDescent="0.25">
      <c r="A1788" t="s">
        <v>1281</v>
      </c>
    </row>
    <row r="1789" spans="1:2" x14ac:dyDescent="0.25">
      <c r="A1789" t="s">
        <v>1282</v>
      </c>
    </row>
    <row r="1790" spans="1:2" x14ac:dyDescent="0.25">
      <c r="A1790" t="s">
        <v>1283</v>
      </c>
    </row>
    <row r="1791" spans="1:2" x14ac:dyDescent="0.25">
      <c r="A1791" t="s">
        <v>1284</v>
      </c>
    </row>
    <row r="1792" spans="1:2" x14ac:dyDescent="0.25">
      <c r="A1792" t="s">
        <v>1285</v>
      </c>
      <c r="B1792" t="s">
        <v>1780</v>
      </c>
    </row>
    <row r="1793" spans="1:3" x14ac:dyDescent="0.25">
      <c r="A1793" t="s">
        <v>1287</v>
      </c>
      <c r="B1793" t="s">
        <v>1781</v>
      </c>
    </row>
    <row r="1794" spans="1:3" x14ac:dyDescent="0.25">
      <c r="A1794" t="s">
        <v>1289</v>
      </c>
      <c r="B1794" t="s">
        <v>1782</v>
      </c>
    </row>
    <row r="1795" spans="1:3" x14ac:dyDescent="0.25">
      <c r="A1795" t="s">
        <v>1291</v>
      </c>
      <c r="B1795" t="s">
        <v>1783</v>
      </c>
    </row>
    <row r="1796" spans="1:3" x14ac:dyDescent="0.25">
      <c r="A1796" t="s">
        <v>1293</v>
      </c>
      <c r="B1796" t="s">
        <v>1784</v>
      </c>
    </row>
    <row r="1797" spans="1:3" x14ac:dyDescent="0.25">
      <c r="A1797" t="s">
        <v>1295</v>
      </c>
      <c r="B1797" t="s">
        <v>1785</v>
      </c>
    </row>
    <row r="1798" spans="1:3" x14ac:dyDescent="0.25">
      <c r="A1798" t="s">
        <v>1297</v>
      </c>
      <c r="B1798" t="s">
        <v>1785</v>
      </c>
    </row>
    <row r="1799" spans="1:3" x14ac:dyDescent="0.25">
      <c r="A1799" t="s">
        <v>1299</v>
      </c>
      <c r="B1799" t="s">
        <v>1786</v>
      </c>
    </row>
    <row r="1800" spans="1:3" x14ac:dyDescent="0.25">
      <c r="A1800" t="s">
        <v>1301</v>
      </c>
      <c r="B1800" t="s">
        <v>1787</v>
      </c>
    </row>
    <row r="1801" spans="1:3" x14ac:dyDescent="0.25">
      <c r="A1801" t="s">
        <v>1303</v>
      </c>
      <c r="B1801" t="s">
        <v>1788</v>
      </c>
    </row>
    <row r="1802" spans="1:3" x14ac:dyDescent="0.25">
      <c r="A1802" t="s">
        <v>1304</v>
      </c>
      <c r="B1802" t="s">
        <v>1305</v>
      </c>
      <c r="C1802" t="s">
        <v>1306</v>
      </c>
    </row>
    <row r="1803" spans="1:3" x14ac:dyDescent="0.25">
      <c r="A1803" t="s">
        <v>1307</v>
      </c>
      <c r="B1803">
        <v>0.26279999999999998</v>
      </c>
      <c r="C1803">
        <v>0.192</v>
      </c>
    </row>
    <row r="1804" spans="1:3" x14ac:dyDescent="0.25">
      <c r="A1804" t="s">
        <v>1308</v>
      </c>
      <c r="B1804">
        <v>2.0000000000000001E-4</v>
      </c>
      <c r="C1804">
        <v>5.1299999999999998E-2</v>
      </c>
    </row>
    <row r="1805" spans="1:3" x14ac:dyDescent="0.25">
      <c r="A1805" t="s">
        <v>1309</v>
      </c>
      <c r="B1805">
        <v>1.2758</v>
      </c>
      <c r="C1805">
        <v>0.442</v>
      </c>
    </row>
    <row r="1806" spans="1:3" x14ac:dyDescent="0.25">
      <c r="A1806" t="s">
        <v>1310</v>
      </c>
      <c r="B1806">
        <v>3.7900000000000003E-2</v>
      </c>
      <c r="C1806">
        <v>1.9674</v>
      </c>
    </row>
    <row r="1807" spans="1:3" x14ac:dyDescent="0.25">
      <c r="A1807" t="s">
        <v>1311</v>
      </c>
      <c r="B1807">
        <v>1.04E-2</v>
      </c>
      <c r="C1807">
        <v>0.23849999999999999</v>
      </c>
    </row>
    <row r="1808" spans="1:3" x14ac:dyDescent="0.25">
      <c r="A1808" t="s">
        <v>1312</v>
      </c>
      <c r="B1808">
        <v>-8.0000000000000004E-4</v>
      </c>
      <c r="C1808">
        <v>-0.49220000000000003</v>
      </c>
    </row>
    <row r="1809" spans="1:3" x14ac:dyDescent="0.25">
      <c r="A1809" t="s">
        <v>1313</v>
      </c>
      <c r="B1809">
        <v>97.291200000000003</v>
      </c>
      <c r="C1809">
        <v>0.96330000000000005</v>
      </c>
    </row>
    <row r="1810" spans="1:3" x14ac:dyDescent="0.25">
      <c r="A1810" t="s">
        <v>1314</v>
      </c>
      <c r="B1810">
        <v>-0.12559999999999999</v>
      </c>
      <c r="C1810">
        <v>-0.6593</v>
      </c>
    </row>
    <row r="1811" spans="1:3" x14ac:dyDescent="0.25">
      <c r="A1811" t="s">
        <v>1315</v>
      </c>
      <c r="B1811">
        <v>-106.1545</v>
      </c>
      <c r="C1811">
        <v>-0.67710000000000004</v>
      </c>
    </row>
    <row r="1812" spans="1:3" x14ac:dyDescent="0.25">
      <c r="A1812" t="s">
        <v>1316</v>
      </c>
      <c r="B1812">
        <v>-0.38229999999999997</v>
      </c>
      <c r="C1812">
        <v>-1.2018</v>
      </c>
    </row>
    <row r="1813" spans="1:3" x14ac:dyDescent="0.25">
      <c r="A1813" t="s">
        <v>1317</v>
      </c>
      <c r="B1813">
        <v>0.21440000000000001</v>
      </c>
      <c r="C1813">
        <v>1.2031000000000001</v>
      </c>
    </row>
    <row r="1814" spans="1:3" x14ac:dyDescent="0.25">
      <c r="A1814" t="s">
        <v>1318</v>
      </c>
      <c r="B1814">
        <v>0</v>
      </c>
      <c r="C1814">
        <v>0</v>
      </c>
    </row>
    <row r="1815" spans="1:3" x14ac:dyDescent="0.25">
      <c r="A1815" t="s">
        <v>1319</v>
      </c>
      <c r="B1815">
        <v>0.18559999999999999</v>
      </c>
      <c r="C1815">
        <v>9.2600000000000002E-2</v>
      </c>
    </row>
    <row r="1816" spans="1:3" x14ac:dyDescent="0.25">
      <c r="A1816" t="s">
        <v>1320</v>
      </c>
      <c r="B1816">
        <v>-7.0400000000000004E-2</v>
      </c>
      <c r="C1816">
        <v>-3.4000000000000002E-2</v>
      </c>
    </row>
    <row r="1817" spans="1:3" x14ac:dyDescent="0.25">
      <c r="A1817" t="s">
        <v>1321</v>
      </c>
      <c r="B1817">
        <v>-9.6000000000000002E-2</v>
      </c>
      <c r="C1817">
        <v>-2.6800000000000001E-2</v>
      </c>
    </row>
    <row r="1818" spans="1:3" x14ac:dyDescent="0.25">
      <c r="A1818" t="s">
        <v>1322</v>
      </c>
      <c r="B1818">
        <v>-2.1751</v>
      </c>
      <c r="C1818">
        <v>-0.21640000000000001</v>
      </c>
    </row>
    <row r="1819" spans="1:3" x14ac:dyDescent="0.25">
      <c r="A1819" t="s">
        <v>1323</v>
      </c>
      <c r="B1819">
        <v>-0.71630000000000005</v>
      </c>
      <c r="C1819">
        <v>-2.3599999999999999E-2</v>
      </c>
    </row>
    <row r="1820" spans="1:3" x14ac:dyDescent="0.25">
      <c r="A1820" t="s">
        <v>1324</v>
      </c>
      <c r="B1820">
        <v>5.74E-2</v>
      </c>
      <c r="C1820">
        <v>4.4600000000000001E-2</v>
      </c>
    </row>
    <row r="1821" spans="1:3" x14ac:dyDescent="0.25">
      <c r="A1821" t="s">
        <v>1325</v>
      </c>
      <c r="B1821">
        <v>0</v>
      </c>
      <c r="C1821">
        <v>0</v>
      </c>
    </row>
    <row r="1822" spans="1:3" x14ac:dyDescent="0.25">
      <c r="A1822" t="s">
        <v>1326</v>
      </c>
      <c r="B1822">
        <v>-1.7478</v>
      </c>
      <c r="C1822">
        <v>-0.90969999999999995</v>
      </c>
    </row>
    <row r="1823" spans="1:3" x14ac:dyDescent="0.25">
      <c r="A1823" t="s">
        <v>1327</v>
      </c>
      <c r="B1823">
        <v>2.3E-2</v>
      </c>
      <c r="C1823">
        <v>0.29770000000000002</v>
      </c>
    </row>
    <row r="1824" spans="1:3" x14ac:dyDescent="0.25">
      <c r="A1824" t="s">
        <v>1328</v>
      </c>
      <c r="B1824">
        <v>-3.5099999999999999E-2</v>
      </c>
      <c r="C1824">
        <v>-0.59430000000000005</v>
      </c>
    </row>
    <row r="1825" spans="1:3" x14ac:dyDescent="0.25">
      <c r="A1825" t="s">
        <v>1329</v>
      </c>
      <c r="B1825">
        <v>3.73E-2</v>
      </c>
      <c r="C1825">
        <v>0.71819999999999995</v>
      </c>
    </row>
    <row r="1826" spans="1:3" x14ac:dyDescent="0.25">
      <c r="A1826" t="s">
        <v>1330</v>
      </c>
      <c r="B1826">
        <v>-0.2903</v>
      </c>
      <c r="C1826">
        <v>-0.68859999999999999</v>
      </c>
    </row>
    <row r="1827" spans="1:3" x14ac:dyDescent="0.25">
      <c r="A1827" t="s">
        <v>1331</v>
      </c>
      <c r="B1827">
        <v>0.628</v>
      </c>
      <c r="C1827">
        <v>1.571</v>
      </c>
    </row>
    <row r="1828" spans="1:3" x14ac:dyDescent="0.25">
      <c r="A1828" t="s">
        <v>1332</v>
      </c>
      <c r="B1828">
        <v>0.1278</v>
      </c>
      <c r="C1828">
        <v>0.24030000000000001</v>
      </c>
    </row>
    <row r="1829" spans="1:3" x14ac:dyDescent="0.25">
      <c r="A1829" t="s">
        <v>1333</v>
      </c>
      <c r="B1829">
        <v>0.28270000000000001</v>
      </c>
      <c r="C1829">
        <v>0.71789999999999998</v>
      </c>
    </row>
    <row r="1830" spans="1:3" x14ac:dyDescent="0.25">
      <c r="A1830" t="s">
        <v>1334</v>
      </c>
      <c r="B1830">
        <v>-5.5879000000000003</v>
      </c>
      <c r="C1830">
        <v>-0.4839</v>
      </c>
    </row>
    <row r="1831" spans="1:3" x14ac:dyDescent="0.25">
      <c r="A1831" t="s">
        <v>1335</v>
      </c>
      <c r="B1831">
        <v>-2.3E-3</v>
      </c>
      <c r="C1831">
        <v>-0.3377</v>
      </c>
    </row>
    <row r="1832" spans="1:3" x14ac:dyDescent="0.25">
      <c r="A1832" t="s">
        <v>1336</v>
      </c>
      <c r="B1832">
        <v>-17.2532</v>
      </c>
      <c r="C1832">
        <v>-0.95040000000000002</v>
      </c>
    </row>
    <row r="1833" spans="1:3" x14ac:dyDescent="0.25">
      <c r="A1833" t="s">
        <v>1337</v>
      </c>
      <c r="B1833">
        <v>2.8999999999999998E-3</v>
      </c>
      <c r="C1833">
        <v>0.2903</v>
      </c>
    </row>
    <row r="1834" spans="1:3" x14ac:dyDescent="0.25">
      <c r="A1834" t="s">
        <v>1338</v>
      </c>
      <c r="B1834">
        <v>-4.1990999999999996</v>
      </c>
      <c r="C1834">
        <v>-0.17030000000000001</v>
      </c>
    </row>
    <row r="1835" spans="1:3" x14ac:dyDescent="0.25">
      <c r="A1835" t="s">
        <v>1339</v>
      </c>
      <c r="B1835">
        <v>1.4E-3</v>
      </c>
      <c r="C1835">
        <v>0.12659999999999999</v>
      </c>
    </row>
    <row r="1836" spans="1:3" x14ac:dyDescent="0.25">
      <c r="A1836" t="s">
        <v>1340</v>
      </c>
      <c r="B1836">
        <v>-1.9645999999999999</v>
      </c>
      <c r="C1836">
        <v>-5.3064999999999998</v>
      </c>
    </row>
    <row r="1841" spans="1:3" x14ac:dyDescent="0.25">
      <c r="A1841" t="s">
        <v>1162</v>
      </c>
    </row>
    <row r="1843" spans="1:3" x14ac:dyDescent="0.25">
      <c r="A1843" t="s">
        <v>1341</v>
      </c>
    </row>
    <row r="1845" spans="1:3" x14ac:dyDescent="0.25">
      <c r="A1845" t="s">
        <v>1789</v>
      </c>
      <c r="B1845" t="s">
        <v>1343</v>
      </c>
      <c r="C1845" t="s">
        <v>1790</v>
      </c>
    </row>
    <row r="1846" spans="1:3" x14ac:dyDescent="0.25">
      <c r="A1846" t="s">
        <v>1789</v>
      </c>
      <c r="B1846" t="s">
        <v>1343</v>
      </c>
      <c r="C1846" t="s">
        <v>1791</v>
      </c>
    </row>
    <row r="1847" spans="1:3" x14ac:dyDescent="0.25">
      <c r="A1847" t="s">
        <v>1789</v>
      </c>
      <c r="B1847" t="s">
        <v>1343</v>
      </c>
      <c r="C1847" t="s">
        <v>1346</v>
      </c>
    </row>
    <row r="1848" spans="1:3" x14ac:dyDescent="0.25">
      <c r="A1848" t="s">
        <v>1789</v>
      </c>
      <c r="B1848" t="s">
        <v>1343</v>
      </c>
      <c r="C1848" t="s">
        <v>1347</v>
      </c>
    </row>
    <row r="1849" spans="1:3" x14ac:dyDescent="0.25">
      <c r="A1849" t="s">
        <v>1789</v>
      </c>
      <c r="B1849" t="s">
        <v>1343</v>
      </c>
      <c r="C1849" t="s">
        <v>1349</v>
      </c>
    </row>
    <row r="1850" spans="1:3" x14ac:dyDescent="0.25">
      <c r="A1850" t="s">
        <v>1789</v>
      </c>
      <c r="B1850" t="s">
        <v>1343</v>
      </c>
      <c r="C1850" t="s">
        <v>1792</v>
      </c>
    </row>
    <row r="1851" spans="1:3" x14ac:dyDescent="0.25">
      <c r="A1851" t="s">
        <v>1789</v>
      </c>
      <c r="B1851" t="s">
        <v>1351</v>
      </c>
      <c r="C1851" t="s">
        <v>1793</v>
      </c>
    </row>
    <row r="1852" spans="1:3" x14ac:dyDescent="0.25">
      <c r="A1852" t="s">
        <v>1794</v>
      </c>
      <c r="B1852" t="s">
        <v>1351</v>
      </c>
      <c r="C1852" t="s">
        <v>1795</v>
      </c>
    </row>
    <row r="1853" spans="1:3" x14ac:dyDescent="0.25">
      <c r="A1853" t="s">
        <v>1796</v>
      </c>
      <c r="B1853" t="s">
        <v>1351</v>
      </c>
      <c r="C1853" t="s">
        <v>1355</v>
      </c>
    </row>
    <row r="1854" spans="1:3" x14ac:dyDescent="0.25">
      <c r="A1854" t="s">
        <v>1796</v>
      </c>
      <c r="B1854" t="s">
        <v>1351</v>
      </c>
      <c r="C1854" t="s">
        <v>1356</v>
      </c>
    </row>
    <row r="1855" spans="1:3" x14ac:dyDescent="0.25">
      <c r="A1855" t="s">
        <v>1796</v>
      </c>
      <c r="B1855" t="s">
        <v>1351</v>
      </c>
      <c r="C1855" t="s">
        <v>1797</v>
      </c>
    </row>
    <row r="1856" spans="1:3" x14ac:dyDescent="0.25">
      <c r="A1856" t="s">
        <v>1796</v>
      </c>
      <c r="B1856" t="s">
        <v>1358</v>
      </c>
      <c r="C1856" t="s">
        <v>1798</v>
      </c>
    </row>
    <row r="1857" spans="1:36" x14ac:dyDescent="0.25">
      <c r="A1857" t="s">
        <v>1796</v>
      </c>
      <c r="B1857" t="s">
        <v>1360</v>
      </c>
      <c r="C1857" t="s">
        <v>1799</v>
      </c>
    </row>
    <row r="1858" spans="1:36" x14ac:dyDescent="0.25">
      <c r="A1858" t="s">
        <v>1796</v>
      </c>
      <c r="B1858" t="s">
        <v>1358</v>
      </c>
      <c r="C1858" t="s">
        <v>1362</v>
      </c>
    </row>
    <row r="1859" spans="1:36" x14ac:dyDescent="0.25">
      <c r="A1859" t="s">
        <v>1796</v>
      </c>
      <c r="B1859" t="s">
        <v>1358</v>
      </c>
      <c r="C1859" t="s">
        <v>1800</v>
      </c>
    </row>
    <row r="1860" spans="1:36" x14ac:dyDescent="0.25">
      <c r="A1860" t="s">
        <v>1796</v>
      </c>
      <c r="B1860" t="s">
        <v>1358</v>
      </c>
      <c r="C1860" t="s">
        <v>1801</v>
      </c>
    </row>
    <row r="1861" spans="1:36" x14ac:dyDescent="0.25">
      <c r="A1861" t="s">
        <v>1802</v>
      </c>
      <c r="B1861" t="s">
        <v>1358</v>
      </c>
      <c r="C1861" t="s">
        <v>1366</v>
      </c>
    </row>
    <row r="1862" spans="1:36" x14ac:dyDescent="0.25">
      <c r="A1862" t="s">
        <v>1802</v>
      </c>
      <c r="B1862" t="s">
        <v>1360</v>
      </c>
      <c r="C1862" t="s">
        <v>1367</v>
      </c>
    </row>
    <row r="1863" spans="1:36" x14ac:dyDescent="0.25">
      <c r="A1863" t="s">
        <v>1802</v>
      </c>
      <c r="B1863" t="s">
        <v>1360</v>
      </c>
      <c r="C1863" t="s">
        <v>1368</v>
      </c>
      <c r="D1863" t="s">
        <v>1369</v>
      </c>
      <c r="E1863" t="s">
        <v>1370</v>
      </c>
      <c r="F1863" t="s">
        <v>1371</v>
      </c>
      <c r="G1863" t="s">
        <v>1372</v>
      </c>
      <c r="H1863" t="s">
        <v>1373</v>
      </c>
    </row>
    <row r="1864" spans="1:36" x14ac:dyDescent="0.25">
      <c r="A1864" t="s">
        <v>1802</v>
      </c>
      <c r="B1864" t="s">
        <v>1360</v>
      </c>
      <c r="C1864" t="s">
        <v>1803</v>
      </c>
    </row>
    <row r="1865" spans="1:36" x14ac:dyDescent="0.25">
      <c r="A1865" t="s">
        <v>1802</v>
      </c>
      <c r="B1865" t="s">
        <v>1360</v>
      </c>
      <c r="C1865" t="s">
        <v>1375</v>
      </c>
    </row>
    <row r="1866" spans="1:36" x14ac:dyDescent="0.25">
      <c r="A1866" t="s">
        <v>1802</v>
      </c>
      <c r="B1866" t="s">
        <v>1360</v>
      </c>
      <c r="C1866" t="s">
        <v>1804</v>
      </c>
    </row>
    <row r="1867" spans="1:36" x14ac:dyDescent="0.25">
      <c r="A1867" t="s">
        <v>1802</v>
      </c>
      <c r="B1867" t="s">
        <v>1360</v>
      </c>
      <c r="C1867" t="s">
        <v>1377</v>
      </c>
    </row>
    <row r="1868" spans="1:36" x14ac:dyDescent="0.25">
      <c r="A1868" t="s">
        <v>1802</v>
      </c>
      <c r="B1868" t="s">
        <v>1360</v>
      </c>
      <c r="C1868" t="s">
        <v>1805</v>
      </c>
    </row>
    <row r="1869" spans="1:36" x14ac:dyDescent="0.25">
      <c r="A1869" t="s">
        <v>1802</v>
      </c>
      <c r="B1869" t="s">
        <v>1360</v>
      </c>
      <c r="C1869" t="s">
        <v>1379</v>
      </c>
    </row>
    <row r="1870" spans="1:36" x14ac:dyDescent="0.25">
      <c r="A1870" t="s">
        <v>1802</v>
      </c>
      <c r="B1870" t="s">
        <v>1360</v>
      </c>
      <c r="C1870" t="s">
        <v>1380</v>
      </c>
    </row>
    <row r="1871" spans="1:36" x14ac:dyDescent="0.25">
      <c r="A1871" t="s">
        <v>1802</v>
      </c>
      <c r="B1871" t="s">
        <v>1360</v>
      </c>
      <c r="C1871" t="s">
        <v>1806</v>
      </c>
    </row>
    <row r="1872" spans="1:36" x14ac:dyDescent="0.25">
      <c r="A1872" t="s">
        <v>1802</v>
      </c>
      <c r="B1872" t="s">
        <v>1360</v>
      </c>
      <c r="C1872">
        <v>0.26279999999999998</v>
      </c>
      <c r="D1872">
        <v>2.0000000000000001E-4</v>
      </c>
      <c r="E1872">
        <v>1.2758</v>
      </c>
      <c r="F1872">
        <v>3.7900000000000003E-2</v>
      </c>
      <c r="G1872">
        <v>1.04E-2</v>
      </c>
      <c r="H1872">
        <v>-8.0000000000000004E-4</v>
      </c>
      <c r="I1872">
        <v>97.291200000000003</v>
      </c>
      <c r="J1872">
        <v>-0.12559999999999999</v>
      </c>
      <c r="K1872">
        <v>-106.1545</v>
      </c>
      <c r="L1872">
        <v>-0.38229999999999997</v>
      </c>
      <c r="M1872">
        <v>0.21440000000000001</v>
      </c>
      <c r="N1872">
        <v>0</v>
      </c>
      <c r="O1872">
        <v>0.18559999999999999</v>
      </c>
      <c r="P1872">
        <v>-7.0400000000000004E-2</v>
      </c>
      <c r="Q1872">
        <v>-9.6000000000000002E-2</v>
      </c>
      <c r="R1872">
        <v>-2.1751</v>
      </c>
      <c r="S1872">
        <v>-0.71630000000000005</v>
      </c>
      <c r="T1872">
        <v>5.74E-2</v>
      </c>
      <c r="U1872">
        <v>0</v>
      </c>
      <c r="V1872">
        <v>-1.7478</v>
      </c>
      <c r="W1872">
        <v>2.3E-2</v>
      </c>
      <c r="X1872">
        <v>-3.5099999999999999E-2</v>
      </c>
      <c r="Y1872">
        <v>3.73E-2</v>
      </c>
      <c r="Z1872">
        <v>-0.2903</v>
      </c>
      <c r="AA1872">
        <v>0.628</v>
      </c>
      <c r="AB1872">
        <v>0.1278</v>
      </c>
      <c r="AC1872">
        <v>0.28270000000000001</v>
      </c>
      <c r="AD1872">
        <v>-5.5879000000000003</v>
      </c>
      <c r="AE1872">
        <v>-2.3E-3</v>
      </c>
      <c r="AF1872">
        <v>-17.2532</v>
      </c>
      <c r="AG1872">
        <v>2.8999999999999998E-3</v>
      </c>
      <c r="AH1872">
        <v>-4.1990999999999996</v>
      </c>
      <c r="AI1872">
        <v>1.4E-3</v>
      </c>
      <c r="AJ1872">
        <v>-1.9645999999999999</v>
      </c>
    </row>
    <row r="1873" spans="1:36" x14ac:dyDescent="0.25">
      <c r="A1873" t="s">
        <v>1802</v>
      </c>
      <c r="B1873" t="s">
        <v>1360</v>
      </c>
      <c r="C1873">
        <v>0.192</v>
      </c>
      <c r="D1873">
        <v>5.1299999999999998E-2</v>
      </c>
      <c r="E1873">
        <v>0.442</v>
      </c>
      <c r="F1873">
        <v>1.9674</v>
      </c>
      <c r="G1873">
        <v>0.23849999999999999</v>
      </c>
      <c r="H1873">
        <v>-0.49220000000000003</v>
      </c>
      <c r="I1873">
        <v>0.96330000000000005</v>
      </c>
      <c r="J1873">
        <v>-0.6593</v>
      </c>
      <c r="K1873">
        <v>-0.67710000000000004</v>
      </c>
      <c r="L1873">
        <v>-1.2018</v>
      </c>
      <c r="M1873">
        <v>1.2031000000000001</v>
      </c>
      <c r="N1873">
        <v>0</v>
      </c>
      <c r="O1873">
        <v>9.2600000000000002E-2</v>
      </c>
      <c r="P1873">
        <v>-3.4000000000000002E-2</v>
      </c>
      <c r="Q1873">
        <v>-2.6800000000000001E-2</v>
      </c>
      <c r="R1873">
        <v>-0.21640000000000001</v>
      </c>
      <c r="S1873">
        <v>-2.3599999999999999E-2</v>
      </c>
      <c r="T1873">
        <v>4.4600000000000001E-2</v>
      </c>
      <c r="U1873">
        <v>0</v>
      </c>
      <c r="V1873">
        <v>-0.90969999999999995</v>
      </c>
      <c r="W1873">
        <v>0.29770000000000002</v>
      </c>
      <c r="X1873">
        <v>-0.59430000000000005</v>
      </c>
      <c r="Y1873">
        <v>0.71819999999999995</v>
      </c>
      <c r="Z1873">
        <v>-0.68859999999999999</v>
      </c>
      <c r="AA1873">
        <v>1.571</v>
      </c>
      <c r="AB1873">
        <v>0.24030000000000001</v>
      </c>
      <c r="AC1873">
        <v>0.71789999999999998</v>
      </c>
      <c r="AD1873">
        <v>-0.4839</v>
      </c>
      <c r="AE1873">
        <v>-0.3377</v>
      </c>
      <c r="AF1873">
        <v>-0.95040000000000002</v>
      </c>
      <c r="AG1873">
        <v>0.2903</v>
      </c>
      <c r="AH1873">
        <v>-0.17030000000000001</v>
      </c>
      <c r="AI1873">
        <v>0.12659999999999999</v>
      </c>
      <c r="AJ1873">
        <v>-5.3064999999999998</v>
      </c>
    </row>
    <row r="1874" spans="1:36" x14ac:dyDescent="0.25">
      <c r="A1874" t="s">
        <v>1802</v>
      </c>
      <c r="B1874" t="s">
        <v>1360</v>
      </c>
      <c r="C1874" t="s">
        <v>1382</v>
      </c>
      <c r="D1874" t="s">
        <v>1383</v>
      </c>
      <c r="E1874" t="s">
        <v>1384</v>
      </c>
      <c r="F1874" t="s">
        <v>1385</v>
      </c>
      <c r="G1874" t="s">
        <v>1386</v>
      </c>
      <c r="H1874" t="s">
        <v>1387</v>
      </c>
      <c r="I1874" t="s">
        <v>1388</v>
      </c>
      <c r="J1874" t="s">
        <v>1389</v>
      </c>
      <c r="K1874" t="s">
        <v>1390</v>
      </c>
      <c r="L1874" t="s">
        <v>1391</v>
      </c>
      <c r="M1874" t="s">
        <v>1392</v>
      </c>
      <c r="N1874" t="s">
        <v>1393</v>
      </c>
      <c r="O1874" t="s">
        <v>1394</v>
      </c>
      <c r="P1874" t="s">
        <v>1395</v>
      </c>
      <c r="Q1874" t="s">
        <v>1396</v>
      </c>
      <c r="R1874" t="s">
        <v>1397</v>
      </c>
      <c r="S1874" t="s">
        <v>1398</v>
      </c>
      <c r="T1874" t="s">
        <v>1399</v>
      </c>
      <c r="U1874" t="s">
        <v>1400</v>
      </c>
      <c r="V1874" t="s">
        <v>1401</v>
      </c>
      <c r="W1874" t="s">
        <v>1402</v>
      </c>
      <c r="X1874" t="s">
        <v>1403</v>
      </c>
      <c r="Y1874" t="s">
        <v>1404</v>
      </c>
      <c r="Z1874" t="s">
        <v>1405</v>
      </c>
      <c r="AA1874" t="s">
        <v>1406</v>
      </c>
      <c r="AB1874" t="s">
        <v>1407</v>
      </c>
      <c r="AC1874" t="s">
        <v>1408</v>
      </c>
      <c r="AD1874" t="s">
        <v>1409</v>
      </c>
      <c r="AE1874" t="s">
        <v>1410</v>
      </c>
      <c r="AF1874" t="s">
        <v>1411</v>
      </c>
      <c r="AG1874" t="s">
        <v>1412</v>
      </c>
      <c r="AH1874" t="s">
        <v>1413</v>
      </c>
      <c r="AI1874" t="s">
        <v>1414</v>
      </c>
      <c r="AJ1874" t="s">
        <v>1415</v>
      </c>
    </row>
    <row r="1875" spans="1:36" x14ac:dyDescent="0.25">
      <c r="A1875" t="s">
        <v>1802</v>
      </c>
      <c r="B1875" t="s">
        <v>1360</v>
      </c>
      <c r="C1875" t="s">
        <v>1416</v>
      </c>
    </row>
    <row r="1876" spans="1:36" x14ac:dyDescent="0.25">
      <c r="A1876" t="s">
        <v>1802</v>
      </c>
      <c r="B1876" t="s">
        <v>1360</v>
      </c>
      <c r="C1876" t="s">
        <v>1417</v>
      </c>
    </row>
    <row r="1877" spans="1:36" x14ac:dyDescent="0.25">
      <c r="A1877" t="s">
        <v>1802</v>
      </c>
      <c r="B1877" t="s">
        <v>1360</v>
      </c>
      <c r="C1877" t="s">
        <v>1303</v>
      </c>
      <c r="D1877" t="s">
        <v>1788</v>
      </c>
    </row>
    <row r="1878" spans="1:36" x14ac:dyDescent="0.25">
      <c r="A1878" t="s">
        <v>1802</v>
      </c>
      <c r="B1878" t="s">
        <v>1360</v>
      </c>
      <c r="C1878" t="s">
        <v>1301</v>
      </c>
      <c r="D1878" t="s">
        <v>1787</v>
      </c>
    </row>
    <row r="1879" spans="1:36" x14ac:dyDescent="0.25">
      <c r="A1879" t="s">
        <v>1802</v>
      </c>
      <c r="B1879" t="s">
        <v>1360</v>
      </c>
      <c r="C1879" t="s">
        <v>1299</v>
      </c>
      <c r="D1879" t="s">
        <v>1786</v>
      </c>
    </row>
    <row r="1880" spans="1:36" x14ac:dyDescent="0.25">
      <c r="A1880" t="s">
        <v>1802</v>
      </c>
      <c r="B1880" t="s">
        <v>1360</v>
      </c>
      <c r="C1880" t="s">
        <v>1297</v>
      </c>
      <c r="D1880" t="s">
        <v>1785</v>
      </c>
    </row>
    <row r="1881" spans="1:36" x14ac:dyDescent="0.25">
      <c r="A1881" t="s">
        <v>1802</v>
      </c>
      <c r="B1881" t="s">
        <v>1360</v>
      </c>
      <c r="C1881" t="s">
        <v>1295</v>
      </c>
      <c r="D1881" t="s">
        <v>1785</v>
      </c>
    </row>
    <row r="1882" spans="1:36" x14ac:dyDescent="0.25">
      <c r="A1882" t="s">
        <v>1802</v>
      </c>
      <c r="B1882" t="s">
        <v>1360</v>
      </c>
      <c r="C1882" t="s">
        <v>1293</v>
      </c>
      <c r="D1882" t="s">
        <v>1784</v>
      </c>
    </row>
    <row r="1883" spans="1:36" x14ac:dyDescent="0.25">
      <c r="A1883" t="s">
        <v>1802</v>
      </c>
      <c r="B1883" t="s">
        <v>1360</v>
      </c>
      <c r="C1883" t="s">
        <v>1291</v>
      </c>
      <c r="D1883" t="s">
        <v>1783</v>
      </c>
    </row>
    <row r="1884" spans="1:36" x14ac:dyDescent="0.25">
      <c r="A1884" t="s">
        <v>1802</v>
      </c>
      <c r="B1884" t="s">
        <v>1360</v>
      </c>
      <c r="C1884" t="s">
        <v>1289</v>
      </c>
      <c r="D1884" t="s">
        <v>1782</v>
      </c>
    </row>
    <row r="1885" spans="1:36" x14ac:dyDescent="0.25">
      <c r="A1885" t="s">
        <v>1802</v>
      </c>
      <c r="B1885" t="s">
        <v>1360</v>
      </c>
      <c r="C1885" t="s">
        <v>1287</v>
      </c>
      <c r="D1885" t="s">
        <v>1781</v>
      </c>
    </row>
    <row r="1886" spans="1:36" x14ac:dyDescent="0.25">
      <c r="A1886" t="s">
        <v>1802</v>
      </c>
      <c r="B1886" t="s">
        <v>1360</v>
      </c>
      <c r="C1886" t="s">
        <v>1285</v>
      </c>
      <c r="D1886" t="s">
        <v>1780</v>
      </c>
    </row>
    <row r="1887" spans="1:36" x14ac:dyDescent="0.25">
      <c r="A1887" t="s">
        <v>1802</v>
      </c>
      <c r="B1887" t="s">
        <v>1360</v>
      </c>
      <c r="C1887" t="s">
        <v>1419</v>
      </c>
    </row>
    <row r="1888" spans="1:36" x14ac:dyDescent="0.25">
      <c r="A1888" t="s">
        <v>1802</v>
      </c>
      <c r="B1888" t="s">
        <v>1360</v>
      </c>
      <c r="C1888" t="s">
        <v>1807</v>
      </c>
    </row>
    <row r="1889" spans="1:3" x14ac:dyDescent="0.25">
      <c r="A1889" t="s">
        <v>1802</v>
      </c>
      <c r="B1889" t="s">
        <v>1360</v>
      </c>
      <c r="C1889" t="s">
        <v>1808</v>
      </c>
    </row>
    <row r="1890" spans="1:3" x14ac:dyDescent="0.25">
      <c r="A1890" t="s">
        <v>1802</v>
      </c>
      <c r="B1890" t="s">
        <v>1360</v>
      </c>
      <c r="C1890" t="s">
        <v>1809</v>
      </c>
    </row>
    <row r="1891" spans="1:3" x14ac:dyDescent="0.25">
      <c r="A1891" t="s">
        <v>1802</v>
      </c>
      <c r="B1891" t="s">
        <v>1360</v>
      </c>
      <c r="C1891" t="s">
        <v>1810</v>
      </c>
    </row>
    <row r="1892" spans="1:3" x14ac:dyDescent="0.25">
      <c r="A1892" t="s">
        <v>1802</v>
      </c>
      <c r="B1892" t="s">
        <v>1360</v>
      </c>
      <c r="C1892" t="s">
        <v>1811</v>
      </c>
    </row>
    <row r="1893" spans="1:3" x14ac:dyDescent="0.25">
      <c r="A1893" t="s">
        <v>1802</v>
      </c>
      <c r="B1893" t="s">
        <v>1360</v>
      </c>
      <c r="C1893" t="s">
        <v>1425</v>
      </c>
    </row>
    <row r="1894" spans="1:3" x14ac:dyDescent="0.25">
      <c r="A1894" t="s">
        <v>1802</v>
      </c>
      <c r="B1894" t="s">
        <v>1360</v>
      </c>
      <c r="C1894" t="s">
        <v>1426</v>
      </c>
    </row>
    <row r="1895" spans="1:3" x14ac:dyDescent="0.25">
      <c r="A1895" t="s">
        <v>1802</v>
      </c>
      <c r="B1895" t="s">
        <v>1360</v>
      </c>
      <c r="C1895" t="s">
        <v>1812</v>
      </c>
    </row>
    <row r="1896" spans="1:3" x14ac:dyDescent="0.25">
      <c r="A1896" t="s">
        <v>1802</v>
      </c>
      <c r="B1896" t="s">
        <v>1360</v>
      </c>
      <c r="C1896" t="s">
        <v>1428</v>
      </c>
    </row>
    <row r="1897" spans="1:3" x14ac:dyDescent="0.25">
      <c r="A1897" t="s">
        <v>1802</v>
      </c>
      <c r="B1897" t="s">
        <v>1360</v>
      </c>
      <c r="C1897" t="s">
        <v>1429</v>
      </c>
    </row>
    <row r="1898" spans="1:3" x14ac:dyDescent="0.25">
      <c r="A1898" t="s">
        <v>1802</v>
      </c>
      <c r="B1898" t="s">
        <v>1360</v>
      </c>
      <c r="C1898" t="s">
        <v>1430</v>
      </c>
    </row>
    <row r="1899" spans="1:3" x14ac:dyDescent="0.25">
      <c r="A1899" t="s">
        <v>1813</v>
      </c>
      <c r="B1899" t="s">
        <v>1360</v>
      </c>
      <c r="C1899" t="s">
        <v>1431</v>
      </c>
    </row>
    <row r="1900" spans="1:3" x14ac:dyDescent="0.25">
      <c r="A1900" t="s">
        <v>1813</v>
      </c>
      <c r="B1900" t="s">
        <v>1360</v>
      </c>
      <c r="C1900" t="s">
        <v>1814</v>
      </c>
    </row>
    <row r="1901" spans="1:3" x14ac:dyDescent="0.25">
      <c r="A1901" t="s">
        <v>1813</v>
      </c>
      <c r="B1901" t="s">
        <v>1360</v>
      </c>
      <c r="C1901" t="s">
        <v>1815</v>
      </c>
    </row>
    <row r="1902" spans="1:3" x14ac:dyDescent="0.25">
      <c r="A1902" t="s">
        <v>1813</v>
      </c>
      <c r="B1902" t="s">
        <v>1360</v>
      </c>
      <c r="C1902" t="s">
        <v>1434</v>
      </c>
    </row>
    <row r="1903" spans="1:3" x14ac:dyDescent="0.25">
      <c r="A1903" t="s">
        <v>1813</v>
      </c>
      <c r="B1903" t="s">
        <v>1360</v>
      </c>
      <c r="C1903" t="s">
        <v>1435</v>
      </c>
    </row>
    <row r="1904" spans="1:3" x14ac:dyDescent="0.25">
      <c r="A1904" t="s">
        <v>1813</v>
      </c>
      <c r="B1904" t="s">
        <v>1360</v>
      </c>
      <c r="C1904" t="s">
        <v>1436</v>
      </c>
    </row>
    <row r="1905" spans="1:3" x14ac:dyDescent="0.25">
      <c r="A1905" t="s">
        <v>1813</v>
      </c>
      <c r="B1905" t="s">
        <v>1360</v>
      </c>
      <c r="C1905" t="s">
        <v>1437</v>
      </c>
    </row>
    <row r="1906" spans="1:3" x14ac:dyDescent="0.25">
      <c r="A1906" t="s">
        <v>1813</v>
      </c>
      <c r="B1906" t="s">
        <v>1360</v>
      </c>
      <c r="C1906" t="s">
        <v>1438</v>
      </c>
    </row>
    <row r="1907" spans="1:3" x14ac:dyDescent="0.25">
      <c r="A1907" t="s">
        <v>1813</v>
      </c>
      <c r="B1907" t="s">
        <v>1360</v>
      </c>
      <c r="C1907" t="s">
        <v>1439</v>
      </c>
    </row>
    <row r="1908" spans="1:3" x14ac:dyDescent="0.25">
      <c r="A1908" t="s">
        <v>1813</v>
      </c>
      <c r="B1908" t="s">
        <v>1360</v>
      </c>
      <c r="C1908" t="s">
        <v>1816</v>
      </c>
    </row>
    <row r="1909" spans="1:3" x14ac:dyDescent="0.25">
      <c r="A1909" t="s">
        <v>1813</v>
      </c>
      <c r="B1909" t="s">
        <v>1360</v>
      </c>
      <c r="C1909" t="s">
        <v>1817</v>
      </c>
    </row>
    <row r="1910" spans="1:3" x14ac:dyDescent="0.25">
      <c r="A1910" t="s">
        <v>1818</v>
      </c>
      <c r="B1910" t="s">
        <v>1360</v>
      </c>
      <c r="C1910" t="s">
        <v>1443</v>
      </c>
    </row>
    <row r="1911" spans="1:3" x14ac:dyDescent="0.25">
      <c r="A1911" t="s">
        <v>1818</v>
      </c>
      <c r="B1911" t="s">
        <v>1358</v>
      </c>
      <c r="C1911" t="s">
        <v>1819</v>
      </c>
    </row>
    <row r="1912" spans="1:3" x14ac:dyDescent="0.25">
      <c r="A1912" t="s">
        <v>1818</v>
      </c>
      <c r="B1912" t="s">
        <v>1358</v>
      </c>
      <c r="C1912" t="s">
        <v>1445</v>
      </c>
    </row>
    <row r="1913" spans="1:3" x14ac:dyDescent="0.25">
      <c r="A1913" t="s">
        <v>1818</v>
      </c>
      <c r="B1913" t="s">
        <v>1358</v>
      </c>
      <c r="C1913" t="s">
        <v>1820</v>
      </c>
    </row>
    <row r="1914" spans="1:3" x14ac:dyDescent="0.25">
      <c r="A1914" t="s">
        <v>1818</v>
      </c>
      <c r="B1914" t="s">
        <v>1358</v>
      </c>
      <c r="C1914" t="s">
        <v>1821</v>
      </c>
    </row>
    <row r="1915" spans="1:3" x14ac:dyDescent="0.25">
      <c r="A1915" t="s">
        <v>1818</v>
      </c>
      <c r="B1915" t="s">
        <v>1448</v>
      </c>
      <c r="C1915" t="s">
        <v>1822</v>
      </c>
    </row>
    <row r="1916" spans="1:3" x14ac:dyDescent="0.25">
      <c r="A1916" t="s">
        <v>1823</v>
      </c>
      <c r="B1916" t="s">
        <v>1358</v>
      </c>
      <c r="C1916" t="s">
        <v>1824</v>
      </c>
    </row>
    <row r="1917" spans="1:3" x14ac:dyDescent="0.25">
      <c r="A1917" t="s">
        <v>1823</v>
      </c>
      <c r="B1917" t="s">
        <v>1358</v>
      </c>
      <c r="C1917" t="s">
        <v>1445</v>
      </c>
    </row>
    <row r="1918" spans="1:3" x14ac:dyDescent="0.25">
      <c r="A1918" t="s">
        <v>1823</v>
      </c>
      <c r="B1918" t="s">
        <v>1358</v>
      </c>
      <c r="C1918" t="s">
        <v>1825</v>
      </c>
    </row>
    <row r="1919" spans="1:3" x14ac:dyDescent="0.25">
      <c r="A1919" t="s">
        <v>1823</v>
      </c>
      <c r="B1919" t="s">
        <v>1358</v>
      </c>
      <c r="C1919" t="s">
        <v>1826</v>
      </c>
    </row>
    <row r="1920" spans="1:3" x14ac:dyDescent="0.25">
      <c r="A1920" t="s">
        <v>1823</v>
      </c>
      <c r="B1920" t="s">
        <v>1448</v>
      </c>
      <c r="C1920" t="s">
        <v>1454</v>
      </c>
    </row>
    <row r="1921" spans="1:3" x14ac:dyDescent="0.25">
      <c r="A1921" t="s">
        <v>1823</v>
      </c>
      <c r="B1921" t="s">
        <v>1358</v>
      </c>
      <c r="C1921" t="s">
        <v>1827</v>
      </c>
    </row>
    <row r="1922" spans="1:3" x14ac:dyDescent="0.25">
      <c r="A1922" t="s">
        <v>1823</v>
      </c>
      <c r="B1922" t="s">
        <v>1358</v>
      </c>
      <c r="C1922" t="s">
        <v>1445</v>
      </c>
    </row>
    <row r="1923" spans="1:3" x14ac:dyDescent="0.25">
      <c r="A1923" t="s">
        <v>1823</v>
      </c>
      <c r="B1923" t="s">
        <v>1358</v>
      </c>
      <c r="C1923" t="s">
        <v>1828</v>
      </c>
    </row>
    <row r="1924" spans="1:3" x14ac:dyDescent="0.25">
      <c r="A1924" t="s">
        <v>1823</v>
      </c>
      <c r="B1924" t="s">
        <v>1358</v>
      </c>
      <c r="C1924" t="s">
        <v>1736</v>
      </c>
    </row>
    <row r="1925" spans="1:3" x14ac:dyDescent="0.25">
      <c r="A1925" t="s">
        <v>1823</v>
      </c>
      <c r="B1925" t="s">
        <v>1448</v>
      </c>
      <c r="C1925" t="s">
        <v>1454</v>
      </c>
    </row>
    <row r="1926" spans="1:3" x14ac:dyDescent="0.25">
      <c r="A1926" t="s">
        <v>1823</v>
      </c>
      <c r="B1926" t="s">
        <v>1358</v>
      </c>
      <c r="C1926" t="s">
        <v>1829</v>
      </c>
    </row>
    <row r="1927" spans="1:3" x14ac:dyDescent="0.25">
      <c r="A1927" t="s">
        <v>1823</v>
      </c>
      <c r="B1927" t="s">
        <v>1358</v>
      </c>
      <c r="C1927" t="s">
        <v>1445</v>
      </c>
    </row>
    <row r="1928" spans="1:3" x14ac:dyDescent="0.25">
      <c r="A1928" t="s">
        <v>1823</v>
      </c>
      <c r="B1928" t="s">
        <v>1358</v>
      </c>
      <c r="C1928" t="s">
        <v>1830</v>
      </c>
    </row>
    <row r="1929" spans="1:3" x14ac:dyDescent="0.25">
      <c r="A1929" t="s">
        <v>1823</v>
      </c>
      <c r="B1929" t="s">
        <v>1358</v>
      </c>
      <c r="C1929" t="s">
        <v>1453</v>
      </c>
    </row>
    <row r="1930" spans="1:3" x14ac:dyDescent="0.25">
      <c r="A1930" t="s">
        <v>1831</v>
      </c>
      <c r="B1930" t="s">
        <v>1448</v>
      </c>
      <c r="C1930" t="s">
        <v>1454</v>
      </c>
    </row>
    <row r="1931" spans="1:3" x14ac:dyDescent="0.25">
      <c r="A1931" t="s">
        <v>1831</v>
      </c>
      <c r="B1931" t="s">
        <v>1358</v>
      </c>
      <c r="C1931" t="s">
        <v>1832</v>
      </c>
    </row>
    <row r="1932" spans="1:3" x14ac:dyDescent="0.25">
      <c r="A1932" t="s">
        <v>1831</v>
      </c>
      <c r="B1932" t="s">
        <v>1358</v>
      </c>
      <c r="C1932" t="s">
        <v>1445</v>
      </c>
    </row>
    <row r="1933" spans="1:3" x14ac:dyDescent="0.25">
      <c r="A1933" t="s">
        <v>1831</v>
      </c>
      <c r="B1933" t="s">
        <v>1358</v>
      </c>
      <c r="C1933" t="s">
        <v>1833</v>
      </c>
    </row>
    <row r="1934" spans="1:3" x14ac:dyDescent="0.25">
      <c r="A1934" t="s">
        <v>1831</v>
      </c>
      <c r="B1934" t="s">
        <v>1358</v>
      </c>
      <c r="C1934" t="s">
        <v>1457</v>
      </c>
    </row>
    <row r="1935" spans="1:3" x14ac:dyDescent="0.25">
      <c r="A1935" t="s">
        <v>1831</v>
      </c>
      <c r="B1935" t="s">
        <v>1448</v>
      </c>
      <c r="C1935" t="s">
        <v>1454</v>
      </c>
    </row>
    <row r="1936" spans="1:3" x14ac:dyDescent="0.25">
      <c r="A1936" t="s">
        <v>1831</v>
      </c>
      <c r="B1936" t="s">
        <v>1358</v>
      </c>
      <c r="C1936" t="s">
        <v>1834</v>
      </c>
    </row>
    <row r="1937" spans="1:3" x14ac:dyDescent="0.25">
      <c r="A1937" t="s">
        <v>1831</v>
      </c>
      <c r="B1937" t="s">
        <v>1358</v>
      </c>
      <c r="C1937" t="s">
        <v>1445</v>
      </c>
    </row>
    <row r="1938" spans="1:3" x14ac:dyDescent="0.25">
      <c r="A1938" t="s">
        <v>1831</v>
      </c>
      <c r="B1938" t="s">
        <v>1358</v>
      </c>
      <c r="C1938" t="s">
        <v>1835</v>
      </c>
    </row>
    <row r="1939" spans="1:3" x14ac:dyDescent="0.25">
      <c r="A1939" t="s">
        <v>1831</v>
      </c>
      <c r="B1939" t="s">
        <v>1358</v>
      </c>
      <c r="C1939" t="s">
        <v>1460</v>
      </c>
    </row>
    <row r="1940" spans="1:3" x14ac:dyDescent="0.25">
      <c r="A1940" t="s">
        <v>1831</v>
      </c>
      <c r="B1940" t="s">
        <v>1448</v>
      </c>
      <c r="C1940" t="s">
        <v>1454</v>
      </c>
    </row>
    <row r="1941" spans="1:3" x14ac:dyDescent="0.25">
      <c r="A1941" t="s">
        <v>1831</v>
      </c>
      <c r="B1941" t="s">
        <v>1358</v>
      </c>
      <c r="C1941" t="s">
        <v>1836</v>
      </c>
    </row>
    <row r="1942" spans="1:3" x14ac:dyDescent="0.25">
      <c r="A1942" t="s">
        <v>1837</v>
      </c>
      <c r="B1942" t="s">
        <v>1358</v>
      </c>
      <c r="C1942" t="s">
        <v>1445</v>
      </c>
    </row>
    <row r="1943" spans="1:3" x14ac:dyDescent="0.25">
      <c r="A1943" t="s">
        <v>1837</v>
      </c>
      <c r="B1943" t="s">
        <v>1358</v>
      </c>
      <c r="C1943" t="s">
        <v>1838</v>
      </c>
    </row>
    <row r="1944" spans="1:3" x14ac:dyDescent="0.25">
      <c r="A1944" t="s">
        <v>1837</v>
      </c>
      <c r="B1944" t="s">
        <v>1358</v>
      </c>
      <c r="C1944" t="s">
        <v>1464</v>
      </c>
    </row>
    <row r="1945" spans="1:3" x14ac:dyDescent="0.25">
      <c r="A1945" t="s">
        <v>1837</v>
      </c>
      <c r="B1945" t="s">
        <v>1448</v>
      </c>
      <c r="C1945" t="s">
        <v>1454</v>
      </c>
    </row>
    <row r="1946" spans="1:3" x14ac:dyDescent="0.25">
      <c r="A1946" t="s">
        <v>1837</v>
      </c>
      <c r="B1946" t="s">
        <v>1358</v>
      </c>
      <c r="C1946" t="s">
        <v>1839</v>
      </c>
    </row>
    <row r="1947" spans="1:3" x14ac:dyDescent="0.25">
      <c r="A1947" t="s">
        <v>1837</v>
      </c>
      <c r="B1947" t="s">
        <v>1358</v>
      </c>
      <c r="C1947" t="s">
        <v>1445</v>
      </c>
    </row>
    <row r="1948" spans="1:3" x14ac:dyDescent="0.25">
      <c r="A1948" t="s">
        <v>1837</v>
      </c>
      <c r="B1948" t="s">
        <v>1358</v>
      </c>
      <c r="C1948" t="s">
        <v>1840</v>
      </c>
    </row>
    <row r="1949" spans="1:3" x14ac:dyDescent="0.25">
      <c r="A1949" t="s">
        <v>1837</v>
      </c>
      <c r="B1949" t="s">
        <v>1358</v>
      </c>
      <c r="C1949" t="s">
        <v>1467</v>
      </c>
    </row>
    <row r="1950" spans="1:3" x14ac:dyDescent="0.25">
      <c r="A1950" t="s">
        <v>1837</v>
      </c>
      <c r="B1950" t="s">
        <v>1448</v>
      </c>
      <c r="C1950" t="s">
        <v>1454</v>
      </c>
    </row>
    <row r="1951" spans="1:3" x14ac:dyDescent="0.25">
      <c r="A1951" t="s">
        <v>1837</v>
      </c>
      <c r="B1951" t="s">
        <v>1358</v>
      </c>
      <c r="C1951" t="s">
        <v>1841</v>
      </c>
    </row>
    <row r="1952" spans="1:3" x14ac:dyDescent="0.25">
      <c r="A1952" t="s">
        <v>1837</v>
      </c>
      <c r="B1952" t="s">
        <v>1358</v>
      </c>
      <c r="C1952" t="s">
        <v>1445</v>
      </c>
    </row>
    <row r="1953" spans="1:3" x14ac:dyDescent="0.25">
      <c r="A1953" t="s">
        <v>1837</v>
      </c>
      <c r="B1953" t="s">
        <v>1358</v>
      </c>
      <c r="C1953" t="s">
        <v>1842</v>
      </c>
    </row>
    <row r="1954" spans="1:3" x14ac:dyDescent="0.25">
      <c r="A1954" t="s">
        <v>1837</v>
      </c>
      <c r="B1954" t="s">
        <v>1358</v>
      </c>
      <c r="C1954" t="s">
        <v>1471</v>
      </c>
    </row>
    <row r="1955" spans="1:3" x14ac:dyDescent="0.25">
      <c r="A1955" t="s">
        <v>1843</v>
      </c>
      <c r="B1955" t="s">
        <v>1448</v>
      </c>
      <c r="C1955" t="s">
        <v>1454</v>
      </c>
    </row>
    <row r="1956" spans="1:3" x14ac:dyDescent="0.25">
      <c r="A1956" t="s">
        <v>1843</v>
      </c>
      <c r="B1956" t="s">
        <v>1358</v>
      </c>
      <c r="C1956" t="s">
        <v>1844</v>
      </c>
    </row>
    <row r="1957" spans="1:3" x14ac:dyDescent="0.25">
      <c r="A1957" t="s">
        <v>1843</v>
      </c>
      <c r="B1957" t="s">
        <v>1358</v>
      </c>
      <c r="C1957" t="s">
        <v>1445</v>
      </c>
    </row>
    <row r="1958" spans="1:3" x14ac:dyDescent="0.25">
      <c r="A1958" t="s">
        <v>1843</v>
      </c>
      <c r="B1958" t="s">
        <v>1358</v>
      </c>
      <c r="C1958" t="s">
        <v>1845</v>
      </c>
    </row>
    <row r="1959" spans="1:3" x14ac:dyDescent="0.25">
      <c r="A1959" t="s">
        <v>1843</v>
      </c>
      <c r="B1959" t="s">
        <v>1358</v>
      </c>
      <c r="C1959" t="s">
        <v>1474</v>
      </c>
    </row>
    <row r="1960" spans="1:3" x14ac:dyDescent="0.25">
      <c r="A1960" t="s">
        <v>1843</v>
      </c>
      <c r="B1960" t="s">
        <v>1448</v>
      </c>
      <c r="C1960" t="s">
        <v>1454</v>
      </c>
    </row>
    <row r="1961" spans="1:3" x14ac:dyDescent="0.25">
      <c r="A1961" t="s">
        <v>1843</v>
      </c>
      <c r="B1961" t="s">
        <v>1358</v>
      </c>
      <c r="C1961" t="s">
        <v>1846</v>
      </c>
    </row>
    <row r="1962" spans="1:3" x14ac:dyDescent="0.25">
      <c r="A1962" t="s">
        <v>1843</v>
      </c>
      <c r="B1962" t="s">
        <v>1358</v>
      </c>
      <c r="C1962" t="s">
        <v>1445</v>
      </c>
    </row>
    <row r="1963" spans="1:3" x14ac:dyDescent="0.25">
      <c r="A1963" t="s">
        <v>1843</v>
      </c>
      <c r="B1963" t="s">
        <v>1358</v>
      </c>
      <c r="C1963" t="s">
        <v>1847</v>
      </c>
    </row>
    <row r="1964" spans="1:3" x14ac:dyDescent="0.25">
      <c r="A1964" t="s">
        <v>1843</v>
      </c>
      <c r="B1964" t="s">
        <v>1358</v>
      </c>
      <c r="C1964" t="s">
        <v>1478</v>
      </c>
    </row>
    <row r="1965" spans="1:3" x14ac:dyDescent="0.25">
      <c r="A1965" t="s">
        <v>1843</v>
      </c>
      <c r="B1965" t="s">
        <v>1448</v>
      </c>
      <c r="C1965" t="s">
        <v>1454</v>
      </c>
    </row>
    <row r="1966" spans="1:3" x14ac:dyDescent="0.25">
      <c r="A1966" t="s">
        <v>1843</v>
      </c>
      <c r="B1966" t="s">
        <v>1358</v>
      </c>
      <c r="C1966" t="s">
        <v>1848</v>
      </c>
    </row>
    <row r="1967" spans="1:3" x14ac:dyDescent="0.25">
      <c r="A1967" t="s">
        <v>1849</v>
      </c>
      <c r="B1967" t="s">
        <v>1358</v>
      </c>
      <c r="C1967" t="s">
        <v>1445</v>
      </c>
    </row>
    <row r="1968" spans="1:3" x14ac:dyDescent="0.25">
      <c r="A1968" t="s">
        <v>1849</v>
      </c>
      <c r="B1968" t="s">
        <v>1358</v>
      </c>
      <c r="C1968" t="s">
        <v>1850</v>
      </c>
    </row>
    <row r="1969" spans="1:3" x14ac:dyDescent="0.25">
      <c r="A1969" t="s">
        <v>1849</v>
      </c>
      <c r="B1969" t="s">
        <v>1358</v>
      </c>
      <c r="C1969" t="s">
        <v>1481</v>
      </c>
    </row>
    <row r="1970" spans="1:3" x14ac:dyDescent="0.25">
      <c r="A1970" t="s">
        <v>1849</v>
      </c>
      <c r="B1970" t="s">
        <v>1448</v>
      </c>
      <c r="C1970" t="s">
        <v>1454</v>
      </c>
    </row>
    <row r="1971" spans="1:3" x14ac:dyDescent="0.25">
      <c r="A1971" t="s">
        <v>1849</v>
      </c>
      <c r="B1971" t="s">
        <v>1358</v>
      </c>
      <c r="C1971" t="s">
        <v>1851</v>
      </c>
    </row>
    <row r="1972" spans="1:3" x14ac:dyDescent="0.25">
      <c r="A1972" t="s">
        <v>1849</v>
      </c>
      <c r="B1972" t="s">
        <v>1358</v>
      </c>
      <c r="C1972" t="s">
        <v>1445</v>
      </c>
    </row>
    <row r="1973" spans="1:3" x14ac:dyDescent="0.25">
      <c r="A1973" t="s">
        <v>1849</v>
      </c>
      <c r="B1973" t="s">
        <v>1358</v>
      </c>
      <c r="C1973" t="s">
        <v>1852</v>
      </c>
    </row>
    <row r="1974" spans="1:3" x14ac:dyDescent="0.25">
      <c r="A1974" t="s">
        <v>1849</v>
      </c>
      <c r="B1974" t="s">
        <v>1358</v>
      </c>
      <c r="C1974" t="s">
        <v>1484</v>
      </c>
    </row>
    <row r="1975" spans="1:3" x14ac:dyDescent="0.25">
      <c r="A1975" t="s">
        <v>1849</v>
      </c>
      <c r="B1975" t="s">
        <v>1448</v>
      </c>
      <c r="C1975" t="s">
        <v>1454</v>
      </c>
    </row>
    <row r="1976" spans="1:3" x14ac:dyDescent="0.25">
      <c r="A1976" t="s">
        <v>1849</v>
      </c>
      <c r="B1976" t="s">
        <v>1358</v>
      </c>
      <c r="C1976" t="s">
        <v>1853</v>
      </c>
    </row>
    <row r="1977" spans="1:3" x14ac:dyDescent="0.25">
      <c r="A1977" t="s">
        <v>1849</v>
      </c>
      <c r="B1977" t="s">
        <v>1358</v>
      </c>
      <c r="C1977" t="s">
        <v>1445</v>
      </c>
    </row>
    <row r="1978" spans="1:3" x14ac:dyDescent="0.25">
      <c r="A1978" t="s">
        <v>1849</v>
      </c>
      <c r="B1978" t="s">
        <v>1358</v>
      </c>
      <c r="C1978" t="s">
        <v>1854</v>
      </c>
    </row>
    <row r="1979" spans="1:3" x14ac:dyDescent="0.25">
      <c r="A1979" t="s">
        <v>1855</v>
      </c>
      <c r="B1979" t="s">
        <v>1358</v>
      </c>
      <c r="C1979" t="s">
        <v>1488</v>
      </c>
    </row>
    <row r="1980" spans="1:3" x14ac:dyDescent="0.25">
      <c r="A1980" t="s">
        <v>1855</v>
      </c>
      <c r="B1980" t="s">
        <v>1448</v>
      </c>
      <c r="C1980" t="s">
        <v>1454</v>
      </c>
    </row>
    <row r="1981" spans="1:3" x14ac:dyDescent="0.25">
      <c r="A1981" t="s">
        <v>1855</v>
      </c>
      <c r="B1981" t="s">
        <v>1358</v>
      </c>
      <c r="C1981" t="s">
        <v>1856</v>
      </c>
    </row>
    <row r="1982" spans="1:3" x14ac:dyDescent="0.25">
      <c r="A1982" t="s">
        <v>1855</v>
      </c>
      <c r="B1982" t="s">
        <v>1358</v>
      </c>
      <c r="C1982" t="s">
        <v>1445</v>
      </c>
    </row>
    <row r="1983" spans="1:3" x14ac:dyDescent="0.25">
      <c r="A1983" t="s">
        <v>1855</v>
      </c>
      <c r="B1983" t="s">
        <v>1358</v>
      </c>
      <c r="C1983" t="s">
        <v>1857</v>
      </c>
    </row>
    <row r="1984" spans="1:3" x14ac:dyDescent="0.25">
      <c r="A1984" t="s">
        <v>1855</v>
      </c>
      <c r="B1984" t="s">
        <v>1358</v>
      </c>
      <c r="C1984" t="s">
        <v>1491</v>
      </c>
    </row>
    <row r="1985" spans="1:3" x14ac:dyDescent="0.25">
      <c r="A1985" t="s">
        <v>1855</v>
      </c>
      <c r="B1985" t="s">
        <v>1448</v>
      </c>
      <c r="C1985" t="s">
        <v>1454</v>
      </c>
    </row>
    <row r="1986" spans="1:3" x14ac:dyDescent="0.25">
      <c r="A1986" t="s">
        <v>1855</v>
      </c>
      <c r="B1986" t="s">
        <v>1358</v>
      </c>
      <c r="C1986" t="s">
        <v>1858</v>
      </c>
    </row>
    <row r="1987" spans="1:3" x14ac:dyDescent="0.25">
      <c r="A1987" t="s">
        <v>1855</v>
      </c>
      <c r="B1987" t="s">
        <v>1358</v>
      </c>
      <c r="C1987" t="s">
        <v>1445</v>
      </c>
    </row>
    <row r="1988" spans="1:3" x14ac:dyDescent="0.25">
      <c r="A1988" t="s">
        <v>1855</v>
      </c>
      <c r="B1988" t="s">
        <v>1358</v>
      </c>
      <c r="C1988" t="s">
        <v>1859</v>
      </c>
    </row>
    <row r="1989" spans="1:3" x14ac:dyDescent="0.25">
      <c r="A1989" t="s">
        <v>1855</v>
      </c>
      <c r="B1989" t="s">
        <v>1358</v>
      </c>
      <c r="C1989" t="s">
        <v>1495</v>
      </c>
    </row>
    <row r="1990" spans="1:3" x14ac:dyDescent="0.25">
      <c r="A1990" t="s">
        <v>1855</v>
      </c>
      <c r="B1990" t="s">
        <v>1448</v>
      </c>
      <c r="C1990" t="s">
        <v>1454</v>
      </c>
    </row>
    <row r="1991" spans="1:3" x14ac:dyDescent="0.25">
      <c r="A1991" t="s">
        <v>1860</v>
      </c>
      <c r="B1991" t="s">
        <v>1358</v>
      </c>
      <c r="C1991" t="s">
        <v>1861</v>
      </c>
    </row>
    <row r="1992" spans="1:3" x14ac:dyDescent="0.25">
      <c r="A1992" t="s">
        <v>1860</v>
      </c>
      <c r="B1992" t="s">
        <v>1358</v>
      </c>
      <c r="C1992" t="s">
        <v>1445</v>
      </c>
    </row>
    <row r="1993" spans="1:3" x14ac:dyDescent="0.25">
      <c r="A1993" t="s">
        <v>1860</v>
      </c>
      <c r="B1993" t="s">
        <v>1358</v>
      </c>
      <c r="C1993" t="s">
        <v>1862</v>
      </c>
    </row>
    <row r="1994" spans="1:3" x14ac:dyDescent="0.25">
      <c r="A1994" t="s">
        <v>1860</v>
      </c>
      <c r="B1994" t="s">
        <v>1358</v>
      </c>
      <c r="C1994" t="s">
        <v>1498</v>
      </c>
    </row>
    <row r="1995" spans="1:3" x14ac:dyDescent="0.25">
      <c r="A1995" t="s">
        <v>1860</v>
      </c>
      <c r="B1995" t="s">
        <v>1448</v>
      </c>
      <c r="C1995" t="s">
        <v>1454</v>
      </c>
    </row>
    <row r="1996" spans="1:3" x14ac:dyDescent="0.25">
      <c r="A1996" t="s">
        <v>1860</v>
      </c>
      <c r="B1996" t="s">
        <v>1358</v>
      </c>
      <c r="C1996" t="s">
        <v>1863</v>
      </c>
    </row>
    <row r="1997" spans="1:3" x14ac:dyDescent="0.25">
      <c r="A1997" t="s">
        <v>1860</v>
      </c>
      <c r="B1997" t="s">
        <v>1358</v>
      </c>
      <c r="C1997" t="s">
        <v>1445</v>
      </c>
    </row>
    <row r="1998" spans="1:3" x14ac:dyDescent="0.25">
      <c r="A1998" t="s">
        <v>1860</v>
      </c>
      <c r="B1998" t="s">
        <v>1358</v>
      </c>
      <c r="C1998" t="s">
        <v>1864</v>
      </c>
    </row>
    <row r="1999" spans="1:3" x14ac:dyDescent="0.25">
      <c r="A1999" t="s">
        <v>1860</v>
      </c>
      <c r="B1999" t="s">
        <v>1358</v>
      </c>
      <c r="C1999" t="s">
        <v>1502</v>
      </c>
    </row>
    <row r="2000" spans="1:3" x14ac:dyDescent="0.25">
      <c r="A2000" t="s">
        <v>1860</v>
      </c>
      <c r="B2000" t="s">
        <v>1448</v>
      </c>
      <c r="C2000" t="s">
        <v>1454</v>
      </c>
    </row>
    <row r="2001" spans="1:3" x14ac:dyDescent="0.25">
      <c r="A2001" t="s">
        <v>1860</v>
      </c>
      <c r="B2001" t="s">
        <v>1358</v>
      </c>
      <c r="C2001" t="s">
        <v>1865</v>
      </c>
    </row>
    <row r="2002" spans="1:3" x14ac:dyDescent="0.25">
      <c r="A2002" t="s">
        <v>1700</v>
      </c>
      <c r="B2002" t="s">
        <v>1358</v>
      </c>
      <c r="C2002" t="s">
        <v>1445</v>
      </c>
    </row>
    <row r="2003" spans="1:3" x14ac:dyDescent="0.25">
      <c r="A2003" t="s">
        <v>1700</v>
      </c>
      <c r="B2003" t="s">
        <v>1358</v>
      </c>
      <c r="C2003" t="s">
        <v>1866</v>
      </c>
    </row>
    <row r="2004" spans="1:3" x14ac:dyDescent="0.25">
      <c r="A2004" t="s">
        <v>1700</v>
      </c>
      <c r="B2004" t="s">
        <v>1358</v>
      </c>
      <c r="C2004" t="s">
        <v>1505</v>
      </c>
    </row>
    <row r="2005" spans="1:3" x14ac:dyDescent="0.25">
      <c r="A2005" t="s">
        <v>1700</v>
      </c>
      <c r="B2005" t="s">
        <v>1358</v>
      </c>
      <c r="C2005" t="s">
        <v>1600</v>
      </c>
    </row>
    <row r="2006" spans="1:3" x14ac:dyDescent="0.25">
      <c r="A2006" t="s">
        <v>1700</v>
      </c>
      <c r="B2006" t="s">
        <v>1358</v>
      </c>
      <c r="C2006" t="s">
        <v>1509</v>
      </c>
    </row>
    <row r="2007" spans="1:3" x14ac:dyDescent="0.25">
      <c r="A2007" t="s">
        <v>1700</v>
      </c>
      <c r="B2007" t="s">
        <v>1358</v>
      </c>
      <c r="C2007" t="s">
        <v>1601</v>
      </c>
    </row>
    <row r="2008" spans="1:3" x14ac:dyDescent="0.25">
      <c r="A2008" t="s">
        <v>1700</v>
      </c>
      <c r="B2008" t="s">
        <v>1358</v>
      </c>
      <c r="C2008" t="s">
        <v>1513</v>
      </c>
    </row>
    <row r="2009" spans="1:3" x14ac:dyDescent="0.25">
      <c r="A2009" t="s">
        <v>1700</v>
      </c>
      <c r="B2009" t="s">
        <v>1448</v>
      </c>
      <c r="C2009" t="s">
        <v>1454</v>
      </c>
    </row>
    <row r="2010" spans="1:3" x14ac:dyDescent="0.25">
      <c r="A2010" t="s">
        <v>1700</v>
      </c>
      <c r="B2010" t="s">
        <v>1514</v>
      </c>
      <c r="C2010" t="s">
        <v>1867</v>
      </c>
    </row>
    <row r="2013" spans="1:3" x14ac:dyDescent="0.25">
      <c r="A2013" t="s">
        <v>1162</v>
      </c>
    </row>
    <row r="2015" spans="1:3" x14ac:dyDescent="0.25">
      <c r="A2015" t="s">
        <v>1868</v>
      </c>
    </row>
    <row r="2017" spans="1:1" x14ac:dyDescent="0.25">
      <c r="A2017" t="s">
        <v>1181</v>
      </c>
    </row>
    <row r="2019" spans="1:1" x14ac:dyDescent="0.25">
      <c r="A2019" t="s">
        <v>1162</v>
      </c>
    </row>
    <row r="2021" spans="1:1" x14ac:dyDescent="0.25">
      <c r="A2021" t="s">
        <v>1869</v>
      </c>
    </row>
    <row r="2022" spans="1:1" x14ac:dyDescent="0.25">
      <c r="A2022" t="s">
        <v>1183</v>
      </c>
    </row>
    <row r="2023" spans="1:1" x14ac:dyDescent="0.25">
      <c r="A2023" t="s">
        <v>1870</v>
      </c>
    </row>
    <row r="2025" spans="1:1" x14ac:dyDescent="0.25">
      <c r="A2025" t="s">
        <v>1162</v>
      </c>
    </row>
    <row r="2027" spans="1:1" x14ac:dyDescent="0.25">
      <c r="A2027" t="s">
        <v>1185</v>
      </c>
    </row>
    <row r="2028" spans="1:1" x14ac:dyDescent="0.25">
      <c r="A2028" t="s">
        <v>1186</v>
      </c>
    </row>
    <row r="2030" spans="1:1" x14ac:dyDescent="0.25">
      <c r="A2030" t="s">
        <v>1187</v>
      </c>
    </row>
    <row r="2031" spans="1:1" x14ac:dyDescent="0.25">
      <c r="A2031" t="s">
        <v>1188</v>
      </c>
    </row>
    <row r="2032" spans="1:1" x14ac:dyDescent="0.25">
      <c r="A2032" t="s">
        <v>1189</v>
      </c>
    </row>
    <row r="2033" spans="1:1" x14ac:dyDescent="0.25">
      <c r="A2033" t="s">
        <v>1190</v>
      </c>
    </row>
    <row r="2034" spans="1:1" x14ac:dyDescent="0.25">
      <c r="A2034" t="s">
        <v>1191</v>
      </c>
    </row>
    <row r="2035" spans="1:1" x14ac:dyDescent="0.25">
      <c r="A2035" t="s">
        <v>1192</v>
      </c>
    </row>
    <row r="2036" spans="1:1" x14ac:dyDescent="0.25">
      <c r="A2036" t="s">
        <v>1193</v>
      </c>
    </row>
    <row r="2039" spans="1:1" x14ac:dyDescent="0.25">
      <c r="A2039" t="s">
        <v>1194</v>
      </c>
    </row>
    <row r="2040" spans="1:1" x14ac:dyDescent="0.25">
      <c r="A2040" t="s">
        <v>1195</v>
      </c>
    </row>
    <row r="2041" spans="1:1" x14ac:dyDescent="0.25">
      <c r="A2041" t="s">
        <v>1194</v>
      </c>
    </row>
    <row r="2043" spans="1:1" x14ac:dyDescent="0.25">
      <c r="A2043" t="s">
        <v>1196</v>
      </c>
    </row>
    <row r="2044" spans="1:1" x14ac:dyDescent="0.25">
      <c r="A2044" t="s">
        <v>1197</v>
      </c>
    </row>
    <row r="2045" spans="1:1" x14ac:dyDescent="0.25">
      <c r="A2045" t="s">
        <v>1871</v>
      </c>
    </row>
    <row r="2047" spans="1:1" x14ac:dyDescent="0.25">
      <c r="A2047" t="s">
        <v>1194</v>
      </c>
    </row>
    <row r="2048" spans="1:1" x14ac:dyDescent="0.25">
      <c r="A2048" t="s">
        <v>1199</v>
      </c>
    </row>
    <row r="2049" spans="1:1" x14ac:dyDescent="0.25">
      <c r="A2049" t="s">
        <v>1194</v>
      </c>
    </row>
    <row r="2051" spans="1:1" x14ac:dyDescent="0.25">
      <c r="A2051" t="s">
        <v>1200</v>
      </c>
    </row>
    <row r="2052" spans="1:1" x14ac:dyDescent="0.25">
      <c r="A2052" t="s">
        <v>1197</v>
      </c>
    </row>
    <row r="2053" spans="1:1" x14ac:dyDescent="0.25">
      <c r="A2053" t="s">
        <v>1201</v>
      </c>
    </row>
    <row r="2054" spans="1:1" x14ac:dyDescent="0.25">
      <c r="A2054" t="s">
        <v>1202</v>
      </c>
    </row>
    <row r="2056" spans="1:1" x14ac:dyDescent="0.25">
      <c r="A2056" t="s">
        <v>1203</v>
      </c>
    </row>
    <row r="2057" spans="1:1" x14ac:dyDescent="0.25">
      <c r="A2057" t="s">
        <v>1197</v>
      </c>
    </row>
    <row r="2058" spans="1:1" x14ac:dyDescent="0.25">
      <c r="A2058" t="s">
        <v>1204</v>
      </c>
    </row>
    <row r="2059" spans="1:1" x14ac:dyDescent="0.25">
      <c r="A2059" t="s">
        <v>1205</v>
      </c>
    </row>
    <row r="2060" spans="1:1" x14ac:dyDescent="0.25">
      <c r="A2060" t="s">
        <v>1206</v>
      </c>
    </row>
    <row r="2061" spans="1:1" x14ac:dyDescent="0.25">
      <c r="A2061" t="s">
        <v>1207</v>
      </c>
    </row>
    <row r="2062" spans="1:1" x14ac:dyDescent="0.25">
      <c r="A2062" t="s">
        <v>1208</v>
      </c>
    </row>
    <row r="2063" spans="1:1" x14ac:dyDescent="0.25">
      <c r="A2063" t="s">
        <v>1209</v>
      </c>
    </row>
    <row r="2064" spans="1:1" x14ac:dyDescent="0.25">
      <c r="A2064" t="s">
        <v>1210</v>
      </c>
    </row>
    <row r="2065" spans="1:1" x14ac:dyDescent="0.25">
      <c r="A2065" t="s">
        <v>1211</v>
      </c>
    </row>
    <row r="2066" spans="1:1" x14ac:dyDescent="0.25">
      <c r="A2066" t="s">
        <v>1212</v>
      </c>
    </row>
    <row r="2067" spans="1:1" x14ac:dyDescent="0.25">
      <c r="A2067" t="s">
        <v>1213</v>
      </c>
    </row>
    <row r="2069" spans="1:1" x14ac:dyDescent="0.25">
      <c r="A2069" t="s">
        <v>1214</v>
      </c>
    </row>
    <row r="2070" spans="1:1" x14ac:dyDescent="0.25">
      <c r="A2070" t="s">
        <v>1197</v>
      </c>
    </row>
    <row r="2071" spans="1:1" x14ac:dyDescent="0.25">
      <c r="A2071" t="s">
        <v>1215</v>
      </c>
    </row>
    <row r="2072" spans="1:1" x14ac:dyDescent="0.25">
      <c r="A2072" t="s">
        <v>1216</v>
      </c>
    </row>
    <row r="2073" spans="1:1" x14ac:dyDescent="0.25">
      <c r="A2073" t="s">
        <v>1217</v>
      </c>
    </row>
    <row r="2074" spans="1:1" x14ac:dyDescent="0.25">
      <c r="A2074" t="s">
        <v>1218</v>
      </c>
    </row>
    <row r="2076" spans="1:1" x14ac:dyDescent="0.25">
      <c r="A2076" t="s">
        <v>1219</v>
      </c>
    </row>
    <row r="2077" spans="1:1" x14ac:dyDescent="0.25">
      <c r="A2077" t="s">
        <v>1197</v>
      </c>
    </row>
    <row r="2078" spans="1:1" x14ac:dyDescent="0.25">
      <c r="A2078" t="s">
        <v>1220</v>
      </c>
    </row>
    <row r="2080" spans="1:1" x14ac:dyDescent="0.25">
      <c r="A2080" t="s">
        <v>1221</v>
      </c>
    </row>
    <row r="2081" spans="1:1" x14ac:dyDescent="0.25">
      <c r="A2081" t="s">
        <v>1197</v>
      </c>
    </row>
    <row r="2082" spans="1:1" x14ac:dyDescent="0.25">
      <c r="A2082" t="s">
        <v>1222</v>
      </c>
    </row>
    <row r="2083" spans="1:1" x14ac:dyDescent="0.25">
      <c r="A2083" t="s">
        <v>1223</v>
      </c>
    </row>
    <row r="2084" spans="1:1" x14ac:dyDescent="0.25">
      <c r="A2084" t="s">
        <v>1224</v>
      </c>
    </row>
    <row r="2085" spans="1:1" x14ac:dyDescent="0.25">
      <c r="A2085" t="s">
        <v>1225</v>
      </c>
    </row>
    <row r="2086" spans="1:1" x14ac:dyDescent="0.25">
      <c r="A2086" t="s">
        <v>1226</v>
      </c>
    </row>
    <row r="2088" spans="1:1" x14ac:dyDescent="0.25">
      <c r="A2088" t="s">
        <v>1227</v>
      </c>
    </row>
    <row r="2089" spans="1:1" x14ac:dyDescent="0.25">
      <c r="A2089" t="s">
        <v>1197</v>
      </c>
    </row>
    <row r="2090" spans="1:1" x14ac:dyDescent="0.25">
      <c r="A2090" t="s">
        <v>1228</v>
      </c>
    </row>
    <row r="2091" spans="1:1" x14ac:dyDescent="0.25">
      <c r="A2091" t="s">
        <v>1229</v>
      </c>
    </row>
    <row r="2093" spans="1:1" x14ac:dyDescent="0.25">
      <c r="A2093" t="s">
        <v>1194</v>
      </c>
    </row>
    <row r="2094" spans="1:1" x14ac:dyDescent="0.25">
      <c r="A2094" t="s">
        <v>1230</v>
      </c>
    </row>
    <row r="2095" spans="1:1" x14ac:dyDescent="0.25">
      <c r="A2095" t="s">
        <v>1194</v>
      </c>
    </row>
    <row r="2097" spans="1:1" x14ac:dyDescent="0.25">
      <c r="A2097" t="s">
        <v>1231</v>
      </c>
    </row>
    <row r="2098" spans="1:1" x14ac:dyDescent="0.25">
      <c r="A2098" t="s">
        <v>1197</v>
      </c>
    </row>
    <row r="2099" spans="1:1" x14ac:dyDescent="0.25">
      <c r="A2099" t="s">
        <v>1232</v>
      </c>
    </row>
    <row r="2100" spans="1:1" x14ac:dyDescent="0.25">
      <c r="A2100" t="s">
        <v>1233</v>
      </c>
    </row>
    <row r="2101" spans="1:1" x14ac:dyDescent="0.25">
      <c r="A2101" t="s">
        <v>1216</v>
      </c>
    </row>
    <row r="2102" spans="1:1" x14ac:dyDescent="0.25">
      <c r="A2102" t="s">
        <v>1217</v>
      </c>
    </row>
    <row r="2104" spans="1:1" x14ac:dyDescent="0.25">
      <c r="A2104" t="s">
        <v>1194</v>
      </c>
    </row>
    <row r="2105" spans="1:1" x14ac:dyDescent="0.25">
      <c r="A2105" t="s">
        <v>1234</v>
      </c>
    </row>
    <row r="2106" spans="1:1" x14ac:dyDescent="0.25">
      <c r="A2106" t="s">
        <v>1194</v>
      </c>
    </row>
    <row r="2108" spans="1:1" x14ac:dyDescent="0.25">
      <c r="A2108" t="s">
        <v>1235</v>
      </c>
    </row>
    <row r="2109" spans="1:1" x14ac:dyDescent="0.25">
      <c r="A2109" t="s">
        <v>1197</v>
      </c>
    </row>
    <row r="2110" spans="1:1" x14ac:dyDescent="0.25">
      <c r="A2110" t="s">
        <v>1236</v>
      </c>
    </row>
    <row r="2111" spans="1:1" x14ac:dyDescent="0.25">
      <c r="A2111" t="s">
        <v>1237</v>
      </c>
    </row>
    <row r="2112" spans="1:1" x14ac:dyDescent="0.25">
      <c r="A2112" t="s">
        <v>1238</v>
      </c>
    </row>
    <row r="2114" spans="1:1" x14ac:dyDescent="0.25">
      <c r="A2114" t="s">
        <v>1239</v>
      </c>
    </row>
    <row r="2115" spans="1:1" x14ac:dyDescent="0.25">
      <c r="A2115" t="s">
        <v>1197</v>
      </c>
    </row>
    <row r="2116" spans="1:1" x14ac:dyDescent="0.25">
      <c r="A2116" t="s">
        <v>1240</v>
      </c>
    </row>
    <row r="2117" spans="1:1" x14ac:dyDescent="0.25">
      <c r="A2117" t="s">
        <v>1241</v>
      </c>
    </row>
    <row r="2118" spans="1:1" x14ac:dyDescent="0.25">
      <c r="A2118" t="s">
        <v>1242</v>
      </c>
    </row>
    <row r="2119" spans="1:1" x14ac:dyDescent="0.25">
      <c r="A2119" t="s">
        <v>1243</v>
      </c>
    </row>
    <row r="2120" spans="1:1" x14ac:dyDescent="0.25">
      <c r="A2120" t="s">
        <v>1244</v>
      </c>
    </row>
    <row r="2121" spans="1:1" x14ac:dyDescent="0.25">
      <c r="A2121" t="s">
        <v>1245</v>
      </c>
    </row>
    <row r="2123" spans="1:1" x14ac:dyDescent="0.25">
      <c r="A2123" t="s">
        <v>1246</v>
      </c>
    </row>
    <row r="2124" spans="1:1" x14ac:dyDescent="0.25">
      <c r="A2124" t="s">
        <v>1197</v>
      </c>
    </row>
    <row r="2125" spans="1:1" x14ac:dyDescent="0.25">
      <c r="A2125" t="s">
        <v>1247</v>
      </c>
    </row>
    <row r="2126" spans="1:1" x14ac:dyDescent="0.25">
      <c r="A2126" t="s">
        <v>1248</v>
      </c>
    </row>
    <row r="2127" spans="1:1" x14ac:dyDescent="0.25">
      <c r="A2127" t="s">
        <v>1249</v>
      </c>
    </row>
    <row r="2129" spans="1:1" x14ac:dyDescent="0.25">
      <c r="A2129" t="s">
        <v>1250</v>
      </c>
    </row>
    <row r="2130" spans="1:1" x14ac:dyDescent="0.25">
      <c r="A2130" t="s">
        <v>1197</v>
      </c>
    </row>
    <row r="2131" spans="1:1" x14ac:dyDescent="0.25">
      <c r="A2131" t="s">
        <v>1251</v>
      </c>
    </row>
    <row r="2132" spans="1:1" x14ac:dyDescent="0.25">
      <c r="A2132" t="s">
        <v>1252</v>
      </c>
    </row>
    <row r="2133" spans="1:1" x14ac:dyDescent="0.25">
      <c r="A2133" t="s">
        <v>1253</v>
      </c>
    </row>
    <row r="2134" spans="1:1" x14ac:dyDescent="0.25">
      <c r="A2134" t="s">
        <v>1254</v>
      </c>
    </row>
    <row r="2136" spans="1:1" x14ac:dyDescent="0.25">
      <c r="A2136" t="s">
        <v>1255</v>
      </c>
    </row>
    <row r="2137" spans="1:1" x14ac:dyDescent="0.25">
      <c r="A2137" t="s">
        <v>1197</v>
      </c>
    </row>
    <row r="2138" spans="1:1" x14ac:dyDescent="0.25">
      <c r="A2138" t="s">
        <v>1256</v>
      </c>
    </row>
    <row r="2139" spans="1:1" x14ac:dyDescent="0.25">
      <c r="A2139" t="s">
        <v>1257</v>
      </c>
    </row>
    <row r="2140" spans="1:1" x14ac:dyDescent="0.25">
      <c r="A2140" t="s">
        <v>1258</v>
      </c>
    </row>
    <row r="2141" spans="1:1" x14ac:dyDescent="0.25">
      <c r="A2141" t="s">
        <v>1259</v>
      </c>
    </row>
    <row r="2142" spans="1:1" x14ac:dyDescent="0.25">
      <c r="A2142" t="s">
        <v>1260</v>
      </c>
    </row>
    <row r="2143" spans="1:1" x14ac:dyDescent="0.25">
      <c r="A2143" t="s">
        <v>1261</v>
      </c>
    </row>
    <row r="2144" spans="1:1" x14ac:dyDescent="0.25">
      <c r="A2144" t="s">
        <v>1262</v>
      </c>
    </row>
    <row r="2145" spans="1:1" x14ac:dyDescent="0.25">
      <c r="A2145" t="s">
        <v>1263</v>
      </c>
    </row>
    <row r="2146" spans="1:1" x14ac:dyDescent="0.25">
      <c r="A2146" t="s">
        <v>1264</v>
      </c>
    </row>
    <row r="2148" spans="1:1" x14ac:dyDescent="0.25">
      <c r="A2148" t="s">
        <v>1265</v>
      </c>
    </row>
    <row r="2149" spans="1:1" x14ac:dyDescent="0.25">
      <c r="A2149" t="s">
        <v>1197</v>
      </c>
    </row>
    <row r="2150" spans="1:1" x14ac:dyDescent="0.25">
      <c r="A2150" t="s">
        <v>1266</v>
      </c>
    </row>
    <row r="2151" spans="1:1" x14ac:dyDescent="0.25">
      <c r="A2151" t="s">
        <v>1267</v>
      </c>
    </row>
    <row r="2153" spans="1:1" x14ac:dyDescent="0.25">
      <c r="A2153" t="s">
        <v>1268</v>
      </c>
    </row>
    <row r="2154" spans="1:1" x14ac:dyDescent="0.25">
      <c r="A2154" t="s">
        <v>1197</v>
      </c>
    </row>
    <row r="2155" spans="1:1" x14ac:dyDescent="0.25">
      <c r="A2155" t="s">
        <v>1269</v>
      </c>
    </row>
    <row r="2157" spans="1:1" x14ac:dyDescent="0.25">
      <c r="A2157" t="s">
        <v>1194</v>
      </c>
    </row>
    <row r="2158" spans="1:1" x14ac:dyDescent="0.25">
      <c r="A2158" t="s">
        <v>1270</v>
      </c>
    </row>
    <row r="2159" spans="1:1" x14ac:dyDescent="0.25">
      <c r="A2159" t="s">
        <v>1194</v>
      </c>
    </row>
    <row r="2161" spans="1:1" x14ac:dyDescent="0.25">
      <c r="A2161" t="s">
        <v>1235</v>
      </c>
    </row>
    <row r="2162" spans="1:1" x14ac:dyDescent="0.25">
      <c r="A2162" t="s">
        <v>1197</v>
      </c>
    </row>
    <row r="2163" spans="1:1" x14ac:dyDescent="0.25">
      <c r="A2163" t="s">
        <v>1271</v>
      </c>
    </row>
    <row r="2165" spans="1:1" x14ac:dyDescent="0.25">
      <c r="A2165" t="s">
        <v>1272</v>
      </c>
    </row>
    <row r="2166" spans="1:1" x14ac:dyDescent="0.25">
      <c r="A2166" t="s">
        <v>1197</v>
      </c>
    </row>
    <row r="2167" spans="1:1" x14ac:dyDescent="0.25">
      <c r="A2167" t="s">
        <v>1273</v>
      </c>
    </row>
    <row r="2168" spans="1:1" x14ac:dyDescent="0.25">
      <c r="A2168" t="s">
        <v>1274</v>
      </c>
    </row>
    <row r="2169" spans="1:1" x14ac:dyDescent="0.25">
      <c r="A2169" t="s">
        <v>1275</v>
      </c>
    </row>
    <row r="2171" spans="1:1" x14ac:dyDescent="0.25">
      <c r="A2171" t="s">
        <v>1194</v>
      </c>
    </row>
    <row r="2172" spans="1:1" x14ac:dyDescent="0.25">
      <c r="A2172" t="s">
        <v>1276</v>
      </c>
    </row>
    <row r="2173" spans="1:1" x14ac:dyDescent="0.25">
      <c r="A2173" t="s">
        <v>1194</v>
      </c>
    </row>
    <row r="2175" spans="1:1" x14ac:dyDescent="0.25">
      <c r="A2175" t="s">
        <v>1200</v>
      </c>
    </row>
    <row r="2176" spans="1:1" x14ac:dyDescent="0.25">
      <c r="A2176" t="s">
        <v>1197</v>
      </c>
    </row>
    <row r="2177" spans="1:1" x14ac:dyDescent="0.25">
      <c r="A2177" t="s">
        <v>1277</v>
      </c>
    </row>
    <row r="2178" spans="1:1" x14ac:dyDescent="0.25">
      <c r="A2178" t="s">
        <v>1278</v>
      </c>
    </row>
    <row r="2180" spans="1:1" x14ac:dyDescent="0.25">
      <c r="A2180" t="s">
        <v>1194</v>
      </c>
    </row>
    <row r="2181" spans="1:1" x14ac:dyDescent="0.25">
      <c r="A2181" t="s">
        <v>1279</v>
      </c>
    </row>
    <row r="2182" spans="1:1" x14ac:dyDescent="0.25">
      <c r="A2182" t="s">
        <v>1194</v>
      </c>
    </row>
    <row r="2185" spans="1:1" x14ac:dyDescent="0.25">
      <c r="A2185" t="s">
        <v>1162</v>
      </c>
    </row>
    <row r="2187" spans="1:1" x14ac:dyDescent="0.25">
      <c r="A2187" t="s">
        <v>1280</v>
      </c>
    </row>
    <row r="2189" spans="1:1" x14ac:dyDescent="0.25">
      <c r="A2189" t="s">
        <v>1281</v>
      </c>
    </row>
    <row r="2190" spans="1:1" x14ac:dyDescent="0.25">
      <c r="A2190" t="s">
        <v>1282</v>
      </c>
    </row>
    <row r="2191" spans="1:1" x14ac:dyDescent="0.25">
      <c r="A2191" t="s">
        <v>1283</v>
      </c>
    </row>
    <row r="2192" spans="1:1" x14ac:dyDescent="0.25">
      <c r="A2192" t="s">
        <v>1284</v>
      </c>
    </row>
    <row r="2193" spans="1:3" x14ac:dyDescent="0.25">
      <c r="A2193" t="s">
        <v>1285</v>
      </c>
      <c r="B2193" t="s">
        <v>1872</v>
      </c>
    </row>
    <row r="2194" spans="1:3" x14ac:dyDescent="0.25">
      <c r="A2194" t="s">
        <v>1287</v>
      </c>
      <c r="B2194" t="s">
        <v>1873</v>
      </c>
    </row>
    <row r="2195" spans="1:3" x14ac:dyDescent="0.25">
      <c r="A2195" t="s">
        <v>1289</v>
      </c>
      <c r="B2195" t="s">
        <v>1874</v>
      </c>
    </row>
    <row r="2196" spans="1:3" x14ac:dyDescent="0.25">
      <c r="A2196" t="s">
        <v>1291</v>
      </c>
      <c r="B2196" t="s">
        <v>1875</v>
      </c>
    </row>
    <row r="2197" spans="1:3" x14ac:dyDescent="0.25">
      <c r="A2197" t="s">
        <v>1293</v>
      </c>
      <c r="B2197" t="s">
        <v>1876</v>
      </c>
    </row>
    <row r="2198" spans="1:3" x14ac:dyDescent="0.25">
      <c r="A2198" t="s">
        <v>1295</v>
      </c>
      <c r="B2198" t="s">
        <v>1877</v>
      </c>
    </row>
    <row r="2199" spans="1:3" x14ac:dyDescent="0.25">
      <c r="A2199" t="s">
        <v>1297</v>
      </c>
      <c r="B2199" t="s">
        <v>1878</v>
      </c>
    </row>
    <row r="2200" spans="1:3" x14ac:dyDescent="0.25">
      <c r="A2200" t="s">
        <v>1299</v>
      </c>
      <c r="B2200" t="s">
        <v>1879</v>
      </c>
    </row>
    <row r="2201" spans="1:3" x14ac:dyDescent="0.25">
      <c r="A2201" t="s">
        <v>1301</v>
      </c>
      <c r="B2201" t="s">
        <v>1880</v>
      </c>
    </row>
    <row r="2202" spans="1:3" x14ac:dyDescent="0.25">
      <c r="A2202" t="s">
        <v>1303</v>
      </c>
      <c r="B2202" t="s">
        <v>1880</v>
      </c>
    </row>
    <row r="2203" spans="1:3" x14ac:dyDescent="0.25">
      <c r="A2203" t="s">
        <v>1304</v>
      </c>
      <c r="B2203" t="s">
        <v>1305</v>
      </c>
      <c r="C2203" t="s">
        <v>1306</v>
      </c>
    </row>
    <row r="2204" spans="1:3" x14ac:dyDescent="0.25">
      <c r="A2204" t="s">
        <v>1307</v>
      </c>
      <c r="B2204">
        <v>0.29349999999999998</v>
      </c>
      <c r="C2204">
        <v>0.186</v>
      </c>
    </row>
    <row r="2205" spans="1:3" x14ac:dyDescent="0.25">
      <c r="A2205" t="s">
        <v>1308</v>
      </c>
      <c r="B2205">
        <v>2.8999999999999998E-3</v>
      </c>
      <c r="C2205">
        <v>0.49159999999999998</v>
      </c>
    </row>
    <row r="2206" spans="1:3" x14ac:dyDescent="0.25">
      <c r="A2206" t="s">
        <v>1309</v>
      </c>
      <c r="B2206">
        <v>0.31430000000000002</v>
      </c>
      <c r="C2206">
        <v>0.1008</v>
      </c>
    </row>
    <row r="2207" spans="1:3" x14ac:dyDescent="0.25">
      <c r="A2207" t="s">
        <v>1310</v>
      </c>
      <c r="B2207">
        <v>3.9600000000000003E-2</v>
      </c>
      <c r="C2207">
        <v>1.7090000000000001</v>
      </c>
    </row>
    <row r="2208" spans="1:3" x14ac:dyDescent="0.25">
      <c r="A2208" t="s">
        <v>1311</v>
      </c>
      <c r="B2208">
        <v>1.6199999999999999E-2</v>
      </c>
      <c r="C2208">
        <v>0.39340000000000003</v>
      </c>
    </row>
    <row r="2209" spans="1:3" x14ac:dyDescent="0.25">
      <c r="A2209" t="s">
        <v>1312</v>
      </c>
      <c r="B2209">
        <v>-4.0000000000000002E-4</v>
      </c>
      <c r="C2209">
        <v>-0.25440000000000002</v>
      </c>
    </row>
    <row r="2210" spans="1:3" x14ac:dyDescent="0.25">
      <c r="A2210" t="s">
        <v>1313</v>
      </c>
      <c r="B2210">
        <v>70.837500000000006</v>
      </c>
      <c r="C2210">
        <v>0.68100000000000005</v>
      </c>
    </row>
    <row r="2211" spans="1:3" x14ac:dyDescent="0.25">
      <c r="A2211" t="s">
        <v>1314</v>
      </c>
      <c r="B2211">
        <v>-6.8900000000000003E-2</v>
      </c>
      <c r="C2211">
        <v>-0.36880000000000002</v>
      </c>
    </row>
    <row r="2212" spans="1:3" x14ac:dyDescent="0.25">
      <c r="A2212" t="s">
        <v>1315</v>
      </c>
      <c r="B2212">
        <v>-125.5051</v>
      </c>
      <c r="C2212">
        <v>-0.75760000000000005</v>
      </c>
    </row>
    <row r="2213" spans="1:3" x14ac:dyDescent="0.25">
      <c r="A2213" t="s">
        <v>1316</v>
      </c>
      <c r="B2213">
        <v>-0.121</v>
      </c>
      <c r="C2213">
        <v>-0.37269999999999998</v>
      </c>
    </row>
    <row r="2214" spans="1:3" x14ac:dyDescent="0.25">
      <c r="A2214" t="s">
        <v>1317</v>
      </c>
      <c r="B2214">
        <v>9.06E-2</v>
      </c>
      <c r="C2214">
        <v>0.47360000000000002</v>
      </c>
    </row>
    <row r="2215" spans="1:3" x14ac:dyDescent="0.25">
      <c r="A2215" t="s">
        <v>1318</v>
      </c>
      <c r="B2215">
        <v>0</v>
      </c>
      <c r="C2215">
        <v>0</v>
      </c>
    </row>
    <row r="2216" spans="1:3" x14ac:dyDescent="0.25">
      <c r="A2216" t="s">
        <v>1319</v>
      </c>
      <c r="B2216">
        <v>-0.74129999999999996</v>
      </c>
      <c r="C2216">
        <v>-0.35959999999999998</v>
      </c>
    </row>
    <row r="2217" spans="1:3" x14ac:dyDescent="0.25">
      <c r="A2217" t="s">
        <v>1320</v>
      </c>
      <c r="B2217">
        <v>0.32619999999999999</v>
      </c>
      <c r="C2217">
        <v>0.15129999999999999</v>
      </c>
    </row>
    <row r="2218" spans="1:3" x14ac:dyDescent="0.25">
      <c r="A2218" t="s">
        <v>1321</v>
      </c>
      <c r="B2218">
        <v>1.6409</v>
      </c>
      <c r="C2218">
        <v>0.3851</v>
      </c>
    </row>
    <row r="2219" spans="1:3" x14ac:dyDescent="0.25">
      <c r="A2219" t="s">
        <v>1322</v>
      </c>
      <c r="B2219">
        <v>2.1193</v>
      </c>
      <c r="C2219">
        <v>0.17</v>
      </c>
    </row>
    <row r="2220" spans="1:3" x14ac:dyDescent="0.25">
      <c r="A2220" t="s">
        <v>1323</v>
      </c>
      <c r="B2220">
        <v>0.65710000000000002</v>
      </c>
      <c r="C2220">
        <v>1.3299999999999999E-2</v>
      </c>
    </row>
    <row r="2221" spans="1:3" x14ac:dyDescent="0.25">
      <c r="A2221" t="s">
        <v>1324</v>
      </c>
      <c r="B2221">
        <v>-0.27100000000000002</v>
      </c>
      <c r="C2221">
        <v>-0.21010000000000001</v>
      </c>
    </row>
    <row r="2222" spans="1:3" x14ac:dyDescent="0.25">
      <c r="A2222" t="s">
        <v>1325</v>
      </c>
      <c r="B2222">
        <v>0</v>
      </c>
      <c r="C2222">
        <v>0</v>
      </c>
    </row>
    <row r="2223" spans="1:3" x14ac:dyDescent="0.25">
      <c r="A2223" t="s">
        <v>1326</v>
      </c>
      <c r="B2223">
        <v>-0.59409999999999996</v>
      </c>
      <c r="C2223">
        <v>-0.28139999999999998</v>
      </c>
    </row>
    <row r="2224" spans="1:3" x14ac:dyDescent="0.25">
      <c r="A2224" t="s">
        <v>1327</v>
      </c>
      <c r="B2224">
        <v>2.6499999999999999E-2</v>
      </c>
      <c r="C2224">
        <v>0.30819999999999997</v>
      </c>
    </row>
    <row r="2225" spans="1:3" x14ac:dyDescent="0.25">
      <c r="A2225" t="s">
        <v>1328</v>
      </c>
      <c r="B2225">
        <v>-3.9800000000000002E-2</v>
      </c>
      <c r="C2225">
        <v>-0.65100000000000002</v>
      </c>
    </row>
    <row r="2226" spans="1:3" x14ac:dyDescent="0.25">
      <c r="A2226" t="s">
        <v>1329</v>
      </c>
      <c r="B2226">
        <v>1.2699999999999999E-2</v>
      </c>
      <c r="C2226">
        <v>0.2344</v>
      </c>
    </row>
    <row r="2227" spans="1:3" x14ac:dyDescent="0.25">
      <c r="A2227" t="s">
        <v>1330</v>
      </c>
      <c r="B2227">
        <v>-0.43409999999999999</v>
      </c>
      <c r="C2227">
        <v>-0.90920000000000001</v>
      </c>
    </row>
    <row r="2228" spans="1:3" x14ac:dyDescent="0.25">
      <c r="A2228" t="s">
        <v>1331</v>
      </c>
      <c r="B2228">
        <v>0.1986</v>
      </c>
      <c r="C2228">
        <v>0.43740000000000001</v>
      </c>
    </row>
    <row r="2229" spans="1:3" x14ac:dyDescent="0.25">
      <c r="A2229" t="s">
        <v>1332</v>
      </c>
      <c r="B2229">
        <v>0.23280000000000001</v>
      </c>
      <c r="C2229">
        <v>0.37690000000000001</v>
      </c>
    </row>
    <row r="2230" spans="1:3" x14ac:dyDescent="0.25">
      <c r="A2230" t="s">
        <v>1333</v>
      </c>
      <c r="B2230">
        <v>0.1242</v>
      </c>
      <c r="C2230">
        <v>0.26079999999999998</v>
      </c>
    </row>
    <row r="2231" spans="1:3" x14ac:dyDescent="0.25">
      <c r="A2231" t="s">
        <v>1334</v>
      </c>
      <c r="B2231">
        <v>0.84470000000000001</v>
      </c>
      <c r="C2231">
        <v>7.0900000000000005E-2</v>
      </c>
    </row>
    <row r="2232" spans="1:3" x14ac:dyDescent="0.25">
      <c r="A2232" t="s">
        <v>1335</v>
      </c>
      <c r="B2232">
        <v>-8.9999999999999998E-4</v>
      </c>
      <c r="C2232">
        <v>-0.1338</v>
      </c>
    </row>
    <row r="2233" spans="1:3" x14ac:dyDescent="0.25">
      <c r="A2233" t="s">
        <v>1336</v>
      </c>
      <c r="B2233">
        <v>-19.578299999999999</v>
      </c>
      <c r="C2233">
        <v>-1.1081000000000001</v>
      </c>
    </row>
    <row r="2234" spans="1:3" x14ac:dyDescent="0.25">
      <c r="A2234" t="s">
        <v>1337</v>
      </c>
      <c r="B2234">
        <v>3.8E-3</v>
      </c>
      <c r="C2234">
        <v>0.39989999999999998</v>
      </c>
    </row>
    <row r="2235" spans="1:3" x14ac:dyDescent="0.25">
      <c r="A2235" t="s">
        <v>1338</v>
      </c>
      <c r="B2235">
        <v>-3.3201999999999998</v>
      </c>
      <c r="C2235">
        <v>-0.13619999999999999</v>
      </c>
    </row>
    <row r="2236" spans="1:3" x14ac:dyDescent="0.25">
      <c r="A2236" t="s">
        <v>1339</v>
      </c>
      <c r="B2236">
        <v>-2.9999999999999997E-4</v>
      </c>
      <c r="C2236">
        <v>-2.9000000000000001E-2</v>
      </c>
    </row>
    <row r="2237" spans="1:3" x14ac:dyDescent="0.25">
      <c r="A2237" t="s">
        <v>1340</v>
      </c>
      <c r="B2237">
        <v>-2.6339999999999999</v>
      </c>
      <c r="C2237">
        <v>-4.2340999999999998</v>
      </c>
    </row>
    <row r="2242" spans="1:3" x14ac:dyDescent="0.25">
      <c r="A2242" t="s">
        <v>1162</v>
      </c>
    </row>
    <row r="2244" spans="1:3" x14ac:dyDescent="0.25">
      <c r="A2244" t="s">
        <v>1341</v>
      </c>
    </row>
    <row r="2246" spans="1:3" x14ac:dyDescent="0.25">
      <c r="A2246" t="s">
        <v>1881</v>
      </c>
      <c r="B2246" t="s">
        <v>1343</v>
      </c>
      <c r="C2246" t="s">
        <v>1882</v>
      </c>
    </row>
    <row r="2247" spans="1:3" x14ac:dyDescent="0.25">
      <c r="A2247" t="s">
        <v>1881</v>
      </c>
      <c r="B2247" t="s">
        <v>1343</v>
      </c>
      <c r="C2247" t="s">
        <v>1883</v>
      </c>
    </row>
    <row r="2248" spans="1:3" x14ac:dyDescent="0.25">
      <c r="A2248" t="s">
        <v>1881</v>
      </c>
      <c r="B2248" t="s">
        <v>1343</v>
      </c>
      <c r="C2248" t="s">
        <v>1346</v>
      </c>
    </row>
    <row r="2249" spans="1:3" x14ac:dyDescent="0.25">
      <c r="A2249" t="s">
        <v>1881</v>
      </c>
      <c r="B2249" t="s">
        <v>1343</v>
      </c>
      <c r="C2249" t="s">
        <v>1347</v>
      </c>
    </row>
    <row r="2250" spans="1:3" x14ac:dyDescent="0.25">
      <c r="A2250" t="s">
        <v>1884</v>
      </c>
      <c r="B2250" t="s">
        <v>1343</v>
      </c>
      <c r="C2250" t="s">
        <v>1349</v>
      </c>
    </row>
    <row r="2251" spans="1:3" x14ac:dyDescent="0.25">
      <c r="A2251" t="s">
        <v>1884</v>
      </c>
      <c r="B2251" t="s">
        <v>1343</v>
      </c>
      <c r="C2251" t="s">
        <v>1885</v>
      </c>
    </row>
    <row r="2252" spans="1:3" x14ac:dyDescent="0.25">
      <c r="A2252" t="s">
        <v>1884</v>
      </c>
      <c r="B2252" t="s">
        <v>1351</v>
      </c>
      <c r="C2252" t="s">
        <v>1886</v>
      </c>
    </row>
    <row r="2253" spans="1:3" x14ac:dyDescent="0.25">
      <c r="A2253" t="s">
        <v>1884</v>
      </c>
      <c r="B2253" t="s">
        <v>1351</v>
      </c>
      <c r="C2253" t="s">
        <v>1887</v>
      </c>
    </row>
    <row r="2254" spans="1:3" x14ac:dyDescent="0.25">
      <c r="A2254" t="s">
        <v>1888</v>
      </c>
      <c r="B2254" t="s">
        <v>1351</v>
      </c>
      <c r="C2254" t="s">
        <v>1355</v>
      </c>
    </row>
    <row r="2255" spans="1:3" x14ac:dyDescent="0.25">
      <c r="A2255" t="s">
        <v>1888</v>
      </c>
      <c r="B2255" t="s">
        <v>1351</v>
      </c>
      <c r="C2255" t="s">
        <v>1356</v>
      </c>
    </row>
    <row r="2256" spans="1:3" x14ac:dyDescent="0.25">
      <c r="A2256" t="s">
        <v>1888</v>
      </c>
      <c r="B2256" t="s">
        <v>1351</v>
      </c>
      <c r="C2256" t="s">
        <v>1889</v>
      </c>
    </row>
    <row r="2257" spans="1:8" x14ac:dyDescent="0.25">
      <c r="A2257" t="s">
        <v>1888</v>
      </c>
      <c r="B2257" t="s">
        <v>1358</v>
      </c>
      <c r="C2257" t="s">
        <v>1890</v>
      </c>
    </row>
    <row r="2258" spans="1:8" x14ac:dyDescent="0.25">
      <c r="A2258" t="s">
        <v>1891</v>
      </c>
      <c r="B2258" t="s">
        <v>1360</v>
      </c>
      <c r="C2258" t="s">
        <v>1892</v>
      </c>
    </row>
    <row r="2259" spans="1:8" x14ac:dyDescent="0.25">
      <c r="A2259" t="s">
        <v>1891</v>
      </c>
      <c r="B2259" t="s">
        <v>1358</v>
      </c>
      <c r="C2259" t="s">
        <v>1362</v>
      </c>
    </row>
    <row r="2260" spans="1:8" x14ac:dyDescent="0.25">
      <c r="A2260" t="s">
        <v>1891</v>
      </c>
      <c r="B2260" t="s">
        <v>1358</v>
      </c>
      <c r="C2260" t="s">
        <v>1893</v>
      </c>
    </row>
    <row r="2261" spans="1:8" x14ac:dyDescent="0.25">
      <c r="A2261" t="s">
        <v>1891</v>
      </c>
      <c r="B2261" t="s">
        <v>1358</v>
      </c>
      <c r="C2261" t="s">
        <v>1894</v>
      </c>
    </row>
    <row r="2262" spans="1:8" x14ac:dyDescent="0.25">
      <c r="A2262" t="s">
        <v>1891</v>
      </c>
      <c r="B2262" t="s">
        <v>1358</v>
      </c>
      <c r="C2262" t="s">
        <v>1366</v>
      </c>
    </row>
    <row r="2263" spans="1:8" x14ac:dyDescent="0.25">
      <c r="A2263" t="s">
        <v>1891</v>
      </c>
      <c r="B2263" t="s">
        <v>1360</v>
      </c>
      <c r="C2263" t="s">
        <v>1367</v>
      </c>
    </row>
    <row r="2264" spans="1:8" x14ac:dyDescent="0.25">
      <c r="A2264" t="s">
        <v>1891</v>
      </c>
      <c r="B2264" t="s">
        <v>1360</v>
      </c>
      <c r="C2264" t="s">
        <v>1368</v>
      </c>
      <c r="D2264" t="s">
        <v>1369</v>
      </c>
      <c r="E2264" t="s">
        <v>1370</v>
      </c>
      <c r="F2264" t="s">
        <v>1371</v>
      </c>
      <c r="G2264" t="s">
        <v>1372</v>
      </c>
      <c r="H2264" t="s">
        <v>1373</v>
      </c>
    </row>
    <row r="2265" spans="1:8" x14ac:dyDescent="0.25">
      <c r="A2265" t="s">
        <v>1891</v>
      </c>
      <c r="B2265" t="s">
        <v>1360</v>
      </c>
      <c r="C2265" t="s">
        <v>1895</v>
      </c>
    </row>
    <row r="2266" spans="1:8" x14ac:dyDescent="0.25">
      <c r="A2266" t="s">
        <v>1891</v>
      </c>
      <c r="B2266" t="s">
        <v>1360</v>
      </c>
      <c r="C2266" t="s">
        <v>1375</v>
      </c>
    </row>
    <row r="2267" spans="1:8" x14ac:dyDescent="0.25">
      <c r="A2267" t="s">
        <v>1891</v>
      </c>
      <c r="B2267" t="s">
        <v>1360</v>
      </c>
      <c r="C2267" t="s">
        <v>1896</v>
      </c>
    </row>
    <row r="2268" spans="1:8" x14ac:dyDescent="0.25">
      <c r="A2268" t="s">
        <v>1891</v>
      </c>
      <c r="B2268" t="s">
        <v>1360</v>
      </c>
      <c r="C2268" t="s">
        <v>1377</v>
      </c>
    </row>
    <row r="2269" spans="1:8" x14ac:dyDescent="0.25">
      <c r="A2269" t="s">
        <v>1891</v>
      </c>
      <c r="B2269" t="s">
        <v>1360</v>
      </c>
      <c r="C2269" t="s">
        <v>1897</v>
      </c>
    </row>
    <row r="2270" spans="1:8" x14ac:dyDescent="0.25">
      <c r="A2270" t="s">
        <v>1891</v>
      </c>
      <c r="B2270" t="s">
        <v>1360</v>
      </c>
      <c r="C2270" t="s">
        <v>1379</v>
      </c>
    </row>
    <row r="2271" spans="1:8" x14ac:dyDescent="0.25">
      <c r="A2271" t="s">
        <v>1891</v>
      </c>
      <c r="B2271" t="s">
        <v>1360</v>
      </c>
      <c r="C2271" t="s">
        <v>1380</v>
      </c>
    </row>
    <row r="2272" spans="1:8" x14ac:dyDescent="0.25">
      <c r="A2272" t="s">
        <v>1891</v>
      </c>
      <c r="B2272" t="s">
        <v>1360</v>
      </c>
      <c r="C2272" t="s">
        <v>1898</v>
      </c>
    </row>
    <row r="2273" spans="1:36" x14ac:dyDescent="0.25">
      <c r="A2273" t="s">
        <v>1891</v>
      </c>
      <c r="B2273" t="s">
        <v>1360</v>
      </c>
      <c r="C2273">
        <v>0.29349999999999998</v>
      </c>
      <c r="D2273">
        <v>2.8999999999999998E-3</v>
      </c>
      <c r="E2273">
        <v>0.31430000000000002</v>
      </c>
      <c r="F2273">
        <v>3.9600000000000003E-2</v>
      </c>
      <c r="G2273">
        <v>1.6199999999999999E-2</v>
      </c>
      <c r="H2273">
        <v>-4.0000000000000002E-4</v>
      </c>
      <c r="I2273">
        <v>70.837500000000006</v>
      </c>
      <c r="J2273">
        <v>-6.8900000000000003E-2</v>
      </c>
      <c r="K2273">
        <v>-125.5051</v>
      </c>
      <c r="L2273">
        <v>-0.121</v>
      </c>
      <c r="M2273">
        <v>9.06E-2</v>
      </c>
      <c r="N2273">
        <v>0</v>
      </c>
      <c r="O2273">
        <v>-0.74129999999999996</v>
      </c>
      <c r="P2273">
        <v>0.32619999999999999</v>
      </c>
      <c r="Q2273">
        <v>1.6409</v>
      </c>
      <c r="R2273">
        <v>2.1193</v>
      </c>
      <c r="S2273">
        <v>0.65710000000000002</v>
      </c>
      <c r="T2273">
        <v>-0.27100000000000002</v>
      </c>
      <c r="U2273">
        <v>0</v>
      </c>
      <c r="V2273">
        <v>-0.59409999999999996</v>
      </c>
      <c r="W2273">
        <v>2.6499999999999999E-2</v>
      </c>
      <c r="X2273">
        <v>-3.9800000000000002E-2</v>
      </c>
      <c r="Y2273">
        <v>1.2699999999999999E-2</v>
      </c>
      <c r="Z2273">
        <v>-0.43409999999999999</v>
      </c>
      <c r="AA2273">
        <v>0.1986</v>
      </c>
      <c r="AB2273">
        <v>0.23280000000000001</v>
      </c>
      <c r="AC2273">
        <v>0.1242</v>
      </c>
      <c r="AD2273">
        <v>0.84470000000000001</v>
      </c>
      <c r="AE2273">
        <v>-8.9999999999999998E-4</v>
      </c>
      <c r="AF2273">
        <v>-19.578299999999999</v>
      </c>
      <c r="AG2273">
        <v>3.8E-3</v>
      </c>
      <c r="AH2273">
        <v>-3.3201999999999998</v>
      </c>
      <c r="AI2273">
        <v>-2.9999999999999997E-4</v>
      </c>
      <c r="AJ2273">
        <v>-2.6339999999999999</v>
      </c>
    </row>
    <row r="2274" spans="1:36" x14ac:dyDescent="0.25">
      <c r="A2274" t="s">
        <v>1891</v>
      </c>
      <c r="B2274" t="s">
        <v>1360</v>
      </c>
      <c r="C2274">
        <v>0.186</v>
      </c>
      <c r="D2274">
        <v>0.49159999999999998</v>
      </c>
      <c r="E2274">
        <v>0.1008</v>
      </c>
      <c r="F2274">
        <v>1.7090000000000001</v>
      </c>
      <c r="G2274">
        <v>0.39340000000000003</v>
      </c>
      <c r="H2274">
        <v>-0.25440000000000002</v>
      </c>
      <c r="I2274">
        <v>0.68100000000000005</v>
      </c>
      <c r="J2274">
        <v>-0.36880000000000002</v>
      </c>
      <c r="K2274">
        <v>-0.75760000000000005</v>
      </c>
      <c r="L2274">
        <v>-0.37269999999999998</v>
      </c>
      <c r="M2274">
        <v>0.47360000000000002</v>
      </c>
      <c r="N2274">
        <v>0</v>
      </c>
      <c r="O2274">
        <v>-0.35959999999999998</v>
      </c>
      <c r="P2274">
        <v>0.15129999999999999</v>
      </c>
      <c r="Q2274">
        <v>0.3851</v>
      </c>
      <c r="R2274">
        <v>0.17</v>
      </c>
      <c r="S2274">
        <v>1.3299999999999999E-2</v>
      </c>
      <c r="T2274">
        <v>-0.21010000000000001</v>
      </c>
      <c r="U2274">
        <v>0</v>
      </c>
      <c r="V2274">
        <v>-0.28139999999999998</v>
      </c>
      <c r="W2274">
        <v>0.30819999999999997</v>
      </c>
      <c r="X2274">
        <v>-0.65100000000000002</v>
      </c>
      <c r="Y2274">
        <v>0.2344</v>
      </c>
      <c r="Z2274">
        <v>-0.90920000000000001</v>
      </c>
      <c r="AA2274">
        <v>0.43740000000000001</v>
      </c>
      <c r="AB2274">
        <v>0.37690000000000001</v>
      </c>
      <c r="AC2274">
        <v>0.26079999999999998</v>
      </c>
      <c r="AD2274">
        <v>7.0900000000000005E-2</v>
      </c>
      <c r="AE2274">
        <v>-0.1338</v>
      </c>
      <c r="AF2274">
        <v>-1.1081000000000001</v>
      </c>
      <c r="AG2274">
        <v>0.39989999999999998</v>
      </c>
      <c r="AH2274">
        <v>-0.13619999999999999</v>
      </c>
      <c r="AI2274">
        <v>-2.9000000000000001E-2</v>
      </c>
      <c r="AJ2274">
        <v>-4.2340999999999998</v>
      </c>
    </row>
    <row r="2275" spans="1:36" x14ac:dyDescent="0.25">
      <c r="A2275" t="s">
        <v>1891</v>
      </c>
      <c r="B2275" t="s">
        <v>1360</v>
      </c>
      <c r="C2275" t="s">
        <v>1382</v>
      </c>
      <c r="D2275" t="s">
        <v>1383</v>
      </c>
      <c r="E2275" t="s">
        <v>1384</v>
      </c>
      <c r="F2275" t="s">
        <v>1385</v>
      </c>
      <c r="G2275" t="s">
        <v>1386</v>
      </c>
      <c r="H2275" t="s">
        <v>1387</v>
      </c>
      <c r="I2275" t="s">
        <v>1388</v>
      </c>
      <c r="J2275" t="s">
        <v>1389</v>
      </c>
      <c r="K2275" t="s">
        <v>1390</v>
      </c>
      <c r="L2275" t="s">
        <v>1391</v>
      </c>
      <c r="M2275" t="s">
        <v>1392</v>
      </c>
      <c r="N2275" t="s">
        <v>1393</v>
      </c>
      <c r="O2275" t="s">
        <v>1394</v>
      </c>
      <c r="P2275" t="s">
        <v>1395</v>
      </c>
      <c r="Q2275" t="s">
        <v>1396</v>
      </c>
      <c r="R2275" t="s">
        <v>1397</v>
      </c>
      <c r="S2275" t="s">
        <v>1398</v>
      </c>
      <c r="T2275" t="s">
        <v>1399</v>
      </c>
      <c r="U2275" t="s">
        <v>1400</v>
      </c>
      <c r="V2275" t="s">
        <v>1401</v>
      </c>
      <c r="W2275" t="s">
        <v>1402</v>
      </c>
      <c r="X2275" t="s">
        <v>1403</v>
      </c>
      <c r="Y2275" t="s">
        <v>1404</v>
      </c>
      <c r="Z2275" t="s">
        <v>1405</v>
      </c>
      <c r="AA2275" t="s">
        <v>1406</v>
      </c>
      <c r="AB2275" t="s">
        <v>1407</v>
      </c>
      <c r="AC2275" t="s">
        <v>1408</v>
      </c>
      <c r="AD2275" t="s">
        <v>1409</v>
      </c>
      <c r="AE2275" t="s">
        <v>1410</v>
      </c>
      <c r="AF2275" t="s">
        <v>1411</v>
      </c>
      <c r="AG2275" t="s">
        <v>1412</v>
      </c>
      <c r="AH2275" t="s">
        <v>1413</v>
      </c>
      <c r="AI2275" t="s">
        <v>1414</v>
      </c>
      <c r="AJ2275" t="s">
        <v>1415</v>
      </c>
    </row>
    <row r="2276" spans="1:36" x14ac:dyDescent="0.25">
      <c r="A2276" t="s">
        <v>1891</v>
      </c>
      <c r="B2276" t="s">
        <v>1360</v>
      </c>
      <c r="C2276" t="s">
        <v>1416</v>
      </c>
    </row>
    <row r="2277" spans="1:36" x14ac:dyDescent="0.25">
      <c r="A2277" t="s">
        <v>1891</v>
      </c>
      <c r="B2277" t="s">
        <v>1360</v>
      </c>
      <c r="C2277" t="s">
        <v>1417</v>
      </c>
    </row>
    <row r="2278" spans="1:36" x14ac:dyDescent="0.25">
      <c r="A2278" t="s">
        <v>1891</v>
      </c>
      <c r="B2278" t="s">
        <v>1360</v>
      </c>
      <c r="C2278" t="s">
        <v>1303</v>
      </c>
      <c r="D2278" t="s">
        <v>1880</v>
      </c>
    </row>
    <row r="2279" spans="1:36" x14ac:dyDescent="0.25">
      <c r="A2279" t="s">
        <v>1891</v>
      </c>
      <c r="B2279" t="s">
        <v>1360</v>
      </c>
      <c r="C2279" t="s">
        <v>1301</v>
      </c>
      <c r="D2279" t="s">
        <v>1880</v>
      </c>
    </row>
    <row r="2280" spans="1:36" x14ac:dyDescent="0.25">
      <c r="A2280" t="s">
        <v>1891</v>
      </c>
      <c r="B2280" t="s">
        <v>1360</v>
      </c>
      <c r="C2280" t="s">
        <v>1299</v>
      </c>
      <c r="D2280" t="s">
        <v>1879</v>
      </c>
    </row>
    <row r="2281" spans="1:36" x14ac:dyDescent="0.25">
      <c r="A2281" t="s">
        <v>1891</v>
      </c>
      <c r="B2281" t="s">
        <v>1360</v>
      </c>
      <c r="C2281" t="s">
        <v>1297</v>
      </c>
      <c r="D2281" t="s">
        <v>1878</v>
      </c>
    </row>
    <row r="2282" spans="1:36" x14ac:dyDescent="0.25">
      <c r="A2282" t="s">
        <v>1891</v>
      </c>
      <c r="B2282" t="s">
        <v>1360</v>
      </c>
      <c r="C2282" t="s">
        <v>1295</v>
      </c>
      <c r="D2282" t="s">
        <v>1877</v>
      </c>
    </row>
    <row r="2283" spans="1:36" x14ac:dyDescent="0.25">
      <c r="A2283" t="s">
        <v>1899</v>
      </c>
      <c r="B2283" t="s">
        <v>1360</v>
      </c>
      <c r="C2283" t="s">
        <v>1293</v>
      </c>
      <c r="D2283" t="s">
        <v>1876</v>
      </c>
    </row>
    <row r="2284" spans="1:36" x14ac:dyDescent="0.25">
      <c r="A2284" t="s">
        <v>1899</v>
      </c>
      <c r="B2284" t="s">
        <v>1360</v>
      </c>
      <c r="C2284" t="s">
        <v>1291</v>
      </c>
      <c r="D2284" t="s">
        <v>1875</v>
      </c>
    </row>
    <row r="2285" spans="1:36" x14ac:dyDescent="0.25">
      <c r="A2285" t="s">
        <v>1899</v>
      </c>
      <c r="B2285" t="s">
        <v>1360</v>
      </c>
      <c r="C2285" t="s">
        <v>1289</v>
      </c>
      <c r="D2285" t="s">
        <v>1874</v>
      </c>
    </row>
    <row r="2286" spans="1:36" x14ac:dyDescent="0.25">
      <c r="A2286" t="s">
        <v>1899</v>
      </c>
      <c r="B2286" t="s">
        <v>1360</v>
      </c>
      <c r="C2286" t="s">
        <v>1287</v>
      </c>
      <c r="D2286" t="s">
        <v>1873</v>
      </c>
    </row>
    <row r="2287" spans="1:36" x14ac:dyDescent="0.25">
      <c r="A2287" t="s">
        <v>1899</v>
      </c>
      <c r="B2287" t="s">
        <v>1360</v>
      </c>
      <c r="C2287" t="s">
        <v>1285</v>
      </c>
      <c r="D2287" t="s">
        <v>1872</v>
      </c>
    </row>
    <row r="2288" spans="1:36" x14ac:dyDescent="0.25">
      <c r="A2288" t="s">
        <v>1899</v>
      </c>
      <c r="B2288" t="s">
        <v>1360</v>
      </c>
      <c r="C2288" t="s">
        <v>1419</v>
      </c>
    </row>
    <row r="2289" spans="1:3" x14ac:dyDescent="0.25">
      <c r="A2289" t="s">
        <v>1899</v>
      </c>
      <c r="B2289" t="s">
        <v>1360</v>
      </c>
      <c r="C2289" t="s">
        <v>1900</v>
      </c>
    </row>
    <row r="2290" spans="1:3" x14ac:dyDescent="0.25">
      <c r="A2290" t="s">
        <v>1899</v>
      </c>
      <c r="B2290" t="s">
        <v>1360</v>
      </c>
      <c r="C2290" t="s">
        <v>1901</v>
      </c>
    </row>
    <row r="2291" spans="1:3" x14ac:dyDescent="0.25">
      <c r="A2291" t="s">
        <v>1899</v>
      </c>
      <c r="B2291" t="s">
        <v>1360</v>
      </c>
      <c r="C2291" t="s">
        <v>1902</v>
      </c>
    </row>
    <row r="2292" spans="1:3" x14ac:dyDescent="0.25">
      <c r="A2292" t="s">
        <v>1899</v>
      </c>
      <c r="B2292" t="s">
        <v>1360</v>
      </c>
      <c r="C2292" t="s">
        <v>1903</v>
      </c>
    </row>
    <row r="2293" spans="1:3" x14ac:dyDescent="0.25">
      <c r="A2293" t="s">
        <v>1899</v>
      </c>
      <c r="B2293" t="s">
        <v>1360</v>
      </c>
      <c r="C2293" t="s">
        <v>1904</v>
      </c>
    </row>
    <row r="2294" spans="1:3" x14ac:dyDescent="0.25">
      <c r="A2294" t="s">
        <v>1899</v>
      </c>
      <c r="B2294" t="s">
        <v>1360</v>
      </c>
      <c r="C2294" t="s">
        <v>1425</v>
      </c>
    </row>
    <row r="2295" spans="1:3" x14ac:dyDescent="0.25">
      <c r="A2295" t="s">
        <v>1899</v>
      </c>
      <c r="B2295" t="s">
        <v>1360</v>
      </c>
      <c r="C2295" t="s">
        <v>1426</v>
      </c>
    </row>
    <row r="2296" spans="1:3" x14ac:dyDescent="0.25">
      <c r="A2296" t="s">
        <v>1899</v>
      </c>
      <c r="B2296" t="s">
        <v>1360</v>
      </c>
      <c r="C2296" t="s">
        <v>1905</v>
      </c>
    </row>
    <row r="2297" spans="1:3" x14ac:dyDescent="0.25">
      <c r="A2297" t="s">
        <v>1899</v>
      </c>
      <c r="B2297" t="s">
        <v>1360</v>
      </c>
      <c r="C2297" t="s">
        <v>1428</v>
      </c>
    </row>
    <row r="2298" spans="1:3" x14ac:dyDescent="0.25">
      <c r="A2298" t="s">
        <v>1899</v>
      </c>
      <c r="B2298" t="s">
        <v>1360</v>
      </c>
      <c r="C2298" t="s">
        <v>1429</v>
      </c>
    </row>
    <row r="2299" spans="1:3" x14ac:dyDescent="0.25">
      <c r="A2299" t="s">
        <v>1899</v>
      </c>
      <c r="B2299" t="s">
        <v>1360</v>
      </c>
      <c r="C2299" t="s">
        <v>1430</v>
      </c>
    </row>
    <row r="2300" spans="1:3" x14ac:dyDescent="0.25">
      <c r="A2300" t="s">
        <v>1899</v>
      </c>
      <c r="B2300" t="s">
        <v>1360</v>
      </c>
      <c r="C2300" t="s">
        <v>1431</v>
      </c>
    </row>
    <row r="2301" spans="1:3" x14ac:dyDescent="0.25">
      <c r="A2301" t="s">
        <v>1899</v>
      </c>
      <c r="B2301" t="s">
        <v>1360</v>
      </c>
      <c r="C2301" t="s">
        <v>1906</v>
      </c>
    </row>
    <row r="2302" spans="1:3" x14ac:dyDescent="0.25">
      <c r="A2302" t="s">
        <v>1899</v>
      </c>
      <c r="B2302" t="s">
        <v>1360</v>
      </c>
      <c r="C2302" t="s">
        <v>1907</v>
      </c>
    </row>
    <row r="2303" spans="1:3" x14ac:dyDescent="0.25">
      <c r="A2303" t="s">
        <v>1899</v>
      </c>
      <c r="B2303" t="s">
        <v>1360</v>
      </c>
      <c r="C2303" t="s">
        <v>1434</v>
      </c>
    </row>
    <row r="2304" spans="1:3" x14ac:dyDescent="0.25">
      <c r="A2304" t="s">
        <v>1899</v>
      </c>
      <c r="B2304" t="s">
        <v>1360</v>
      </c>
      <c r="C2304" t="s">
        <v>1435</v>
      </c>
    </row>
    <row r="2305" spans="1:3" x14ac:dyDescent="0.25">
      <c r="A2305" t="s">
        <v>1899</v>
      </c>
      <c r="B2305" t="s">
        <v>1360</v>
      </c>
      <c r="C2305" t="s">
        <v>1436</v>
      </c>
    </row>
    <row r="2306" spans="1:3" x14ac:dyDescent="0.25">
      <c r="A2306" t="s">
        <v>1899</v>
      </c>
      <c r="B2306" t="s">
        <v>1360</v>
      </c>
      <c r="C2306" t="s">
        <v>1437</v>
      </c>
    </row>
    <row r="2307" spans="1:3" x14ac:dyDescent="0.25">
      <c r="A2307" t="s">
        <v>1899</v>
      </c>
      <c r="B2307" t="s">
        <v>1360</v>
      </c>
      <c r="C2307" t="s">
        <v>1438</v>
      </c>
    </row>
    <row r="2308" spans="1:3" x14ac:dyDescent="0.25">
      <c r="A2308" t="s">
        <v>1899</v>
      </c>
      <c r="B2308" t="s">
        <v>1360</v>
      </c>
      <c r="C2308" t="s">
        <v>1439</v>
      </c>
    </row>
    <row r="2309" spans="1:3" x14ac:dyDescent="0.25">
      <c r="A2309" t="s">
        <v>1899</v>
      </c>
      <c r="B2309" t="s">
        <v>1360</v>
      </c>
      <c r="C2309" t="s">
        <v>1908</v>
      </c>
    </row>
    <row r="2310" spans="1:3" x14ac:dyDescent="0.25">
      <c r="A2310" t="s">
        <v>1899</v>
      </c>
      <c r="B2310" t="s">
        <v>1360</v>
      </c>
      <c r="C2310" t="s">
        <v>1909</v>
      </c>
    </row>
    <row r="2311" spans="1:3" x14ac:dyDescent="0.25">
      <c r="A2311" t="s">
        <v>1910</v>
      </c>
      <c r="B2311" t="s">
        <v>1360</v>
      </c>
      <c r="C2311" t="s">
        <v>1443</v>
      </c>
    </row>
    <row r="2312" spans="1:3" x14ac:dyDescent="0.25">
      <c r="A2312" t="s">
        <v>1910</v>
      </c>
      <c r="B2312" t="s">
        <v>1358</v>
      </c>
      <c r="C2312" t="s">
        <v>1911</v>
      </c>
    </row>
    <row r="2313" spans="1:3" x14ac:dyDescent="0.25">
      <c r="A2313" t="s">
        <v>1910</v>
      </c>
      <c r="B2313" t="s">
        <v>1358</v>
      </c>
      <c r="C2313" t="s">
        <v>1445</v>
      </c>
    </row>
    <row r="2314" spans="1:3" x14ac:dyDescent="0.25">
      <c r="A2314" t="s">
        <v>1910</v>
      </c>
      <c r="B2314" t="s">
        <v>1358</v>
      </c>
      <c r="C2314" t="s">
        <v>1912</v>
      </c>
    </row>
    <row r="2315" spans="1:3" x14ac:dyDescent="0.25">
      <c r="A2315" t="s">
        <v>1910</v>
      </c>
      <c r="B2315" t="s">
        <v>1358</v>
      </c>
      <c r="C2315" t="s">
        <v>1913</v>
      </c>
    </row>
    <row r="2316" spans="1:3" x14ac:dyDescent="0.25">
      <c r="A2316" t="s">
        <v>1910</v>
      </c>
      <c r="B2316" t="s">
        <v>1448</v>
      </c>
      <c r="C2316" t="s">
        <v>1914</v>
      </c>
    </row>
    <row r="2317" spans="1:3" x14ac:dyDescent="0.25">
      <c r="A2317" t="s">
        <v>1910</v>
      </c>
      <c r="B2317" t="s">
        <v>1358</v>
      </c>
      <c r="C2317" t="s">
        <v>1915</v>
      </c>
    </row>
    <row r="2318" spans="1:3" x14ac:dyDescent="0.25">
      <c r="A2318" t="s">
        <v>1910</v>
      </c>
      <c r="B2318" t="s">
        <v>1358</v>
      </c>
      <c r="C2318" t="s">
        <v>1445</v>
      </c>
    </row>
    <row r="2319" spans="1:3" x14ac:dyDescent="0.25">
      <c r="A2319" t="s">
        <v>1910</v>
      </c>
      <c r="B2319" t="s">
        <v>1358</v>
      </c>
      <c r="C2319" t="s">
        <v>1916</v>
      </c>
    </row>
    <row r="2320" spans="1:3" x14ac:dyDescent="0.25">
      <c r="A2320" t="s">
        <v>1910</v>
      </c>
      <c r="B2320" t="s">
        <v>1358</v>
      </c>
      <c r="C2320" t="s">
        <v>1736</v>
      </c>
    </row>
    <row r="2321" spans="1:3" x14ac:dyDescent="0.25">
      <c r="A2321" t="s">
        <v>1910</v>
      </c>
      <c r="B2321" t="s">
        <v>1448</v>
      </c>
      <c r="C2321" t="s">
        <v>1454</v>
      </c>
    </row>
    <row r="2322" spans="1:3" x14ac:dyDescent="0.25">
      <c r="A2322" t="s">
        <v>1917</v>
      </c>
      <c r="B2322" t="s">
        <v>1358</v>
      </c>
      <c r="C2322" t="s">
        <v>1918</v>
      </c>
    </row>
    <row r="2323" spans="1:3" x14ac:dyDescent="0.25">
      <c r="A2323" t="s">
        <v>1917</v>
      </c>
      <c r="B2323" t="s">
        <v>1358</v>
      </c>
      <c r="C2323" t="s">
        <v>1445</v>
      </c>
    </row>
    <row r="2324" spans="1:3" x14ac:dyDescent="0.25">
      <c r="A2324" t="s">
        <v>1917</v>
      </c>
      <c r="B2324" t="s">
        <v>1358</v>
      </c>
      <c r="C2324" t="s">
        <v>1919</v>
      </c>
    </row>
    <row r="2325" spans="1:3" x14ac:dyDescent="0.25">
      <c r="A2325" t="s">
        <v>1917</v>
      </c>
      <c r="B2325" t="s">
        <v>1358</v>
      </c>
      <c r="C2325" t="s">
        <v>1453</v>
      </c>
    </row>
    <row r="2326" spans="1:3" x14ac:dyDescent="0.25">
      <c r="A2326" t="s">
        <v>1917</v>
      </c>
      <c r="B2326" t="s">
        <v>1448</v>
      </c>
      <c r="C2326" t="s">
        <v>1454</v>
      </c>
    </row>
    <row r="2327" spans="1:3" x14ac:dyDescent="0.25">
      <c r="A2327" t="s">
        <v>1917</v>
      </c>
      <c r="B2327" t="s">
        <v>1358</v>
      </c>
      <c r="C2327" t="s">
        <v>1920</v>
      </c>
    </row>
    <row r="2328" spans="1:3" x14ac:dyDescent="0.25">
      <c r="A2328" t="s">
        <v>1917</v>
      </c>
      <c r="B2328" t="s">
        <v>1358</v>
      </c>
      <c r="C2328" t="s">
        <v>1445</v>
      </c>
    </row>
    <row r="2329" spans="1:3" x14ac:dyDescent="0.25">
      <c r="A2329" t="s">
        <v>1917</v>
      </c>
      <c r="B2329" t="s">
        <v>1358</v>
      </c>
      <c r="C2329" t="s">
        <v>1921</v>
      </c>
    </row>
    <row r="2330" spans="1:3" x14ac:dyDescent="0.25">
      <c r="A2330" t="s">
        <v>1917</v>
      </c>
      <c r="B2330" t="s">
        <v>1358</v>
      </c>
      <c r="C2330" t="s">
        <v>1457</v>
      </c>
    </row>
    <row r="2331" spans="1:3" x14ac:dyDescent="0.25">
      <c r="A2331" t="s">
        <v>1917</v>
      </c>
      <c r="B2331" t="s">
        <v>1448</v>
      </c>
      <c r="C2331" t="s">
        <v>1454</v>
      </c>
    </row>
    <row r="2332" spans="1:3" x14ac:dyDescent="0.25">
      <c r="A2332" t="s">
        <v>1917</v>
      </c>
      <c r="B2332" t="s">
        <v>1358</v>
      </c>
      <c r="C2332" t="s">
        <v>1922</v>
      </c>
    </row>
    <row r="2333" spans="1:3" x14ac:dyDescent="0.25">
      <c r="A2333" t="s">
        <v>1917</v>
      </c>
      <c r="B2333" t="s">
        <v>1358</v>
      </c>
      <c r="C2333" t="s">
        <v>1445</v>
      </c>
    </row>
    <row r="2334" spans="1:3" x14ac:dyDescent="0.25">
      <c r="A2334" t="s">
        <v>1917</v>
      </c>
      <c r="B2334" t="s">
        <v>1358</v>
      </c>
      <c r="C2334" t="s">
        <v>1923</v>
      </c>
    </row>
    <row r="2335" spans="1:3" x14ac:dyDescent="0.25">
      <c r="A2335" t="s">
        <v>1917</v>
      </c>
      <c r="B2335" t="s">
        <v>1358</v>
      </c>
      <c r="C2335" t="s">
        <v>1460</v>
      </c>
    </row>
    <row r="2336" spans="1:3" x14ac:dyDescent="0.25">
      <c r="A2336" t="s">
        <v>1924</v>
      </c>
      <c r="B2336" t="s">
        <v>1448</v>
      </c>
      <c r="C2336" t="s">
        <v>1454</v>
      </c>
    </row>
    <row r="2337" spans="1:3" x14ac:dyDescent="0.25">
      <c r="A2337" t="s">
        <v>1924</v>
      </c>
      <c r="B2337" t="s">
        <v>1358</v>
      </c>
      <c r="C2337" t="s">
        <v>1925</v>
      </c>
    </row>
    <row r="2338" spans="1:3" x14ac:dyDescent="0.25">
      <c r="A2338" t="s">
        <v>1924</v>
      </c>
      <c r="B2338" t="s">
        <v>1358</v>
      </c>
      <c r="C2338" t="s">
        <v>1445</v>
      </c>
    </row>
    <row r="2339" spans="1:3" x14ac:dyDescent="0.25">
      <c r="A2339" t="s">
        <v>1924</v>
      </c>
      <c r="B2339" t="s">
        <v>1358</v>
      </c>
      <c r="C2339" t="s">
        <v>1926</v>
      </c>
    </row>
    <row r="2340" spans="1:3" x14ac:dyDescent="0.25">
      <c r="A2340" t="s">
        <v>1924</v>
      </c>
      <c r="B2340" t="s">
        <v>1358</v>
      </c>
      <c r="C2340" t="s">
        <v>1464</v>
      </c>
    </row>
    <row r="2341" spans="1:3" x14ac:dyDescent="0.25">
      <c r="A2341" t="s">
        <v>1924</v>
      </c>
      <c r="B2341" t="s">
        <v>1448</v>
      </c>
      <c r="C2341" t="s">
        <v>1454</v>
      </c>
    </row>
    <row r="2342" spans="1:3" x14ac:dyDescent="0.25">
      <c r="A2342" t="s">
        <v>1924</v>
      </c>
      <c r="B2342" t="s">
        <v>1358</v>
      </c>
      <c r="C2342" t="s">
        <v>1927</v>
      </c>
    </row>
    <row r="2343" spans="1:3" x14ac:dyDescent="0.25">
      <c r="A2343" t="s">
        <v>1924</v>
      </c>
      <c r="B2343" t="s">
        <v>1358</v>
      </c>
      <c r="C2343" t="s">
        <v>1445</v>
      </c>
    </row>
    <row r="2344" spans="1:3" x14ac:dyDescent="0.25">
      <c r="A2344" t="s">
        <v>1924</v>
      </c>
      <c r="B2344" t="s">
        <v>1358</v>
      </c>
      <c r="C2344" t="s">
        <v>1928</v>
      </c>
    </row>
    <row r="2345" spans="1:3" x14ac:dyDescent="0.25">
      <c r="A2345" t="s">
        <v>1924</v>
      </c>
      <c r="B2345" t="s">
        <v>1358</v>
      </c>
      <c r="C2345" t="s">
        <v>1467</v>
      </c>
    </row>
    <row r="2346" spans="1:3" x14ac:dyDescent="0.25">
      <c r="A2346" t="s">
        <v>1924</v>
      </c>
      <c r="B2346" t="s">
        <v>1448</v>
      </c>
      <c r="C2346" t="s">
        <v>1454</v>
      </c>
    </row>
    <row r="2347" spans="1:3" x14ac:dyDescent="0.25">
      <c r="A2347" t="s">
        <v>1924</v>
      </c>
      <c r="B2347" t="s">
        <v>1358</v>
      </c>
      <c r="C2347" t="s">
        <v>1929</v>
      </c>
    </row>
    <row r="2348" spans="1:3" x14ac:dyDescent="0.25">
      <c r="A2348" t="s">
        <v>1930</v>
      </c>
      <c r="B2348" t="s">
        <v>1358</v>
      </c>
      <c r="C2348" t="s">
        <v>1445</v>
      </c>
    </row>
    <row r="2349" spans="1:3" x14ac:dyDescent="0.25">
      <c r="A2349" t="s">
        <v>1930</v>
      </c>
      <c r="B2349" t="s">
        <v>1358</v>
      </c>
      <c r="C2349" t="s">
        <v>1931</v>
      </c>
    </row>
    <row r="2350" spans="1:3" x14ac:dyDescent="0.25">
      <c r="A2350" t="s">
        <v>1930</v>
      </c>
      <c r="B2350" t="s">
        <v>1358</v>
      </c>
      <c r="C2350" t="s">
        <v>1471</v>
      </c>
    </row>
    <row r="2351" spans="1:3" x14ac:dyDescent="0.25">
      <c r="A2351" t="s">
        <v>1930</v>
      </c>
      <c r="B2351" t="s">
        <v>1448</v>
      </c>
      <c r="C2351" t="s">
        <v>1454</v>
      </c>
    </row>
    <row r="2352" spans="1:3" x14ac:dyDescent="0.25">
      <c r="A2352" t="s">
        <v>1930</v>
      </c>
      <c r="B2352" t="s">
        <v>1358</v>
      </c>
      <c r="C2352" t="s">
        <v>1932</v>
      </c>
    </row>
    <row r="2353" spans="1:3" x14ac:dyDescent="0.25">
      <c r="A2353" t="s">
        <v>1930</v>
      </c>
      <c r="B2353" t="s">
        <v>1358</v>
      </c>
      <c r="C2353" t="s">
        <v>1445</v>
      </c>
    </row>
    <row r="2354" spans="1:3" x14ac:dyDescent="0.25">
      <c r="A2354" t="s">
        <v>1930</v>
      </c>
      <c r="B2354" t="s">
        <v>1358</v>
      </c>
      <c r="C2354" t="s">
        <v>1933</v>
      </c>
    </row>
    <row r="2355" spans="1:3" x14ac:dyDescent="0.25">
      <c r="A2355" t="s">
        <v>1930</v>
      </c>
      <c r="B2355" t="s">
        <v>1358</v>
      </c>
      <c r="C2355" t="s">
        <v>1474</v>
      </c>
    </row>
    <row r="2356" spans="1:3" x14ac:dyDescent="0.25">
      <c r="A2356" t="s">
        <v>1930</v>
      </c>
      <c r="B2356" t="s">
        <v>1448</v>
      </c>
      <c r="C2356" t="s">
        <v>1454</v>
      </c>
    </row>
    <row r="2357" spans="1:3" x14ac:dyDescent="0.25">
      <c r="A2357" t="s">
        <v>1930</v>
      </c>
      <c r="B2357" t="s">
        <v>1358</v>
      </c>
      <c r="C2357" t="s">
        <v>1934</v>
      </c>
    </row>
    <row r="2358" spans="1:3" x14ac:dyDescent="0.25">
      <c r="A2358" t="s">
        <v>1930</v>
      </c>
      <c r="B2358" t="s">
        <v>1358</v>
      </c>
      <c r="C2358" t="s">
        <v>1445</v>
      </c>
    </row>
    <row r="2359" spans="1:3" x14ac:dyDescent="0.25">
      <c r="A2359" t="s">
        <v>1930</v>
      </c>
      <c r="B2359" t="s">
        <v>1358</v>
      </c>
      <c r="C2359" t="s">
        <v>1935</v>
      </c>
    </row>
    <row r="2360" spans="1:3" x14ac:dyDescent="0.25">
      <c r="A2360" t="s">
        <v>1936</v>
      </c>
      <c r="B2360" t="s">
        <v>1358</v>
      </c>
      <c r="C2360" t="s">
        <v>1478</v>
      </c>
    </row>
    <row r="2361" spans="1:3" x14ac:dyDescent="0.25">
      <c r="A2361" t="s">
        <v>1936</v>
      </c>
      <c r="B2361" t="s">
        <v>1448</v>
      </c>
      <c r="C2361" t="s">
        <v>1454</v>
      </c>
    </row>
    <row r="2362" spans="1:3" x14ac:dyDescent="0.25">
      <c r="A2362" t="s">
        <v>1936</v>
      </c>
      <c r="B2362" t="s">
        <v>1358</v>
      </c>
      <c r="C2362" t="s">
        <v>1937</v>
      </c>
    </row>
    <row r="2363" spans="1:3" x14ac:dyDescent="0.25">
      <c r="A2363" t="s">
        <v>1936</v>
      </c>
      <c r="B2363" t="s">
        <v>1358</v>
      </c>
      <c r="C2363" t="s">
        <v>1445</v>
      </c>
    </row>
    <row r="2364" spans="1:3" x14ac:dyDescent="0.25">
      <c r="A2364" t="s">
        <v>1936</v>
      </c>
      <c r="B2364" t="s">
        <v>1358</v>
      </c>
      <c r="C2364" t="s">
        <v>1938</v>
      </c>
    </row>
    <row r="2365" spans="1:3" x14ac:dyDescent="0.25">
      <c r="A2365" t="s">
        <v>1936</v>
      </c>
      <c r="B2365" t="s">
        <v>1358</v>
      </c>
      <c r="C2365" t="s">
        <v>1481</v>
      </c>
    </row>
    <row r="2366" spans="1:3" x14ac:dyDescent="0.25">
      <c r="A2366" t="s">
        <v>1936</v>
      </c>
      <c r="B2366" t="s">
        <v>1448</v>
      </c>
      <c r="C2366" t="s">
        <v>1454</v>
      </c>
    </row>
    <row r="2367" spans="1:3" x14ac:dyDescent="0.25">
      <c r="A2367" t="s">
        <v>1936</v>
      </c>
      <c r="B2367" t="s">
        <v>1358</v>
      </c>
      <c r="C2367" t="s">
        <v>1939</v>
      </c>
    </row>
    <row r="2368" spans="1:3" x14ac:dyDescent="0.25">
      <c r="A2368" t="s">
        <v>1936</v>
      </c>
      <c r="B2368" t="s">
        <v>1358</v>
      </c>
      <c r="C2368" t="s">
        <v>1445</v>
      </c>
    </row>
    <row r="2369" spans="1:3" x14ac:dyDescent="0.25">
      <c r="A2369" t="s">
        <v>1936</v>
      </c>
      <c r="B2369" t="s">
        <v>1358</v>
      </c>
      <c r="C2369" t="s">
        <v>1940</v>
      </c>
    </row>
    <row r="2370" spans="1:3" x14ac:dyDescent="0.25">
      <c r="A2370" t="s">
        <v>1936</v>
      </c>
      <c r="B2370" t="s">
        <v>1358</v>
      </c>
      <c r="C2370" t="s">
        <v>1484</v>
      </c>
    </row>
    <row r="2371" spans="1:3" x14ac:dyDescent="0.25">
      <c r="A2371" t="s">
        <v>1941</v>
      </c>
      <c r="B2371" t="s">
        <v>1448</v>
      </c>
      <c r="C2371" t="s">
        <v>1454</v>
      </c>
    </row>
    <row r="2372" spans="1:3" x14ac:dyDescent="0.25">
      <c r="A2372" t="s">
        <v>1941</v>
      </c>
      <c r="B2372" t="s">
        <v>1358</v>
      </c>
      <c r="C2372" t="s">
        <v>1942</v>
      </c>
    </row>
    <row r="2373" spans="1:3" x14ac:dyDescent="0.25">
      <c r="A2373" t="s">
        <v>1941</v>
      </c>
      <c r="B2373" t="s">
        <v>1358</v>
      </c>
      <c r="C2373" t="s">
        <v>1445</v>
      </c>
    </row>
    <row r="2374" spans="1:3" x14ac:dyDescent="0.25">
      <c r="A2374" t="s">
        <v>1941</v>
      </c>
      <c r="B2374" t="s">
        <v>1358</v>
      </c>
      <c r="C2374" t="s">
        <v>1943</v>
      </c>
    </row>
    <row r="2375" spans="1:3" x14ac:dyDescent="0.25">
      <c r="A2375" t="s">
        <v>1941</v>
      </c>
      <c r="B2375" t="s">
        <v>1358</v>
      </c>
      <c r="C2375" t="s">
        <v>1488</v>
      </c>
    </row>
    <row r="2376" spans="1:3" x14ac:dyDescent="0.25">
      <c r="A2376" t="s">
        <v>1941</v>
      </c>
      <c r="B2376" t="s">
        <v>1448</v>
      </c>
      <c r="C2376" t="s">
        <v>1454</v>
      </c>
    </row>
    <row r="2377" spans="1:3" x14ac:dyDescent="0.25">
      <c r="A2377" t="s">
        <v>1941</v>
      </c>
      <c r="B2377" t="s">
        <v>1358</v>
      </c>
      <c r="C2377" t="s">
        <v>1944</v>
      </c>
    </row>
    <row r="2378" spans="1:3" x14ac:dyDescent="0.25">
      <c r="A2378" t="s">
        <v>1941</v>
      </c>
      <c r="B2378" t="s">
        <v>1358</v>
      </c>
      <c r="C2378" t="s">
        <v>1445</v>
      </c>
    </row>
    <row r="2379" spans="1:3" x14ac:dyDescent="0.25">
      <c r="A2379" t="s">
        <v>1941</v>
      </c>
      <c r="B2379" t="s">
        <v>1358</v>
      </c>
      <c r="C2379" t="s">
        <v>1945</v>
      </c>
    </row>
    <row r="2380" spans="1:3" x14ac:dyDescent="0.25">
      <c r="A2380" t="s">
        <v>1941</v>
      </c>
      <c r="B2380" t="s">
        <v>1358</v>
      </c>
      <c r="C2380" t="s">
        <v>1491</v>
      </c>
    </row>
    <row r="2381" spans="1:3" x14ac:dyDescent="0.25">
      <c r="A2381" t="s">
        <v>1941</v>
      </c>
      <c r="B2381" t="s">
        <v>1448</v>
      </c>
      <c r="C2381" t="s">
        <v>1454</v>
      </c>
    </row>
    <row r="2382" spans="1:3" x14ac:dyDescent="0.25">
      <c r="A2382" t="s">
        <v>1941</v>
      </c>
      <c r="B2382" t="s">
        <v>1358</v>
      </c>
      <c r="C2382" t="s">
        <v>1946</v>
      </c>
    </row>
    <row r="2383" spans="1:3" x14ac:dyDescent="0.25">
      <c r="A2383" t="s">
        <v>1947</v>
      </c>
      <c r="B2383" t="s">
        <v>1358</v>
      </c>
      <c r="C2383" t="s">
        <v>1445</v>
      </c>
    </row>
    <row r="2384" spans="1:3" x14ac:dyDescent="0.25">
      <c r="A2384" t="s">
        <v>1947</v>
      </c>
      <c r="B2384" t="s">
        <v>1358</v>
      </c>
      <c r="C2384" t="s">
        <v>1948</v>
      </c>
    </row>
    <row r="2385" spans="1:3" x14ac:dyDescent="0.25">
      <c r="A2385" t="s">
        <v>1947</v>
      </c>
      <c r="B2385" t="s">
        <v>1358</v>
      </c>
      <c r="C2385" t="s">
        <v>1495</v>
      </c>
    </row>
    <row r="2386" spans="1:3" x14ac:dyDescent="0.25">
      <c r="A2386" t="s">
        <v>1947</v>
      </c>
      <c r="B2386" t="s">
        <v>1448</v>
      </c>
      <c r="C2386" t="s">
        <v>1454</v>
      </c>
    </row>
    <row r="2387" spans="1:3" x14ac:dyDescent="0.25">
      <c r="A2387" t="s">
        <v>1947</v>
      </c>
      <c r="B2387" t="s">
        <v>1358</v>
      </c>
      <c r="C2387" t="s">
        <v>1949</v>
      </c>
    </row>
    <row r="2388" spans="1:3" x14ac:dyDescent="0.25">
      <c r="A2388" t="s">
        <v>1947</v>
      </c>
      <c r="B2388" t="s">
        <v>1358</v>
      </c>
      <c r="C2388" t="s">
        <v>1445</v>
      </c>
    </row>
    <row r="2389" spans="1:3" x14ac:dyDescent="0.25">
      <c r="A2389" t="s">
        <v>1947</v>
      </c>
      <c r="B2389" t="s">
        <v>1358</v>
      </c>
      <c r="C2389" t="s">
        <v>1950</v>
      </c>
    </row>
    <row r="2390" spans="1:3" x14ac:dyDescent="0.25">
      <c r="A2390" t="s">
        <v>1947</v>
      </c>
      <c r="B2390" t="s">
        <v>1358</v>
      </c>
      <c r="C2390" t="s">
        <v>1498</v>
      </c>
    </row>
    <row r="2391" spans="1:3" x14ac:dyDescent="0.25">
      <c r="A2391" t="s">
        <v>1947</v>
      </c>
      <c r="B2391" t="s">
        <v>1448</v>
      </c>
      <c r="C2391" t="s">
        <v>1454</v>
      </c>
    </row>
    <row r="2392" spans="1:3" x14ac:dyDescent="0.25">
      <c r="A2392" t="s">
        <v>1947</v>
      </c>
      <c r="B2392" t="s">
        <v>1358</v>
      </c>
      <c r="C2392" t="s">
        <v>1951</v>
      </c>
    </row>
    <row r="2393" spans="1:3" x14ac:dyDescent="0.25">
      <c r="A2393" t="s">
        <v>1952</v>
      </c>
      <c r="B2393" t="s">
        <v>1358</v>
      </c>
      <c r="C2393" t="s">
        <v>1445</v>
      </c>
    </row>
    <row r="2394" spans="1:3" x14ac:dyDescent="0.25">
      <c r="A2394" t="s">
        <v>1952</v>
      </c>
      <c r="B2394" t="s">
        <v>1358</v>
      </c>
      <c r="C2394" t="s">
        <v>1953</v>
      </c>
    </row>
    <row r="2395" spans="1:3" x14ac:dyDescent="0.25">
      <c r="A2395" t="s">
        <v>1952</v>
      </c>
      <c r="B2395" t="s">
        <v>1358</v>
      </c>
      <c r="C2395" t="s">
        <v>1502</v>
      </c>
    </row>
    <row r="2396" spans="1:3" x14ac:dyDescent="0.25">
      <c r="A2396" t="s">
        <v>1952</v>
      </c>
      <c r="B2396" t="s">
        <v>1448</v>
      </c>
      <c r="C2396" t="s">
        <v>1454</v>
      </c>
    </row>
    <row r="2397" spans="1:3" x14ac:dyDescent="0.25">
      <c r="A2397" t="s">
        <v>1952</v>
      </c>
      <c r="B2397" t="s">
        <v>1358</v>
      </c>
      <c r="C2397" t="s">
        <v>1954</v>
      </c>
    </row>
    <row r="2398" spans="1:3" x14ac:dyDescent="0.25">
      <c r="A2398" t="s">
        <v>1952</v>
      </c>
      <c r="B2398" t="s">
        <v>1358</v>
      </c>
      <c r="C2398" t="s">
        <v>1445</v>
      </c>
    </row>
    <row r="2399" spans="1:3" x14ac:dyDescent="0.25">
      <c r="A2399" t="s">
        <v>1952</v>
      </c>
      <c r="B2399" t="s">
        <v>1358</v>
      </c>
      <c r="C2399" t="s">
        <v>1955</v>
      </c>
    </row>
    <row r="2400" spans="1:3" x14ac:dyDescent="0.25">
      <c r="A2400" t="s">
        <v>1952</v>
      </c>
      <c r="B2400" t="s">
        <v>1358</v>
      </c>
      <c r="C2400" t="s">
        <v>1505</v>
      </c>
    </row>
    <row r="2401" spans="1:3" x14ac:dyDescent="0.25">
      <c r="A2401" t="s">
        <v>1952</v>
      </c>
      <c r="B2401" t="s">
        <v>1358</v>
      </c>
      <c r="C2401" t="s">
        <v>1600</v>
      </c>
    </row>
    <row r="2402" spans="1:3" x14ac:dyDescent="0.25">
      <c r="A2402" t="s">
        <v>1952</v>
      </c>
      <c r="B2402" t="s">
        <v>1358</v>
      </c>
      <c r="C2402" t="s">
        <v>1509</v>
      </c>
    </row>
    <row r="2403" spans="1:3" x14ac:dyDescent="0.25">
      <c r="A2403" t="s">
        <v>1952</v>
      </c>
      <c r="B2403" t="s">
        <v>1358</v>
      </c>
      <c r="C2403" t="s">
        <v>1601</v>
      </c>
    </row>
    <row r="2404" spans="1:3" x14ac:dyDescent="0.25">
      <c r="A2404" t="s">
        <v>1952</v>
      </c>
      <c r="B2404" t="s">
        <v>1358</v>
      </c>
      <c r="C2404" t="s">
        <v>1513</v>
      </c>
    </row>
    <row r="2405" spans="1:3" x14ac:dyDescent="0.25">
      <c r="A2405" t="s">
        <v>1952</v>
      </c>
      <c r="B2405" t="s">
        <v>1448</v>
      </c>
      <c r="C2405" t="s">
        <v>1454</v>
      </c>
    </row>
    <row r="2406" spans="1:3" x14ac:dyDescent="0.25">
      <c r="A2406" t="s">
        <v>1952</v>
      </c>
      <c r="B2406" t="s">
        <v>1514</v>
      </c>
      <c r="C2406" t="s">
        <v>1956</v>
      </c>
    </row>
    <row r="2409" spans="1:3" x14ac:dyDescent="0.25">
      <c r="A2409" t="s">
        <v>1162</v>
      </c>
    </row>
    <row r="2411" spans="1:3" x14ac:dyDescent="0.25">
      <c r="A2411" t="s">
        <v>1957</v>
      </c>
    </row>
    <row r="2413" spans="1:3" x14ac:dyDescent="0.25">
      <c r="A2413" t="s">
        <v>1181</v>
      </c>
    </row>
    <row r="2415" spans="1:3" x14ac:dyDescent="0.25">
      <c r="A2415" t="s">
        <v>1162</v>
      </c>
    </row>
    <row r="2417" spans="1:1" x14ac:dyDescent="0.25">
      <c r="A2417" t="s">
        <v>1958</v>
      </c>
    </row>
    <row r="2418" spans="1:1" x14ac:dyDescent="0.25">
      <c r="A2418" t="s">
        <v>1183</v>
      </c>
    </row>
    <row r="2419" spans="1:1" x14ac:dyDescent="0.25">
      <c r="A2419" t="s">
        <v>1959</v>
      </c>
    </row>
    <row r="2421" spans="1:1" x14ac:dyDescent="0.25">
      <c r="A2421" t="s">
        <v>1162</v>
      </c>
    </row>
    <row r="2423" spans="1:1" x14ac:dyDescent="0.25">
      <c r="A2423" t="s">
        <v>1185</v>
      </c>
    </row>
    <row r="2424" spans="1:1" x14ac:dyDescent="0.25">
      <c r="A2424" t="s">
        <v>1186</v>
      </c>
    </row>
    <row r="2426" spans="1:1" x14ac:dyDescent="0.25">
      <c r="A2426" t="s">
        <v>1187</v>
      </c>
    </row>
    <row r="2427" spans="1:1" x14ac:dyDescent="0.25">
      <c r="A2427" t="s">
        <v>1188</v>
      </c>
    </row>
    <row r="2428" spans="1:1" x14ac:dyDescent="0.25">
      <c r="A2428" t="s">
        <v>1189</v>
      </c>
    </row>
    <row r="2429" spans="1:1" x14ac:dyDescent="0.25">
      <c r="A2429" t="s">
        <v>1190</v>
      </c>
    </row>
    <row r="2430" spans="1:1" x14ac:dyDescent="0.25">
      <c r="A2430" t="s">
        <v>1191</v>
      </c>
    </row>
    <row r="2431" spans="1:1" x14ac:dyDescent="0.25">
      <c r="A2431" t="s">
        <v>1192</v>
      </c>
    </row>
    <row r="2432" spans="1:1" x14ac:dyDescent="0.25">
      <c r="A2432" t="s">
        <v>1193</v>
      </c>
    </row>
    <row r="2435" spans="1:1" x14ac:dyDescent="0.25">
      <c r="A2435" t="s">
        <v>1194</v>
      </c>
    </row>
    <row r="2436" spans="1:1" x14ac:dyDescent="0.25">
      <c r="A2436" t="s">
        <v>1195</v>
      </c>
    </row>
    <row r="2437" spans="1:1" x14ac:dyDescent="0.25">
      <c r="A2437" t="s">
        <v>1194</v>
      </c>
    </row>
    <row r="2439" spans="1:1" x14ac:dyDescent="0.25">
      <c r="A2439" t="s">
        <v>1196</v>
      </c>
    </row>
    <row r="2440" spans="1:1" x14ac:dyDescent="0.25">
      <c r="A2440" t="s">
        <v>1197</v>
      </c>
    </row>
    <row r="2441" spans="1:1" x14ac:dyDescent="0.25">
      <c r="A2441" t="s">
        <v>1960</v>
      </c>
    </row>
    <row r="2443" spans="1:1" x14ac:dyDescent="0.25">
      <c r="A2443" t="s">
        <v>1194</v>
      </c>
    </row>
    <row r="2444" spans="1:1" x14ac:dyDescent="0.25">
      <c r="A2444" t="s">
        <v>1199</v>
      </c>
    </row>
    <row r="2445" spans="1:1" x14ac:dyDescent="0.25">
      <c r="A2445" t="s">
        <v>1194</v>
      </c>
    </row>
    <row r="2447" spans="1:1" x14ac:dyDescent="0.25">
      <c r="A2447" t="s">
        <v>1200</v>
      </c>
    </row>
    <row r="2448" spans="1:1" x14ac:dyDescent="0.25">
      <c r="A2448" t="s">
        <v>1197</v>
      </c>
    </row>
    <row r="2449" spans="1:1" x14ac:dyDescent="0.25">
      <c r="A2449" t="s">
        <v>1201</v>
      </c>
    </row>
    <row r="2450" spans="1:1" x14ac:dyDescent="0.25">
      <c r="A2450" t="s">
        <v>1202</v>
      </c>
    </row>
    <row r="2452" spans="1:1" x14ac:dyDescent="0.25">
      <c r="A2452" t="s">
        <v>1203</v>
      </c>
    </row>
    <row r="2453" spans="1:1" x14ac:dyDescent="0.25">
      <c r="A2453" t="s">
        <v>1197</v>
      </c>
    </row>
    <row r="2454" spans="1:1" x14ac:dyDescent="0.25">
      <c r="A2454" t="s">
        <v>1204</v>
      </c>
    </row>
    <row r="2455" spans="1:1" x14ac:dyDescent="0.25">
      <c r="A2455" t="s">
        <v>1205</v>
      </c>
    </row>
    <row r="2456" spans="1:1" x14ac:dyDescent="0.25">
      <c r="A2456" t="s">
        <v>1206</v>
      </c>
    </row>
    <row r="2457" spans="1:1" x14ac:dyDescent="0.25">
      <c r="A2457" t="s">
        <v>1207</v>
      </c>
    </row>
    <row r="2458" spans="1:1" x14ac:dyDescent="0.25">
      <c r="A2458" t="s">
        <v>1208</v>
      </c>
    </row>
    <row r="2459" spans="1:1" x14ac:dyDescent="0.25">
      <c r="A2459" t="s">
        <v>1209</v>
      </c>
    </row>
    <row r="2460" spans="1:1" x14ac:dyDescent="0.25">
      <c r="A2460" t="s">
        <v>1210</v>
      </c>
    </row>
    <row r="2461" spans="1:1" x14ac:dyDescent="0.25">
      <c r="A2461" t="s">
        <v>1211</v>
      </c>
    </row>
    <row r="2462" spans="1:1" x14ac:dyDescent="0.25">
      <c r="A2462" t="s">
        <v>1212</v>
      </c>
    </row>
    <row r="2463" spans="1:1" x14ac:dyDescent="0.25">
      <c r="A2463" t="s">
        <v>1213</v>
      </c>
    </row>
    <row r="2465" spans="1:1" x14ac:dyDescent="0.25">
      <c r="A2465" t="s">
        <v>1214</v>
      </c>
    </row>
    <row r="2466" spans="1:1" x14ac:dyDescent="0.25">
      <c r="A2466" t="s">
        <v>1197</v>
      </c>
    </row>
    <row r="2467" spans="1:1" x14ac:dyDescent="0.25">
      <c r="A2467" t="s">
        <v>1215</v>
      </c>
    </row>
    <row r="2468" spans="1:1" x14ac:dyDescent="0.25">
      <c r="A2468" t="s">
        <v>1216</v>
      </c>
    </row>
    <row r="2469" spans="1:1" x14ac:dyDescent="0.25">
      <c r="A2469" t="s">
        <v>1217</v>
      </c>
    </row>
    <row r="2470" spans="1:1" x14ac:dyDescent="0.25">
      <c r="A2470" t="s">
        <v>1218</v>
      </c>
    </row>
    <row r="2472" spans="1:1" x14ac:dyDescent="0.25">
      <c r="A2472" t="s">
        <v>1219</v>
      </c>
    </row>
    <row r="2473" spans="1:1" x14ac:dyDescent="0.25">
      <c r="A2473" t="s">
        <v>1197</v>
      </c>
    </row>
    <row r="2474" spans="1:1" x14ac:dyDescent="0.25">
      <c r="A2474" t="s">
        <v>1220</v>
      </c>
    </row>
    <row r="2476" spans="1:1" x14ac:dyDescent="0.25">
      <c r="A2476" t="s">
        <v>1221</v>
      </c>
    </row>
    <row r="2477" spans="1:1" x14ac:dyDescent="0.25">
      <c r="A2477" t="s">
        <v>1197</v>
      </c>
    </row>
    <row r="2478" spans="1:1" x14ac:dyDescent="0.25">
      <c r="A2478" t="s">
        <v>1222</v>
      </c>
    </row>
    <row r="2479" spans="1:1" x14ac:dyDescent="0.25">
      <c r="A2479" t="s">
        <v>1223</v>
      </c>
    </row>
    <row r="2480" spans="1:1" x14ac:dyDescent="0.25">
      <c r="A2480" t="s">
        <v>1224</v>
      </c>
    </row>
    <row r="2481" spans="1:1" x14ac:dyDescent="0.25">
      <c r="A2481" t="s">
        <v>1225</v>
      </c>
    </row>
    <row r="2482" spans="1:1" x14ac:dyDescent="0.25">
      <c r="A2482" t="s">
        <v>1226</v>
      </c>
    </row>
    <row r="2484" spans="1:1" x14ac:dyDescent="0.25">
      <c r="A2484" t="s">
        <v>1227</v>
      </c>
    </row>
    <row r="2485" spans="1:1" x14ac:dyDescent="0.25">
      <c r="A2485" t="s">
        <v>1197</v>
      </c>
    </row>
    <row r="2486" spans="1:1" x14ac:dyDescent="0.25">
      <c r="A2486" t="s">
        <v>1228</v>
      </c>
    </row>
    <row r="2487" spans="1:1" x14ac:dyDescent="0.25">
      <c r="A2487" t="s">
        <v>1229</v>
      </c>
    </row>
    <row r="2489" spans="1:1" x14ac:dyDescent="0.25">
      <c r="A2489" t="s">
        <v>1194</v>
      </c>
    </row>
    <row r="2490" spans="1:1" x14ac:dyDescent="0.25">
      <c r="A2490" t="s">
        <v>1230</v>
      </c>
    </row>
    <row r="2491" spans="1:1" x14ac:dyDescent="0.25">
      <c r="A2491" t="s">
        <v>1194</v>
      </c>
    </row>
    <row r="2493" spans="1:1" x14ac:dyDescent="0.25">
      <c r="A2493" t="s">
        <v>1231</v>
      </c>
    </row>
    <row r="2494" spans="1:1" x14ac:dyDescent="0.25">
      <c r="A2494" t="s">
        <v>1197</v>
      </c>
    </row>
    <row r="2495" spans="1:1" x14ac:dyDescent="0.25">
      <c r="A2495" t="s">
        <v>1232</v>
      </c>
    </row>
    <row r="2496" spans="1:1" x14ac:dyDescent="0.25">
      <c r="A2496" t="s">
        <v>1233</v>
      </c>
    </row>
    <row r="2497" spans="1:1" x14ac:dyDescent="0.25">
      <c r="A2497" t="s">
        <v>1216</v>
      </c>
    </row>
    <row r="2498" spans="1:1" x14ac:dyDescent="0.25">
      <c r="A2498" t="s">
        <v>1217</v>
      </c>
    </row>
    <row r="2500" spans="1:1" x14ac:dyDescent="0.25">
      <c r="A2500" t="s">
        <v>1194</v>
      </c>
    </row>
    <row r="2501" spans="1:1" x14ac:dyDescent="0.25">
      <c r="A2501" t="s">
        <v>1234</v>
      </c>
    </row>
    <row r="2502" spans="1:1" x14ac:dyDescent="0.25">
      <c r="A2502" t="s">
        <v>1194</v>
      </c>
    </row>
    <row r="2504" spans="1:1" x14ac:dyDescent="0.25">
      <c r="A2504" t="s">
        <v>1235</v>
      </c>
    </row>
    <row r="2505" spans="1:1" x14ac:dyDescent="0.25">
      <c r="A2505" t="s">
        <v>1197</v>
      </c>
    </row>
    <row r="2506" spans="1:1" x14ac:dyDescent="0.25">
      <c r="A2506" t="s">
        <v>1236</v>
      </c>
    </row>
    <row r="2507" spans="1:1" x14ac:dyDescent="0.25">
      <c r="A2507" t="s">
        <v>1237</v>
      </c>
    </row>
    <row r="2508" spans="1:1" x14ac:dyDescent="0.25">
      <c r="A2508" t="s">
        <v>1238</v>
      </c>
    </row>
    <row r="2510" spans="1:1" x14ac:dyDescent="0.25">
      <c r="A2510" t="s">
        <v>1239</v>
      </c>
    </row>
    <row r="2511" spans="1:1" x14ac:dyDescent="0.25">
      <c r="A2511" t="s">
        <v>1197</v>
      </c>
    </row>
    <row r="2512" spans="1:1" x14ac:dyDescent="0.25">
      <c r="A2512" t="s">
        <v>1240</v>
      </c>
    </row>
    <row r="2513" spans="1:1" x14ac:dyDescent="0.25">
      <c r="A2513" t="s">
        <v>1241</v>
      </c>
    </row>
    <row r="2514" spans="1:1" x14ac:dyDescent="0.25">
      <c r="A2514" t="s">
        <v>1242</v>
      </c>
    </row>
    <row r="2515" spans="1:1" x14ac:dyDescent="0.25">
      <c r="A2515" t="s">
        <v>1243</v>
      </c>
    </row>
    <row r="2516" spans="1:1" x14ac:dyDescent="0.25">
      <c r="A2516" t="s">
        <v>1244</v>
      </c>
    </row>
    <row r="2517" spans="1:1" x14ac:dyDescent="0.25">
      <c r="A2517" t="s">
        <v>1245</v>
      </c>
    </row>
    <row r="2519" spans="1:1" x14ac:dyDescent="0.25">
      <c r="A2519" t="s">
        <v>1246</v>
      </c>
    </row>
    <row r="2520" spans="1:1" x14ac:dyDescent="0.25">
      <c r="A2520" t="s">
        <v>1197</v>
      </c>
    </row>
    <row r="2521" spans="1:1" x14ac:dyDescent="0.25">
      <c r="A2521" t="s">
        <v>1247</v>
      </c>
    </row>
    <row r="2522" spans="1:1" x14ac:dyDescent="0.25">
      <c r="A2522" t="s">
        <v>1248</v>
      </c>
    </row>
    <row r="2523" spans="1:1" x14ac:dyDescent="0.25">
      <c r="A2523" t="s">
        <v>1249</v>
      </c>
    </row>
    <row r="2525" spans="1:1" x14ac:dyDescent="0.25">
      <c r="A2525" t="s">
        <v>1250</v>
      </c>
    </row>
    <row r="2526" spans="1:1" x14ac:dyDescent="0.25">
      <c r="A2526" t="s">
        <v>1197</v>
      </c>
    </row>
    <row r="2527" spans="1:1" x14ac:dyDescent="0.25">
      <c r="A2527" t="s">
        <v>1251</v>
      </c>
    </row>
    <row r="2528" spans="1:1" x14ac:dyDescent="0.25">
      <c r="A2528" t="s">
        <v>1252</v>
      </c>
    </row>
    <row r="2529" spans="1:1" x14ac:dyDescent="0.25">
      <c r="A2529" t="s">
        <v>1253</v>
      </c>
    </row>
    <row r="2530" spans="1:1" x14ac:dyDescent="0.25">
      <c r="A2530" t="s">
        <v>1254</v>
      </c>
    </row>
    <row r="2532" spans="1:1" x14ac:dyDescent="0.25">
      <c r="A2532" t="s">
        <v>1255</v>
      </c>
    </row>
    <row r="2533" spans="1:1" x14ac:dyDescent="0.25">
      <c r="A2533" t="s">
        <v>1197</v>
      </c>
    </row>
    <row r="2534" spans="1:1" x14ac:dyDescent="0.25">
      <c r="A2534" t="s">
        <v>1256</v>
      </c>
    </row>
    <row r="2535" spans="1:1" x14ac:dyDescent="0.25">
      <c r="A2535" t="s">
        <v>1257</v>
      </c>
    </row>
    <row r="2536" spans="1:1" x14ac:dyDescent="0.25">
      <c r="A2536" t="s">
        <v>1258</v>
      </c>
    </row>
    <row r="2537" spans="1:1" x14ac:dyDescent="0.25">
      <c r="A2537" t="s">
        <v>1259</v>
      </c>
    </row>
    <row r="2538" spans="1:1" x14ac:dyDescent="0.25">
      <c r="A2538" t="s">
        <v>1260</v>
      </c>
    </row>
    <row r="2539" spans="1:1" x14ac:dyDescent="0.25">
      <c r="A2539" t="s">
        <v>1261</v>
      </c>
    </row>
    <row r="2540" spans="1:1" x14ac:dyDescent="0.25">
      <c r="A2540" t="s">
        <v>1262</v>
      </c>
    </row>
    <row r="2541" spans="1:1" x14ac:dyDescent="0.25">
      <c r="A2541" t="s">
        <v>1263</v>
      </c>
    </row>
    <row r="2542" spans="1:1" x14ac:dyDescent="0.25">
      <c r="A2542" t="s">
        <v>1264</v>
      </c>
    </row>
    <row r="2544" spans="1:1" x14ac:dyDescent="0.25">
      <c r="A2544" t="s">
        <v>1265</v>
      </c>
    </row>
    <row r="2545" spans="1:1" x14ac:dyDescent="0.25">
      <c r="A2545" t="s">
        <v>1197</v>
      </c>
    </row>
    <row r="2546" spans="1:1" x14ac:dyDescent="0.25">
      <c r="A2546" t="s">
        <v>1266</v>
      </c>
    </row>
    <row r="2547" spans="1:1" x14ac:dyDescent="0.25">
      <c r="A2547" t="s">
        <v>1267</v>
      </c>
    </row>
    <row r="2549" spans="1:1" x14ac:dyDescent="0.25">
      <c r="A2549" t="s">
        <v>1268</v>
      </c>
    </row>
    <row r="2550" spans="1:1" x14ac:dyDescent="0.25">
      <c r="A2550" t="s">
        <v>1197</v>
      </c>
    </row>
    <row r="2551" spans="1:1" x14ac:dyDescent="0.25">
      <c r="A2551" t="s">
        <v>1269</v>
      </c>
    </row>
    <row r="2553" spans="1:1" x14ac:dyDescent="0.25">
      <c r="A2553" t="s">
        <v>1194</v>
      </c>
    </row>
    <row r="2554" spans="1:1" x14ac:dyDescent="0.25">
      <c r="A2554" t="s">
        <v>1270</v>
      </c>
    </row>
    <row r="2555" spans="1:1" x14ac:dyDescent="0.25">
      <c r="A2555" t="s">
        <v>1194</v>
      </c>
    </row>
    <row r="2557" spans="1:1" x14ac:dyDescent="0.25">
      <c r="A2557" t="s">
        <v>1235</v>
      </c>
    </row>
    <row r="2558" spans="1:1" x14ac:dyDescent="0.25">
      <c r="A2558" t="s">
        <v>1197</v>
      </c>
    </row>
    <row r="2559" spans="1:1" x14ac:dyDescent="0.25">
      <c r="A2559" t="s">
        <v>1271</v>
      </c>
    </row>
    <row r="2561" spans="1:1" x14ac:dyDescent="0.25">
      <c r="A2561" t="s">
        <v>1272</v>
      </c>
    </row>
    <row r="2562" spans="1:1" x14ac:dyDescent="0.25">
      <c r="A2562" t="s">
        <v>1197</v>
      </c>
    </row>
    <row r="2563" spans="1:1" x14ac:dyDescent="0.25">
      <c r="A2563" t="s">
        <v>1273</v>
      </c>
    </row>
    <row r="2564" spans="1:1" x14ac:dyDescent="0.25">
      <c r="A2564" t="s">
        <v>1274</v>
      </c>
    </row>
    <row r="2565" spans="1:1" x14ac:dyDescent="0.25">
      <c r="A2565" t="s">
        <v>1275</v>
      </c>
    </row>
    <row r="2567" spans="1:1" x14ac:dyDescent="0.25">
      <c r="A2567" t="s">
        <v>1194</v>
      </c>
    </row>
    <row r="2568" spans="1:1" x14ac:dyDescent="0.25">
      <c r="A2568" t="s">
        <v>1276</v>
      </c>
    </row>
    <row r="2569" spans="1:1" x14ac:dyDescent="0.25">
      <c r="A2569" t="s">
        <v>1194</v>
      </c>
    </row>
    <row r="2571" spans="1:1" x14ac:dyDescent="0.25">
      <c r="A2571" t="s">
        <v>1200</v>
      </c>
    </row>
    <row r="2572" spans="1:1" x14ac:dyDescent="0.25">
      <c r="A2572" t="s">
        <v>1197</v>
      </c>
    </row>
    <row r="2573" spans="1:1" x14ac:dyDescent="0.25">
      <c r="A2573" t="s">
        <v>1277</v>
      </c>
    </row>
    <row r="2574" spans="1:1" x14ac:dyDescent="0.25">
      <c r="A2574" t="s">
        <v>1278</v>
      </c>
    </row>
    <row r="2576" spans="1:1" x14ac:dyDescent="0.25">
      <c r="A2576" t="s">
        <v>1194</v>
      </c>
    </row>
    <row r="2577" spans="1:2" x14ac:dyDescent="0.25">
      <c r="A2577" t="s">
        <v>1279</v>
      </c>
    </row>
    <row r="2578" spans="1:2" x14ac:dyDescent="0.25">
      <c r="A2578" t="s">
        <v>1194</v>
      </c>
    </row>
    <row r="2581" spans="1:2" x14ac:dyDescent="0.25">
      <c r="A2581" t="s">
        <v>1162</v>
      </c>
    </row>
    <row r="2583" spans="1:2" x14ac:dyDescent="0.25">
      <c r="A2583" t="s">
        <v>1280</v>
      </c>
    </row>
    <row r="2585" spans="1:2" x14ac:dyDescent="0.25">
      <c r="A2585" t="s">
        <v>1281</v>
      </c>
    </row>
    <row r="2586" spans="1:2" x14ac:dyDescent="0.25">
      <c r="A2586" t="s">
        <v>1282</v>
      </c>
    </row>
    <row r="2587" spans="1:2" x14ac:dyDescent="0.25">
      <c r="A2587" t="s">
        <v>1283</v>
      </c>
    </row>
    <row r="2588" spans="1:2" x14ac:dyDescent="0.25">
      <c r="A2588" t="s">
        <v>1284</v>
      </c>
    </row>
    <row r="2589" spans="1:2" x14ac:dyDescent="0.25">
      <c r="A2589" t="s">
        <v>1285</v>
      </c>
      <c r="B2589" t="s">
        <v>1961</v>
      </c>
    </row>
    <row r="2590" spans="1:2" x14ac:dyDescent="0.25">
      <c r="A2590" t="s">
        <v>1287</v>
      </c>
      <c r="B2590" t="s">
        <v>1962</v>
      </c>
    </row>
    <row r="2591" spans="1:2" x14ac:dyDescent="0.25">
      <c r="A2591" t="s">
        <v>1289</v>
      </c>
      <c r="B2591" t="s">
        <v>1963</v>
      </c>
    </row>
    <row r="2592" spans="1:2" x14ac:dyDescent="0.25">
      <c r="A2592" t="s">
        <v>1291</v>
      </c>
      <c r="B2592" t="s">
        <v>1964</v>
      </c>
    </row>
    <row r="2593" spans="1:3" x14ac:dyDescent="0.25">
      <c r="A2593" t="s">
        <v>1293</v>
      </c>
      <c r="B2593" t="s">
        <v>1965</v>
      </c>
    </row>
    <row r="2594" spans="1:3" x14ac:dyDescent="0.25">
      <c r="A2594" t="s">
        <v>1295</v>
      </c>
      <c r="B2594" t="s">
        <v>1966</v>
      </c>
    </row>
    <row r="2595" spans="1:3" x14ac:dyDescent="0.25">
      <c r="A2595" t="s">
        <v>1297</v>
      </c>
      <c r="B2595" t="s">
        <v>1966</v>
      </c>
    </row>
    <row r="2596" spans="1:3" x14ac:dyDescent="0.25">
      <c r="A2596" t="s">
        <v>1299</v>
      </c>
      <c r="B2596" t="s">
        <v>1967</v>
      </c>
    </row>
    <row r="2597" spans="1:3" x14ac:dyDescent="0.25">
      <c r="A2597" t="s">
        <v>1301</v>
      </c>
      <c r="B2597" t="s">
        <v>1968</v>
      </c>
    </row>
    <row r="2598" spans="1:3" x14ac:dyDescent="0.25">
      <c r="A2598" t="s">
        <v>1303</v>
      </c>
      <c r="B2598" t="s">
        <v>1968</v>
      </c>
    </row>
    <row r="2599" spans="1:3" x14ac:dyDescent="0.25">
      <c r="A2599" t="s">
        <v>1304</v>
      </c>
      <c r="B2599" t="s">
        <v>1305</v>
      </c>
      <c r="C2599" t="s">
        <v>1306</v>
      </c>
    </row>
    <row r="2600" spans="1:3" x14ac:dyDescent="0.25">
      <c r="A2600" t="s">
        <v>1307</v>
      </c>
      <c r="B2600">
        <v>1.389</v>
      </c>
      <c r="C2600">
        <v>0.66</v>
      </c>
    </row>
    <row r="2601" spans="1:3" x14ac:dyDescent="0.25">
      <c r="A2601" t="s">
        <v>1308</v>
      </c>
      <c r="B2601">
        <v>8.0000000000000004E-4</v>
      </c>
      <c r="C2601">
        <v>6.3899999999999998E-2</v>
      </c>
    </row>
    <row r="2602" spans="1:3" x14ac:dyDescent="0.25">
      <c r="A2602" t="s">
        <v>1309</v>
      </c>
      <c r="B2602">
        <v>0.41510000000000002</v>
      </c>
      <c r="C2602">
        <v>0.13370000000000001</v>
      </c>
    </row>
    <row r="2603" spans="1:3" x14ac:dyDescent="0.25">
      <c r="A2603" t="s">
        <v>1310</v>
      </c>
      <c r="B2603">
        <v>0.1326</v>
      </c>
      <c r="C2603">
        <v>2.9531999999999998</v>
      </c>
    </row>
    <row r="2604" spans="1:3" x14ac:dyDescent="0.25">
      <c r="A2604" t="s">
        <v>1311</v>
      </c>
      <c r="B2604">
        <v>-1.6199999999999999E-2</v>
      </c>
      <c r="C2604">
        <v>-0.43369999999999997</v>
      </c>
    </row>
    <row r="2605" spans="1:3" x14ac:dyDescent="0.25">
      <c r="A2605" t="s">
        <v>1312</v>
      </c>
      <c r="B2605">
        <v>5.1000000000000004E-3</v>
      </c>
      <c r="C2605">
        <v>2.8363999999999998</v>
      </c>
    </row>
    <row r="2606" spans="1:3" x14ac:dyDescent="0.25">
      <c r="A2606" t="s">
        <v>1313</v>
      </c>
      <c r="B2606">
        <v>-249.32669999999999</v>
      </c>
      <c r="C2606">
        <v>-2.4089999999999998</v>
      </c>
    </row>
    <row r="2607" spans="1:3" x14ac:dyDescent="0.25">
      <c r="A2607" t="s">
        <v>1314</v>
      </c>
      <c r="B2607">
        <v>0.43280000000000002</v>
      </c>
      <c r="C2607">
        <v>2.4064000000000001</v>
      </c>
    </row>
    <row r="2608" spans="1:3" x14ac:dyDescent="0.25">
      <c r="A2608" t="s">
        <v>1315</v>
      </c>
      <c r="B2608">
        <v>-370.47750000000002</v>
      </c>
      <c r="C2608">
        <v>-2.1177000000000001</v>
      </c>
    </row>
    <row r="2609" spans="1:3" x14ac:dyDescent="0.25">
      <c r="A2609" t="s">
        <v>1316</v>
      </c>
      <c r="B2609">
        <v>0.13389999999999999</v>
      </c>
      <c r="C2609">
        <v>0.3881</v>
      </c>
    </row>
    <row r="2610" spans="1:3" x14ac:dyDescent="0.25">
      <c r="A2610" t="s">
        <v>1317</v>
      </c>
      <c r="B2610">
        <v>2.7300000000000001E-2</v>
      </c>
      <c r="C2610">
        <v>0.13450000000000001</v>
      </c>
    </row>
    <row r="2611" spans="1:3" x14ac:dyDescent="0.25">
      <c r="A2611" t="s">
        <v>1318</v>
      </c>
      <c r="B2611">
        <v>0</v>
      </c>
      <c r="C2611">
        <v>0</v>
      </c>
    </row>
    <row r="2612" spans="1:3" x14ac:dyDescent="0.25">
      <c r="A2612" t="s">
        <v>1319</v>
      </c>
      <c r="B2612">
        <v>-1.2381</v>
      </c>
      <c r="C2612">
        <v>-0.53120000000000001</v>
      </c>
    </row>
    <row r="2613" spans="1:3" x14ac:dyDescent="0.25">
      <c r="A2613" t="s">
        <v>1320</v>
      </c>
      <c r="B2613">
        <v>0.55230000000000001</v>
      </c>
      <c r="C2613">
        <v>0.22520000000000001</v>
      </c>
    </row>
    <row r="2614" spans="1:3" x14ac:dyDescent="0.25">
      <c r="A2614" t="s">
        <v>1321</v>
      </c>
      <c r="B2614">
        <v>3.9609999999999999</v>
      </c>
      <c r="C2614">
        <v>0.6855</v>
      </c>
    </row>
    <row r="2615" spans="1:3" x14ac:dyDescent="0.25">
      <c r="A2615" t="s">
        <v>1322</v>
      </c>
      <c r="B2615">
        <v>10.545400000000001</v>
      </c>
      <c r="C2615">
        <v>0.38829999999999998</v>
      </c>
    </row>
    <row r="2616" spans="1:3" x14ac:dyDescent="0.25">
      <c r="A2616" t="s">
        <v>1323</v>
      </c>
      <c r="B2616">
        <v>7.298</v>
      </c>
      <c r="C2616">
        <v>0.15290000000000001</v>
      </c>
    </row>
    <row r="2617" spans="1:3" x14ac:dyDescent="0.25">
      <c r="A2617" t="s">
        <v>1324</v>
      </c>
      <c r="B2617">
        <v>0.87039999999999995</v>
      </c>
      <c r="C2617">
        <v>0.68189999999999995</v>
      </c>
    </row>
    <row r="2618" spans="1:3" x14ac:dyDescent="0.25">
      <c r="A2618" t="s">
        <v>1325</v>
      </c>
      <c r="B2618">
        <v>0</v>
      </c>
      <c r="C2618">
        <v>0</v>
      </c>
    </row>
    <row r="2619" spans="1:3" x14ac:dyDescent="0.25">
      <c r="A2619" t="s">
        <v>1326</v>
      </c>
      <c r="B2619">
        <v>2.7157</v>
      </c>
      <c r="C2619">
        <v>1.3033999999999999</v>
      </c>
    </row>
    <row r="2620" spans="1:3" x14ac:dyDescent="0.25">
      <c r="A2620" t="s">
        <v>1327</v>
      </c>
      <c r="B2620">
        <v>0.1986</v>
      </c>
      <c r="C2620">
        <v>1.4440999999999999</v>
      </c>
    </row>
    <row r="2621" spans="1:3" x14ac:dyDescent="0.25">
      <c r="A2621" t="s">
        <v>1328</v>
      </c>
      <c r="B2621">
        <v>-0.16719999999999999</v>
      </c>
      <c r="C2621">
        <v>-2.3877999999999999</v>
      </c>
    </row>
    <row r="2622" spans="1:3" x14ac:dyDescent="0.25">
      <c r="A2622" t="s">
        <v>1329</v>
      </c>
      <c r="B2622">
        <v>0.18629999999999999</v>
      </c>
      <c r="C2622">
        <v>2.7932000000000001</v>
      </c>
    </row>
    <row r="2623" spans="1:3" x14ac:dyDescent="0.25">
      <c r="A2623" t="s">
        <v>1330</v>
      </c>
      <c r="B2623">
        <v>-0.19209999999999999</v>
      </c>
      <c r="C2623">
        <v>-0.31609999999999999</v>
      </c>
    </row>
    <row r="2624" spans="1:3" x14ac:dyDescent="0.25">
      <c r="A2624" t="s">
        <v>1331</v>
      </c>
      <c r="B2624">
        <v>-1.6135999999999999</v>
      </c>
      <c r="C2624">
        <v>-2.7240000000000002</v>
      </c>
    </row>
    <row r="2625" spans="1:3" x14ac:dyDescent="0.25">
      <c r="A2625" t="s">
        <v>1332</v>
      </c>
      <c r="B2625">
        <v>0.80579999999999996</v>
      </c>
      <c r="C2625">
        <v>0.84230000000000005</v>
      </c>
    </row>
    <row r="2626" spans="1:3" x14ac:dyDescent="0.25">
      <c r="A2626" t="s">
        <v>1333</v>
      </c>
      <c r="B2626">
        <v>-0.55010000000000003</v>
      </c>
      <c r="C2626">
        <v>-0.65490000000000004</v>
      </c>
    </row>
    <row r="2627" spans="1:3" x14ac:dyDescent="0.25">
      <c r="A2627" t="s">
        <v>1334</v>
      </c>
      <c r="B2627">
        <v>-15.9605</v>
      </c>
      <c r="C2627">
        <v>-1.3161</v>
      </c>
    </row>
    <row r="2628" spans="1:3" x14ac:dyDescent="0.25">
      <c r="A2628" t="s">
        <v>1335</v>
      </c>
      <c r="B2628">
        <v>-1.9E-3</v>
      </c>
      <c r="C2628">
        <v>-0.26179999999999998</v>
      </c>
    </row>
    <row r="2629" spans="1:3" x14ac:dyDescent="0.25">
      <c r="A2629" t="s">
        <v>1336</v>
      </c>
      <c r="B2629">
        <v>-3.5213000000000001</v>
      </c>
      <c r="C2629">
        <v>-0.2114</v>
      </c>
    </row>
    <row r="2630" spans="1:3" x14ac:dyDescent="0.25">
      <c r="A2630" t="s">
        <v>1337</v>
      </c>
      <c r="B2630">
        <v>-6.4999999999999997E-3</v>
      </c>
      <c r="C2630">
        <v>-0.75580000000000003</v>
      </c>
    </row>
    <row r="2631" spans="1:3" x14ac:dyDescent="0.25">
      <c r="A2631" t="s">
        <v>1338</v>
      </c>
      <c r="B2631">
        <v>33.131900000000002</v>
      </c>
      <c r="C2631">
        <v>1.3828</v>
      </c>
    </row>
    <row r="2632" spans="1:3" x14ac:dyDescent="0.25">
      <c r="A2632" t="s">
        <v>1339</v>
      </c>
      <c r="B2632">
        <v>1.17E-2</v>
      </c>
      <c r="C2632">
        <v>1.0717000000000001</v>
      </c>
    </row>
    <row r="2633" spans="1:3" x14ac:dyDescent="0.25">
      <c r="A2633" t="s">
        <v>1340</v>
      </c>
      <c r="B2633">
        <v>-38.456499999999998</v>
      </c>
      <c r="C2633">
        <v>-13.9086</v>
      </c>
    </row>
    <row r="2638" spans="1:3" x14ac:dyDescent="0.25">
      <c r="A2638" t="s">
        <v>1162</v>
      </c>
    </row>
    <row r="2640" spans="1:3" x14ac:dyDescent="0.25">
      <c r="A2640" t="s">
        <v>1341</v>
      </c>
    </row>
    <row r="2642" spans="1:3" x14ac:dyDescent="0.25">
      <c r="A2642" t="s">
        <v>1969</v>
      </c>
      <c r="B2642" t="s">
        <v>1343</v>
      </c>
      <c r="C2642" t="s">
        <v>1970</v>
      </c>
    </row>
    <row r="2643" spans="1:3" x14ac:dyDescent="0.25">
      <c r="A2643" t="s">
        <v>1969</v>
      </c>
      <c r="B2643" t="s">
        <v>1343</v>
      </c>
      <c r="C2643" t="s">
        <v>1971</v>
      </c>
    </row>
    <row r="2644" spans="1:3" x14ac:dyDescent="0.25">
      <c r="A2644" t="s">
        <v>1969</v>
      </c>
      <c r="B2644" t="s">
        <v>1343</v>
      </c>
      <c r="C2644" t="s">
        <v>1346</v>
      </c>
    </row>
    <row r="2645" spans="1:3" x14ac:dyDescent="0.25">
      <c r="A2645" t="s">
        <v>1969</v>
      </c>
      <c r="B2645" t="s">
        <v>1343</v>
      </c>
      <c r="C2645" t="s">
        <v>1347</v>
      </c>
    </row>
    <row r="2646" spans="1:3" x14ac:dyDescent="0.25">
      <c r="A2646" t="s">
        <v>1969</v>
      </c>
      <c r="B2646" t="s">
        <v>1343</v>
      </c>
      <c r="C2646" t="s">
        <v>1349</v>
      </c>
    </row>
    <row r="2647" spans="1:3" x14ac:dyDescent="0.25">
      <c r="A2647" t="s">
        <v>1969</v>
      </c>
      <c r="B2647" t="s">
        <v>1343</v>
      </c>
      <c r="C2647" t="s">
        <v>1972</v>
      </c>
    </row>
    <row r="2648" spans="1:3" x14ac:dyDescent="0.25">
      <c r="A2648" t="s">
        <v>1969</v>
      </c>
      <c r="B2648" t="s">
        <v>1351</v>
      </c>
      <c r="C2648" t="s">
        <v>1973</v>
      </c>
    </row>
    <row r="2649" spans="1:3" x14ac:dyDescent="0.25">
      <c r="A2649" t="s">
        <v>1974</v>
      </c>
      <c r="B2649" t="s">
        <v>1351</v>
      </c>
      <c r="C2649" t="s">
        <v>1975</v>
      </c>
    </row>
    <row r="2650" spans="1:3" x14ac:dyDescent="0.25">
      <c r="A2650" t="s">
        <v>1976</v>
      </c>
      <c r="B2650" t="s">
        <v>1351</v>
      </c>
      <c r="C2650" t="s">
        <v>1355</v>
      </c>
    </row>
    <row r="2651" spans="1:3" x14ac:dyDescent="0.25">
      <c r="A2651" t="s">
        <v>1976</v>
      </c>
      <c r="B2651" t="s">
        <v>1351</v>
      </c>
      <c r="C2651" t="s">
        <v>1356</v>
      </c>
    </row>
    <row r="2652" spans="1:3" x14ac:dyDescent="0.25">
      <c r="A2652" t="s">
        <v>1976</v>
      </c>
      <c r="B2652" t="s">
        <v>1351</v>
      </c>
      <c r="C2652" t="s">
        <v>1977</v>
      </c>
    </row>
    <row r="2653" spans="1:3" x14ac:dyDescent="0.25">
      <c r="A2653" t="s">
        <v>1976</v>
      </c>
      <c r="B2653" t="s">
        <v>1358</v>
      </c>
      <c r="C2653" t="s">
        <v>1978</v>
      </c>
    </row>
    <row r="2654" spans="1:3" x14ac:dyDescent="0.25">
      <c r="A2654" t="s">
        <v>1976</v>
      </c>
      <c r="B2654" t="s">
        <v>1360</v>
      </c>
      <c r="C2654" t="s">
        <v>1979</v>
      </c>
    </row>
    <row r="2655" spans="1:3" x14ac:dyDescent="0.25">
      <c r="A2655" t="s">
        <v>1976</v>
      </c>
      <c r="B2655" t="s">
        <v>1358</v>
      </c>
      <c r="C2655" t="s">
        <v>1362</v>
      </c>
    </row>
    <row r="2656" spans="1:3" x14ac:dyDescent="0.25">
      <c r="A2656" t="s">
        <v>1976</v>
      </c>
      <c r="B2656" t="s">
        <v>1358</v>
      </c>
      <c r="C2656" t="s">
        <v>1980</v>
      </c>
    </row>
    <row r="2657" spans="1:36" x14ac:dyDescent="0.25">
      <c r="A2657" t="s">
        <v>1976</v>
      </c>
      <c r="B2657" t="s">
        <v>1358</v>
      </c>
      <c r="C2657" t="s">
        <v>1981</v>
      </c>
    </row>
    <row r="2658" spans="1:36" x14ac:dyDescent="0.25">
      <c r="A2658" t="s">
        <v>1982</v>
      </c>
      <c r="B2658" t="s">
        <v>1358</v>
      </c>
      <c r="C2658" t="s">
        <v>1366</v>
      </c>
    </row>
    <row r="2659" spans="1:36" x14ac:dyDescent="0.25">
      <c r="A2659" t="s">
        <v>1982</v>
      </c>
      <c r="B2659" t="s">
        <v>1360</v>
      </c>
      <c r="C2659" t="s">
        <v>1367</v>
      </c>
    </row>
    <row r="2660" spans="1:36" x14ac:dyDescent="0.25">
      <c r="A2660" t="s">
        <v>1982</v>
      </c>
      <c r="B2660" t="s">
        <v>1360</v>
      </c>
      <c r="C2660" t="s">
        <v>1368</v>
      </c>
      <c r="D2660" t="s">
        <v>1369</v>
      </c>
      <c r="E2660" t="s">
        <v>1370</v>
      </c>
      <c r="F2660" t="s">
        <v>1371</v>
      </c>
      <c r="G2660" t="s">
        <v>1372</v>
      </c>
      <c r="H2660" t="s">
        <v>1373</v>
      </c>
    </row>
    <row r="2661" spans="1:36" x14ac:dyDescent="0.25">
      <c r="A2661" t="s">
        <v>1982</v>
      </c>
      <c r="B2661" t="s">
        <v>1360</v>
      </c>
      <c r="C2661" t="s">
        <v>1983</v>
      </c>
    </row>
    <row r="2662" spans="1:36" x14ac:dyDescent="0.25">
      <c r="A2662" t="s">
        <v>1982</v>
      </c>
      <c r="B2662" t="s">
        <v>1360</v>
      </c>
      <c r="C2662" t="s">
        <v>1375</v>
      </c>
    </row>
    <row r="2663" spans="1:36" x14ac:dyDescent="0.25">
      <c r="A2663" t="s">
        <v>1982</v>
      </c>
      <c r="B2663" t="s">
        <v>1360</v>
      </c>
      <c r="C2663" t="s">
        <v>1984</v>
      </c>
    </row>
    <row r="2664" spans="1:36" x14ac:dyDescent="0.25">
      <c r="A2664" t="s">
        <v>1982</v>
      </c>
      <c r="B2664" t="s">
        <v>1360</v>
      </c>
      <c r="C2664" t="s">
        <v>1377</v>
      </c>
    </row>
    <row r="2665" spans="1:36" x14ac:dyDescent="0.25">
      <c r="A2665" t="s">
        <v>1982</v>
      </c>
      <c r="B2665" t="s">
        <v>1360</v>
      </c>
      <c r="C2665" t="s">
        <v>1985</v>
      </c>
    </row>
    <row r="2666" spans="1:36" x14ac:dyDescent="0.25">
      <c r="A2666" t="s">
        <v>1982</v>
      </c>
      <c r="B2666" t="s">
        <v>1360</v>
      </c>
      <c r="C2666" t="s">
        <v>1379</v>
      </c>
    </row>
    <row r="2667" spans="1:36" x14ac:dyDescent="0.25">
      <c r="A2667" t="s">
        <v>1982</v>
      </c>
      <c r="B2667" t="s">
        <v>1360</v>
      </c>
      <c r="C2667" t="s">
        <v>1380</v>
      </c>
    </row>
    <row r="2668" spans="1:36" x14ac:dyDescent="0.25">
      <c r="A2668" t="s">
        <v>1982</v>
      </c>
      <c r="B2668" t="s">
        <v>1360</v>
      </c>
      <c r="C2668" t="s">
        <v>1986</v>
      </c>
    </row>
    <row r="2669" spans="1:36" x14ac:dyDescent="0.25">
      <c r="A2669" t="s">
        <v>1982</v>
      </c>
      <c r="B2669" t="s">
        <v>1360</v>
      </c>
      <c r="C2669">
        <v>1.389</v>
      </c>
      <c r="D2669">
        <v>8.0000000000000004E-4</v>
      </c>
      <c r="E2669">
        <v>0.41510000000000002</v>
      </c>
      <c r="F2669">
        <v>0.1326</v>
      </c>
      <c r="G2669">
        <v>-1.6199999999999999E-2</v>
      </c>
      <c r="H2669">
        <v>5.1000000000000004E-3</v>
      </c>
      <c r="I2669">
        <v>-249.32669999999999</v>
      </c>
      <c r="J2669">
        <v>0.43280000000000002</v>
      </c>
      <c r="K2669">
        <v>-370.47750000000002</v>
      </c>
      <c r="L2669">
        <v>0.13389999999999999</v>
      </c>
      <c r="M2669">
        <v>2.7300000000000001E-2</v>
      </c>
      <c r="N2669">
        <v>0</v>
      </c>
      <c r="O2669">
        <v>-1.2381</v>
      </c>
      <c r="P2669">
        <v>0.55230000000000001</v>
      </c>
      <c r="Q2669">
        <v>3.9609999999999999</v>
      </c>
      <c r="R2669">
        <v>10.545400000000001</v>
      </c>
      <c r="S2669">
        <v>7.298</v>
      </c>
      <c r="T2669">
        <v>0.87039999999999995</v>
      </c>
      <c r="U2669">
        <v>0</v>
      </c>
      <c r="V2669">
        <v>2.7157</v>
      </c>
      <c r="W2669">
        <v>0.1986</v>
      </c>
      <c r="X2669">
        <v>-0.16719999999999999</v>
      </c>
      <c r="Y2669">
        <v>0.18629999999999999</v>
      </c>
      <c r="Z2669">
        <v>-0.19209999999999999</v>
      </c>
      <c r="AA2669">
        <v>-1.6135999999999999</v>
      </c>
      <c r="AB2669">
        <v>0.80579999999999996</v>
      </c>
      <c r="AC2669">
        <v>-0.55010000000000003</v>
      </c>
      <c r="AD2669">
        <v>-15.9605</v>
      </c>
      <c r="AE2669">
        <v>-1.9E-3</v>
      </c>
      <c r="AF2669">
        <v>-3.5213000000000001</v>
      </c>
      <c r="AG2669">
        <v>-6.4999999999999997E-3</v>
      </c>
      <c r="AH2669">
        <v>33.131900000000002</v>
      </c>
      <c r="AI2669">
        <v>1.17E-2</v>
      </c>
      <c r="AJ2669">
        <v>-38.456499999999998</v>
      </c>
    </row>
    <row r="2670" spans="1:36" x14ac:dyDescent="0.25">
      <c r="A2670" t="s">
        <v>1982</v>
      </c>
      <c r="B2670" t="s">
        <v>1360</v>
      </c>
      <c r="C2670">
        <v>0.66</v>
      </c>
      <c r="D2670">
        <v>6.3899999999999998E-2</v>
      </c>
      <c r="E2670">
        <v>0.13370000000000001</v>
      </c>
      <c r="F2670">
        <v>2.9531999999999998</v>
      </c>
      <c r="G2670">
        <v>-0.43369999999999997</v>
      </c>
      <c r="H2670">
        <v>2.8363999999999998</v>
      </c>
      <c r="I2670">
        <v>-2.4089999999999998</v>
      </c>
      <c r="J2670">
        <v>2.4064000000000001</v>
      </c>
      <c r="K2670">
        <v>-2.1177000000000001</v>
      </c>
      <c r="L2670">
        <v>0.3881</v>
      </c>
      <c r="M2670">
        <v>0.13450000000000001</v>
      </c>
      <c r="N2670">
        <v>0</v>
      </c>
      <c r="O2670">
        <v>-0.53120000000000001</v>
      </c>
      <c r="P2670">
        <v>0.22520000000000001</v>
      </c>
      <c r="Q2670">
        <v>0.6855</v>
      </c>
      <c r="R2670">
        <v>0.38829999999999998</v>
      </c>
      <c r="S2670">
        <v>0.15290000000000001</v>
      </c>
      <c r="T2670">
        <v>0.68189999999999995</v>
      </c>
      <c r="U2670">
        <v>0</v>
      </c>
      <c r="V2670">
        <v>1.3033999999999999</v>
      </c>
      <c r="W2670">
        <v>1.4440999999999999</v>
      </c>
      <c r="X2670">
        <v>-2.3877999999999999</v>
      </c>
      <c r="Y2670">
        <v>2.7932000000000001</v>
      </c>
      <c r="Z2670">
        <v>-0.31609999999999999</v>
      </c>
      <c r="AA2670">
        <v>-2.7240000000000002</v>
      </c>
      <c r="AB2670">
        <v>0.84230000000000005</v>
      </c>
      <c r="AC2670">
        <v>-0.65490000000000004</v>
      </c>
      <c r="AD2670">
        <v>-1.3161</v>
      </c>
      <c r="AE2670">
        <v>-0.26179999999999998</v>
      </c>
      <c r="AF2670">
        <v>-0.2114</v>
      </c>
      <c r="AG2670">
        <v>-0.75580000000000003</v>
      </c>
      <c r="AH2670">
        <v>1.3828</v>
      </c>
      <c r="AI2670">
        <v>1.0717000000000001</v>
      </c>
      <c r="AJ2670">
        <v>-13.9086</v>
      </c>
    </row>
    <row r="2671" spans="1:36" x14ac:dyDescent="0.25">
      <c r="A2671" t="s">
        <v>1982</v>
      </c>
      <c r="B2671" t="s">
        <v>1360</v>
      </c>
      <c r="C2671" t="s">
        <v>1382</v>
      </c>
      <c r="D2671" t="s">
        <v>1383</v>
      </c>
      <c r="E2671" t="s">
        <v>1384</v>
      </c>
      <c r="F2671" t="s">
        <v>1385</v>
      </c>
      <c r="G2671" t="s">
        <v>1386</v>
      </c>
      <c r="H2671" t="s">
        <v>1387</v>
      </c>
      <c r="I2671" t="s">
        <v>1388</v>
      </c>
      <c r="J2671" t="s">
        <v>1389</v>
      </c>
      <c r="K2671" t="s">
        <v>1390</v>
      </c>
      <c r="L2671" t="s">
        <v>1391</v>
      </c>
      <c r="M2671" t="s">
        <v>1392</v>
      </c>
      <c r="N2671" t="s">
        <v>1393</v>
      </c>
      <c r="O2671" t="s">
        <v>1394</v>
      </c>
      <c r="P2671" t="s">
        <v>1395</v>
      </c>
      <c r="Q2671" t="s">
        <v>1396</v>
      </c>
      <c r="R2671" t="s">
        <v>1397</v>
      </c>
      <c r="S2671" t="s">
        <v>1398</v>
      </c>
      <c r="T2671" t="s">
        <v>1399</v>
      </c>
      <c r="U2671" t="s">
        <v>1400</v>
      </c>
      <c r="V2671" t="s">
        <v>1401</v>
      </c>
      <c r="W2671" t="s">
        <v>1402</v>
      </c>
      <c r="X2671" t="s">
        <v>1403</v>
      </c>
      <c r="Y2671" t="s">
        <v>1404</v>
      </c>
      <c r="Z2671" t="s">
        <v>1405</v>
      </c>
      <c r="AA2671" t="s">
        <v>1406</v>
      </c>
      <c r="AB2671" t="s">
        <v>1407</v>
      </c>
      <c r="AC2671" t="s">
        <v>1408</v>
      </c>
      <c r="AD2671" t="s">
        <v>1409</v>
      </c>
      <c r="AE2671" t="s">
        <v>1410</v>
      </c>
      <c r="AF2671" t="s">
        <v>1411</v>
      </c>
      <c r="AG2671" t="s">
        <v>1412</v>
      </c>
      <c r="AH2671" t="s">
        <v>1413</v>
      </c>
      <c r="AI2671" t="s">
        <v>1414</v>
      </c>
      <c r="AJ2671" t="s">
        <v>1415</v>
      </c>
    </row>
    <row r="2672" spans="1:36" x14ac:dyDescent="0.25">
      <c r="A2672" t="s">
        <v>1982</v>
      </c>
      <c r="B2672" t="s">
        <v>1360</v>
      </c>
      <c r="C2672" t="s">
        <v>1416</v>
      </c>
    </row>
    <row r="2673" spans="1:4" x14ac:dyDescent="0.25">
      <c r="A2673" t="s">
        <v>1982</v>
      </c>
      <c r="B2673" t="s">
        <v>1360</v>
      </c>
      <c r="C2673" t="s">
        <v>1417</v>
      </c>
    </row>
    <row r="2674" spans="1:4" x14ac:dyDescent="0.25">
      <c r="A2674" t="s">
        <v>1982</v>
      </c>
      <c r="B2674" t="s">
        <v>1360</v>
      </c>
      <c r="C2674" t="s">
        <v>1303</v>
      </c>
      <c r="D2674" t="s">
        <v>1968</v>
      </c>
    </row>
    <row r="2675" spans="1:4" x14ac:dyDescent="0.25">
      <c r="A2675" t="s">
        <v>1982</v>
      </c>
      <c r="B2675" t="s">
        <v>1360</v>
      </c>
      <c r="C2675" t="s">
        <v>1301</v>
      </c>
      <c r="D2675" t="s">
        <v>1968</v>
      </c>
    </row>
    <row r="2676" spans="1:4" x14ac:dyDescent="0.25">
      <c r="A2676" t="s">
        <v>1982</v>
      </c>
      <c r="B2676" t="s">
        <v>1360</v>
      </c>
      <c r="C2676" t="s">
        <v>1299</v>
      </c>
      <c r="D2676" t="s">
        <v>1967</v>
      </c>
    </row>
    <row r="2677" spans="1:4" x14ac:dyDescent="0.25">
      <c r="A2677" t="s">
        <v>1982</v>
      </c>
      <c r="B2677" t="s">
        <v>1360</v>
      </c>
      <c r="C2677" t="s">
        <v>1297</v>
      </c>
      <c r="D2677" t="s">
        <v>1966</v>
      </c>
    </row>
    <row r="2678" spans="1:4" x14ac:dyDescent="0.25">
      <c r="A2678" t="s">
        <v>1982</v>
      </c>
      <c r="B2678" t="s">
        <v>1360</v>
      </c>
      <c r="C2678" t="s">
        <v>1295</v>
      </c>
      <c r="D2678" t="s">
        <v>1966</v>
      </c>
    </row>
    <row r="2679" spans="1:4" x14ac:dyDescent="0.25">
      <c r="A2679" t="s">
        <v>1982</v>
      </c>
      <c r="B2679" t="s">
        <v>1360</v>
      </c>
      <c r="C2679" t="s">
        <v>1293</v>
      </c>
      <c r="D2679" t="s">
        <v>1965</v>
      </c>
    </row>
    <row r="2680" spans="1:4" x14ac:dyDescent="0.25">
      <c r="A2680" t="s">
        <v>1982</v>
      </c>
      <c r="B2680" t="s">
        <v>1360</v>
      </c>
      <c r="C2680" t="s">
        <v>1291</v>
      </c>
      <c r="D2680" t="s">
        <v>1964</v>
      </c>
    </row>
    <row r="2681" spans="1:4" x14ac:dyDescent="0.25">
      <c r="A2681" t="s">
        <v>1982</v>
      </c>
      <c r="B2681" t="s">
        <v>1360</v>
      </c>
      <c r="C2681" t="s">
        <v>1289</v>
      </c>
      <c r="D2681" t="s">
        <v>1963</v>
      </c>
    </row>
    <row r="2682" spans="1:4" x14ac:dyDescent="0.25">
      <c r="A2682" t="s">
        <v>1982</v>
      </c>
      <c r="B2682" t="s">
        <v>1360</v>
      </c>
      <c r="C2682" t="s">
        <v>1287</v>
      </c>
      <c r="D2682" t="s">
        <v>1962</v>
      </c>
    </row>
    <row r="2683" spans="1:4" x14ac:dyDescent="0.25">
      <c r="A2683" t="s">
        <v>1982</v>
      </c>
      <c r="B2683" t="s">
        <v>1360</v>
      </c>
      <c r="C2683" t="s">
        <v>1285</v>
      </c>
      <c r="D2683" t="s">
        <v>1961</v>
      </c>
    </row>
    <row r="2684" spans="1:4" x14ac:dyDescent="0.25">
      <c r="A2684" t="s">
        <v>1982</v>
      </c>
      <c r="B2684" t="s">
        <v>1360</v>
      </c>
      <c r="C2684" t="s">
        <v>1419</v>
      </c>
    </row>
    <row r="2685" spans="1:4" x14ac:dyDescent="0.25">
      <c r="A2685" t="s">
        <v>1982</v>
      </c>
      <c r="B2685" t="s">
        <v>1360</v>
      </c>
      <c r="C2685" t="s">
        <v>1987</v>
      </c>
    </row>
    <row r="2686" spans="1:4" x14ac:dyDescent="0.25">
      <c r="A2686" t="s">
        <v>1982</v>
      </c>
      <c r="B2686" t="s">
        <v>1360</v>
      </c>
      <c r="C2686" t="s">
        <v>1988</v>
      </c>
    </row>
    <row r="2687" spans="1:4" x14ac:dyDescent="0.25">
      <c r="A2687" t="s">
        <v>1982</v>
      </c>
      <c r="B2687" t="s">
        <v>1360</v>
      </c>
      <c r="C2687" t="s">
        <v>1989</v>
      </c>
    </row>
    <row r="2688" spans="1:4" x14ac:dyDescent="0.25">
      <c r="A2688" t="s">
        <v>1982</v>
      </c>
      <c r="B2688" t="s">
        <v>1360</v>
      </c>
      <c r="C2688" t="s">
        <v>1990</v>
      </c>
    </row>
    <row r="2689" spans="1:3" x14ac:dyDescent="0.25">
      <c r="A2689" t="s">
        <v>1982</v>
      </c>
      <c r="B2689" t="s">
        <v>1360</v>
      </c>
      <c r="C2689" t="s">
        <v>1991</v>
      </c>
    </row>
    <row r="2690" spans="1:3" x14ac:dyDescent="0.25">
      <c r="A2690" t="s">
        <v>1982</v>
      </c>
      <c r="B2690" t="s">
        <v>1360</v>
      </c>
      <c r="C2690" t="s">
        <v>1425</v>
      </c>
    </row>
    <row r="2691" spans="1:3" x14ac:dyDescent="0.25">
      <c r="A2691" t="s">
        <v>1982</v>
      </c>
      <c r="B2691" t="s">
        <v>1360</v>
      </c>
      <c r="C2691" t="s">
        <v>1426</v>
      </c>
    </row>
    <row r="2692" spans="1:3" x14ac:dyDescent="0.25">
      <c r="A2692" t="s">
        <v>1982</v>
      </c>
      <c r="B2692" t="s">
        <v>1360</v>
      </c>
      <c r="C2692" t="s">
        <v>1992</v>
      </c>
    </row>
    <row r="2693" spans="1:3" x14ac:dyDescent="0.25">
      <c r="A2693" t="s">
        <v>1982</v>
      </c>
      <c r="B2693" t="s">
        <v>1360</v>
      </c>
      <c r="C2693" t="s">
        <v>1428</v>
      </c>
    </row>
    <row r="2694" spans="1:3" x14ac:dyDescent="0.25">
      <c r="A2694" t="s">
        <v>1982</v>
      </c>
      <c r="B2694" t="s">
        <v>1360</v>
      </c>
      <c r="C2694" t="s">
        <v>1429</v>
      </c>
    </row>
    <row r="2695" spans="1:3" x14ac:dyDescent="0.25">
      <c r="A2695" t="s">
        <v>1982</v>
      </c>
      <c r="B2695" t="s">
        <v>1360</v>
      </c>
      <c r="C2695" t="s">
        <v>1430</v>
      </c>
    </row>
    <row r="2696" spans="1:3" x14ac:dyDescent="0.25">
      <c r="A2696" t="s">
        <v>1993</v>
      </c>
      <c r="B2696" t="s">
        <v>1360</v>
      </c>
      <c r="C2696" t="s">
        <v>1431</v>
      </c>
    </row>
    <row r="2697" spans="1:3" x14ac:dyDescent="0.25">
      <c r="A2697" t="s">
        <v>1993</v>
      </c>
      <c r="B2697" t="s">
        <v>1360</v>
      </c>
      <c r="C2697" t="s">
        <v>1994</v>
      </c>
    </row>
    <row r="2698" spans="1:3" x14ac:dyDescent="0.25">
      <c r="A2698" t="s">
        <v>1993</v>
      </c>
      <c r="B2698" t="s">
        <v>1360</v>
      </c>
      <c r="C2698" t="s">
        <v>1995</v>
      </c>
    </row>
    <row r="2699" spans="1:3" x14ac:dyDescent="0.25">
      <c r="A2699" t="s">
        <v>1993</v>
      </c>
      <c r="B2699" t="s">
        <v>1360</v>
      </c>
      <c r="C2699" t="s">
        <v>1434</v>
      </c>
    </row>
    <row r="2700" spans="1:3" x14ac:dyDescent="0.25">
      <c r="A2700" t="s">
        <v>1993</v>
      </c>
      <c r="B2700" t="s">
        <v>1360</v>
      </c>
      <c r="C2700" t="s">
        <v>1435</v>
      </c>
    </row>
    <row r="2701" spans="1:3" x14ac:dyDescent="0.25">
      <c r="A2701" t="s">
        <v>1993</v>
      </c>
      <c r="B2701" t="s">
        <v>1360</v>
      </c>
      <c r="C2701" t="s">
        <v>1436</v>
      </c>
    </row>
    <row r="2702" spans="1:3" x14ac:dyDescent="0.25">
      <c r="A2702" t="s">
        <v>1993</v>
      </c>
      <c r="B2702" t="s">
        <v>1360</v>
      </c>
      <c r="C2702" t="s">
        <v>1437</v>
      </c>
    </row>
    <row r="2703" spans="1:3" x14ac:dyDescent="0.25">
      <c r="A2703" t="s">
        <v>1993</v>
      </c>
      <c r="B2703" t="s">
        <v>1360</v>
      </c>
      <c r="C2703" t="s">
        <v>1438</v>
      </c>
    </row>
    <row r="2704" spans="1:3" x14ac:dyDescent="0.25">
      <c r="A2704" t="s">
        <v>1993</v>
      </c>
      <c r="B2704" t="s">
        <v>1360</v>
      </c>
      <c r="C2704" t="s">
        <v>1439</v>
      </c>
    </row>
    <row r="2705" spans="1:3" x14ac:dyDescent="0.25">
      <c r="A2705" t="s">
        <v>1993</v>
      </c>
      <c r="B2705" t="s">
        <v>1360</v>
      </c>
      <c r="C2705" t="s">
        <v>1996</v>
      </c>
    </row>
    <row r="2706" spans="1:3" x14ac:dyDescent="0.25">
      <c r="A2706" t="s">
        <v>1993</v>
      </c>
      <c r="B2706" t="s">
        <v>1360</v>
      </c>
      <c r="C2706" t="s">
        <v>1997</v>
      </c>
    </row>
    <row r="2707" spans="1:3" x14ac:dyDescent="0.25">
      <c r="A2707" t="s">
        <v>1998</v>
      </c>
      <c r="B2707" t="s">
        <v>1360</v>
      </c>
      <c r="C2707" t="s">
        <v>1443</v>
      </c>
    </row>
    <row r="2708" spans="1:3" x14ac:dyDescent="0.25">
      <c r="A2708" t="s">
        <v>1998</v>
      </c>
      <c r="B2708" t="s">
        <v>1358</v>
      </c>
      <c r="C2708" t="s">
        <v>1999</v>
      </c>
    </row>
    <row r="2709" spans="1:3" x14ac:dyDescent="0.25">
      <c r="A2709" t="s">
        <v>1998</v>
      </c>
      <c r="B2709" t="s">
        <v>1358</v>
      </c>
      <c r="C2709" t="s">
        <v>1445</v>
      </c>
    </row>
    <row r="2710" spans="1:3" x14ac:dyDescent="0.25">
      <c r="A2710" t="s">
        <v>1998</v>
      </c>
      <c r="B2710" t="s">
        <v>1358</v>
      </c>
      <c r="C2710" t="s">
        <v>2000</v>
      </c>
    </row>
    <row r="2711" spans="1:3" x14ac:dyDescent="0.25">
      <c r="A2711" t="s">
        <v>1998</v>
      </c>
      <c r="B2711" t="s">
        <v>1358</v>
      </c>
      <c r="C2711" t="s">
        <v>2001</v>
      </c>
    </row>
    <row r="2712" spans="1:3" x14ac:dyDescent="0.25">
      <c r="A2712" t="s">
        <v>1998</v>
      </c>
      <c r="B2712" t="s">
        <v>1448</v>
      </c>
      <c r="C2712" t="s">
        <v>2002</v>
      </c>
    </row>
    <row r="2713" spans="1:3" x14ac:dyDescent="0.25">
      <c r="A2713" t="s">
        <v>1998</v>
      </c>
      <c r="B2713" t="s">
        <v>1358</v>
      </c>
      <c r="C2713" t="s">
        <v>2003</v>
      </c>
    </row>
    <row r="2714" spans="1:3" x14ac:dyDescent="0.25">
      <c r="A2714" t="s">
        <v>1998</v>
      </c>
      <c r="B2714" t="s">
        <v>1358</v>
      </c>
      <c r="C2714" t="s">
        <v>1445</v>
      </c>
    </row>
    <row r="2715" spans="1:3" x14ac:dyDescent="0.25">
      <c r="A2715" t="s">
        <v>1998</v>
      </c>
      <c r="B2715" t="s">
        <v>1358</v>
      </c>
      <c r="C2715" t="s">
        <v>2004</v>
      </c>
    </row>
    <row r="2716" spans="1:3" x14ac:dyDescent="0.25">
      <c r="A2716" t="s">
        <v>1998</v>
      </c>
      <c r="B2716" t="s">
        <v>1358</v>
      </c>
      <c r="C2716" t="s">
        <v>1453</v>
      </c>
    </row>
    <row r="2717" spans="1:3" x14ac:dyDescent="0.25">
      <c r="A2717" t="s">
        <v>1998</v>
      </c>
      <c r="B2717" t="s">
        <v>1448</v>
      </c>
      <c r="C2717" t="s">
        <v>1454</v>
      </c>
    </row>
    <row r="2718" spans="1:3" x14ac:dyDescent="0.25">
      <c r="A2718" t="s">
        <v>1998</v>
      </c>
      <c r="B2718" t="s">
        <v>1358</v>
      </c>
      <c r="C2718" t="s">
        <v>2005</v>
      </c>
    </row>
    <row r="2719" spans="1:3" x14ac:dyDescent="0.25">
      <c r="A2719" t="s">
        <v>1998</v>
      </c>
      <c r="B2719" t="s">
        <v>1358</v>
      </c>
      <c r="C2719" t="s">
        <v>1445</v>
      </c>
    </row>
    <row r="2720" spans="1:3" x14ac:dyDescent="0.25">
      <c r="A2720" t="s">
        <v>1998</v>
      </c>
      <c r="B2720" t="s">
        <v>1358</v>
      </c>
      <c r="C2720" t="s">
        <v>2006</v>
      </c>
    </row>
    <row r="2721" spans="1:3" x14ac:dyDescent="0.25">
      <c r="A2721" t="s">
        <v>1998</v>
      </c>
      <c r="B2721" t="s">
        <v>1358</v>
      </c>
      <c r="C2721" t="s">
        <v>1457</v>
      </c>
    </row>
    <row r="2722" spans="1:3" x14ac:dyDescent="0.25">
      <c r="A2722" t="s">
        <v>1998</v>
      </c>
      <c r="B2722" t="s">
        <v>1448</v>
      </c>
      <c r="C2722" t="s">
        <v>1454</v>
      </c>
    </row>
    <row r="2723" spans="1:3" x14ac:dyDescent="0.25">
      <c r="A2723" t="s">
        <v>2007</v>
      </c>
      <c r="B2723" t="s">
        <v>1358</v>
      </c>
      <c r="C2723" t="s">
        <v>2008</v>
      </c>
    </row>
    <row r="2724" spans="1:3" x14ac:dyDescent="0.25">
      <c r="A2724" t="s">
        <v>2007</v>
      </c>
      <c r="B2724" t="s">
        <v>1358</v>
      </c>
      <c r="C2724" t="s">
        <v>1445</v>
      </c>
    </row>
    <row r="2725" spans="1:3" x14ac:dyDescent="0.25">
      <c r="A2725" t="s">
        <v>2007</v>
      </c>
      <c r="B2725" t="s">
        <v>1358</v>
      </c>
      <c r="C2725" t="s">
        <v>2009</v>
      </c>
    </row>
    <row r="2726" spans="1:3" x14ac:dyDescent="0.25">
      <c r="A2726" t="s">
        <v>2007</v>
      </c>
      <c r="B2726" t="s">
        <v>1358</v>
      </c>
      <c r="C2726" t="s">
        <v>1460</v>
      </c>
    </row>
    <row r="2727" spans="1:3" x14ac:dyDescent="0.25">
      <c r="A2727" t="s">
        <v>2007</v>
      </c>
      <c r="B2727" t="s">
        <v>1448</v>
      </c>
      <c r="C2727" t="s">
        <v>1454</v>
      </c>
    </row>
    <row r="2728" spans="1:3" x14ac:dyDescent="0.25">
      <c r="A2728" t="s">
        <v>2007</v>
      </c>
      <c r="B2728" t="s">
        <v>1358</v>
      </c>
      <c r="C2728" t="s">
        <v>2010</v>
      </c>
    </row>
    <row r="2729" spans="1:3" x14ac:dyDescent="0.25">
      <c r="A2729" t="s">
        <v>2007</v>
      </c>
      <c r="B2729" t="s">
        <v>1358</v>
      </c>
      <c r="C2729" t="s">
        <v>1445</v>
      </c>
    </row>
    <row r="2730" spans="1:3" x14ac:dyDescent="0.25">
      <c r="A2730" t="s">
        <v>2007</v>
      </c>
      <c r="B2730" t="s">
        <v>1358</v>
      </c>
      <c r="C2730" t="s">
        <v>2011</v>
      </c>
    </row>
    <row r="2731" spans="1:3" x14ac:dyDescent="0.25">
      <c r="A2731" t="s">
        <v>2007</v>
      </c>
      <c r="B2731" t="s">
        <v>1358</v>
      </c>
      <c r="C2731" t="s">
        <v>1464</v>
      </c>
    </row>
    <row r="2732" spans="1:3" x14ac:dyDescent="0.25">
      <c r="A2732" t="s">
        <v>2007</v>
      </c>
      <c r="B2732" t="s">
        <v>1448</v>
      </c>
      <c r="C2732" t="s">
        <v>1454</v>
      </c>
    </row>
    <row r="2733" spans="1:3" x14ac:dyDescent="0.25">
      <c r="A2733" t="s">
        <v>2007</v>
      </c>
      <c r="B2733" t="s">
        <v>1358</v>
      </c>
      <c r="C2733" t="s">
        <v>2012</v>
      </c>
    </row>
    <row r="2734" spans="1:3" x14ac:dyDescent="0.25">
      <c r="A2734" t="s">
        <v>2007</v>
      </c>
      <c r="B2734" t="s">
        <v>1358</v>
      </c>
      <c r="C2734" t="s">
        <v>1445</v>
      </c>
    </row>
    <row r="2735" spans="1:3" x14ac:dyDescent="0.25">
      <c r="A2735" t="s">
        <v>2007</v>
      </c>
      <c r="B2735" t="s">
        <v>1358</v>
      </c>
      <c r="C2735" t="s">
        <v>2013</v>
      </c>
    </row>
    <row r="2736" spans="1:3" x14ac:dyDescent="0.25">
      <c r="A2736" t="s">
        <v>2007</v>
      </c>
      <c r="B2736" t="s">
        <v>1358</v>
      </c>
      <c r="C2736" t="s">
        <v>1467</v>
      </c>
    </row>
    <row r="2737" spans="1:3" x14ac:dyDescent="0.25">
      <c r="A2737" t="s">
        <v>2007</v>
      </c>
      <c r="B2737" t="s">
        <v>1448</v>
      </c>
      <c r="C2737" t="s">
        <v>1454</v>
      </c>
    </row>
    <row r="2738" spans="1:3" x14ac:dyDescent="0.25">
      <c r="A2738" t="s">
        <v>2014</v>
      </c>
      <c r="B2738" t="s">
        <v>1358</v>
      </c>
      <c r="C2738" t="s">
        <v>2015</v>
      </c>
    </row>
    <row r="2739" spans="1:3" x14ac:dyDescent="0.25">
      <c r="A2739" t="s">
        <v>2014</v>
      </c>
      <c r="B2739" t="s">
        <v>1358</v>
      </c>
      <c r="C2739" t="s">
        <v>1445</v>
      </c>
    </row>
    <row r="2740" spans="1:3" x14ac:dyDescent="0.25">
      <c r="A2740" t="s">
        <v>2014</v>
      </c>
      <c r="B2740" t="s">
        <v>1358</v>
      </c>
      <c r="C2740" t="s">
        <v>2016</v>
      </c>
    </row>
    <row r="2741" spans="1:3" x14ac:dyDescent="0.25">
      <c r="A2741" t="s">
        <v>2014</v>
      </c>
      <c r="B2741" t="s">
        <v>1358</v>
      </c>
      <c r="C2741" t="s">
        <v>1471</v>
      </c>
    </row>
    <row r="2742" spans="1:3" x14ac:dyDescent="0.25">
      <c r="A2742" t="s">
        <v>2014</v>
      </c>
      <c r="B2742" t="s">
        <v>1448</v>
      </c>
      <c r="C2742" t="s">
        <v>1454</v>
      </c>
    </row>
    <row r="2743" spans="1:3" x14ac:dyDescent="0.25">
      <c r="A2743" t="s">
        <v>2014</v>
      </c>
      <c r="B2743" t="s">
        <v>1358</v>
      </c>
      <c r="C2743" t="s">
        <v>2017</v>
      </c>
    </row>
    <row r="2744" spans="1:3" x14ac:dyDescent="0.25">
      <c r="A2744" t="s">
        <v>2014</v>
      </c>
      <c r="B2744" t="s">
        <v>1358</v>
      </c>
      <c r="C2744" t="s">
        <v>1445</v>
      </c>
    </row>
    <row r="2745" spans="1:3" x14ac:dyDescent="0.25">
      <c r="A2745" t="s">
        <v>2014</v>
      </c>
      <c r="B2745" t="s">
        <v>1358</v>
      </c>
      <c r="C2745" t="s">
        <v>2018</v>
      </c>
    </row>
    <row r="2746" spans="1:3" x14ac:dyDescent="0.25">
      <c r="A2746" t="s">
        <v>2014</v>
      </c>
      <c r="B2746" t="s">
        <v>1358</v>
      </c>
      <c r="C2746" t="s">
        <v>1474</v>
      </c>
    </row>
    <row r="2747" spans="1:3" x14ac:dyDescent="0.25">
      <c r="A2747" t="s">
        <v>2014</v>
      </c>
      <c r="B2747" t="s">
        <v>1448</v>
      </c>
      <c r="C2747" t="s">
        <v>1454</v>
      </c>
    </row>
    <row r="2748" spans="1:3" x14ac:dyDescent="0.25">
      <c r="A2748" t="s">
        <v>2014</v>
      </c>
      <c r="B2748" t="s">
        <v>1358</v>
      </c>
      <c r="C2748" t="s">
        <v>2019</v>
      </c>
    </row>
    <row r="2749" spans="1:3" x14ac:dyDescent="0.25">
      <c r="A2749" t="s">
        <v>2014</v>
      </c>
      <c r="B2749" t="s">
        <v>1358</v>
      </c>
      <c r="C2749" t="s">
        <v>1445</v>
      </c>
    </row>
    <row r="2750" spans="1:3" x14ac:dyDescent="0.25">
      <c r="A2750" t="s">
        <v>2014</v>
      </c>
      <c r="B2750" t="s">
        <v>1358</v>
      </c>
      <c r="C2750" t="s">
        <v>2020</v>
      </c>
    </row>
    <row r="2751" spans="1:3" x14ac:dyDescent="0.25">
      <c r="A2751" t="s">
        <v>2021</v>
      </c>
      <c r="B2751" t="s">
        <v>1358</v>
      </c>
      <c r="C2751" t="s">
        <v>1478</v>
      </c>
    </row>
    <row r="2752" spans="1:3" x14ac:dyDescent="0.25">
      <c r="A2752" t="s">
        <v>2021</v>
      </c>
      <c r="B2752" t="s">
        <v>1448</v>
      </c>
      <c r="C2752" t="s">
        <v>1454</v>
      </c>
    </row>
    <row r="2753" spans="1:3" x14ac:dyDescent="0.25">
      <c r="A2753" t="s">
        <v>2021</v>
      </c>
      <c r="B2753" t="s">
        <v>1358</v>
      </c>
      <c r="C2753" t="s">
        <v>2022</v>
      </c>
    </row>
    <row r="2754" spans="1:3" x14ac:dyDescent="0.25">
      <c r="A2754" t="s">
        <v>2021</v>
      </c>
      <c r="B2754" t="s">
        <v>1358</v>
      </c>
      <c r="C2754" t="s">
        <v>1445</v>
      </c>
    </row>
    <row r="2755" spans="1:3" x14ac:dyDescent="0.25">
      <c r="A2755" t="s">
        <v>2021</v>
      </c>
      <c r="B2755" t="s">
        <v>1358</v>
      </c>
      <c r="C2755" t="s">
        <v>2023</v>
      </c>
    </row>
    <row r="2756" spans="1:3" x14ac:dyDescent="0.25">
      <c r="A2756" t="s">
        <v>2021</v>
      </c>
      <c r="B2756" t="s">
        <v>1358</v>
      </c>
      <c r="C2756" t="s">
        <v>1481</v>
      </c>
    </row>
    <row r="2757" spans="1:3" x14ac:dyDescent="0.25">
      <c r="A2757" t="s">
        <v>2021</v>
      </c>
      <c r="B2757" t="s">
        <v>1448</v>
      </c>
      <c r="C2757" t="s">
        <v>1454</v>
      </c>
    </row>
    <row r="2758" spans="1:3" x14ac:dyDescent="0.25">
      <c r="A2758" t="s">
        <v>2021</v>
      </c>
      <c r="B2758" t="s">
        <v>1358</v>
      </c>
      <c r="C2758" t="s">
        <v>2024</v>
      </c>
    </row>
    <row r="2759" spans="1:3" x14ac:dyDescent="0.25">
      <c r="A2759" t="s">
        <v>2021</v>
      </c>
      <c r="B2759" t="s">
        <v>1358</v>
      </c>
      <c r="C2759" t="s">
        <v>1445</v>
      </c>
    </row>
    <row r="2760" spans="1:3" x14ac:dyDescent="0.25">
      <c r="A2760" t="s">
        <v>2021</v>
      </c>
      <c r="B2760" t="s">
        <v>1358</v>
      </c>
      <c r="C2760" t="s">
        <v>2025</v>
      </c>
    </row>
    <row r="2761" spans="1:3" x14ac:dyDescent="0.25">
      <c r="A2761" t="s">
        <v>2021</v>
      </c>
      <c r="B2761" t="s">
        <v>1358</v>
      </c>
      <c r="C2761" t="s">
        <v>1484</v>
      </c>
    </row>
    <row r="2762" spans="1:3" x14ac:dyDescent="0.25">
      <c r="A2762" t="s">
        <v>2021</v>
      </c>
      <c r="B2762" t="s">
        <v>1448</v>
      </c>
      <c r="C2762" t="s">
        <v>1454</v>
      </c>
    </row>
    <row r="2763" spans="1:3" x14ac:dyDescent="0.25">
      <c r="A2763" t="s">
        <v>2021</v>
      </c>
      <c r="B2763" t="s">
        <v>1358</v>
      </c>
      <c r="C2763" t="s">
        <v>2026</v>
      </c>
    </row>
    <row r="2764" spans="1:3" x14ac:dyDescent="0.25">
      <c r="A2764" t="s">
        <v>2021</v>
      </c>
      <c r="B2764" t="s">
        <v>1358</v>
      </c>
      <c r="C2764" t="s">
        <v>1445</v>
      </c>
    </row>
    <row r="2765" spans="1:3" x14ac:dyDescent="0.25">
      <c r="A2765" t="s">
        <v>2021</v>
      </c>
      <c r="B2765" t="s">
        <v>1358</v>
      </c>
      <c r="C2765" t="s">
        <v>2027</v>
      </c>
    </row>
    <row r="2766" spans="1:3" x14ac:dyDescent="0.25">
      <c r="A2766" t="s">
        <v>2028</v>
      </c>
      <c r="B2766" t="s">
        <v>1358</v>
      </c>
      <c r="C2766" t="s">
        <v>1488</v>
      </c>
    </row>
    <row r="2767" spans="1:3" x14ac:dyDescent="0.25">
      <c r="A2767" t="s">
        <v>2028</v>
      </c>
      <c r="B2767" t="s">
        <v>1448</v>
      </c>
      <c r="C2767" t="s">
        <v>1454</v>
      </c>
    </row>
    <row r="2768" spans="1:3" x14ac:dyDescent="0.25">
      <c r="A2768" t="s">
        <v>2028</v>
      </c>
      <c r="B2768" t="s">
        <v>1358</v>
      </c>
      <c r="C2768" t="s">
        <v>2029</v>
      </c>
    </row>
    <row r="2769" spans="1:3" x14ac:dyDescent="0.25">
      <c r="A2769" t="s">
        <v>2028</v>
      </c>
      <c r="B2769" t="s">
        <v>1358</v>
      </c>
      <c r="C2769" t="s">
        <v>1445</v>
      </c>
    </row>
    <row r="2770" spans="1:3" x14ac:dyDescent="0.25">
      <c r="A2770" t="s">
        <v>2028</v>
      </c>
      <c r="B2770" t="s">
        <v>1358</v>
      </c>
      <c r="C2770" t="s">
        <v>1480</v>
      </c>
    </row>
    <row r="2771" spans="1:3" x14ac:dyDescent="0.25">
      <c r="A2771" t="s">
        <v>2028</v>
      </c>
      <c r="B2771" t="s">
        <v>1358</v>
      </c>
      <c r="C2771" t="s">
        <v>1491</v>
      </c>
    </row>
    <row r="2772" spans="1:3" x14ac:dyDescent="0.25">
      <c r="A2772" t="s">
        <v>2028</v>
      </c>
      <c r="B2772" t="s">
        <v>1448</v>
      </c>
      <c r="C2772" t="s">
        <v>1454</v>
      </c>
    </row>
    <row r="2773" spans="1:3" x14ac:dyDescent="0.25">
      <c r="A2773" t="s">
        <v>2028</v>
      </c>
      <c r="B2773" t="s">
        <v>1358</v>
      </c>
      <c r="C2773" t="s">
        <v>2030</v>
      </c>
    </row>
    <row r="2774" spans="1:3" x14ac:dyDescent="0.25">
      <c r="A2774" t="s">
        <v>2028</v>
      </c>
      <c r="B2774" t="s">
        <v>1358</v>
      </c>
      <c r="C2774" t="s">
        <v>1445</v>
      </c>
    </row>
    <row r="2775" spans="1:3" x14ac:dyDescent="0.25">
      <c r="A2775" t="s">
        <v>2028</v>
      </c>
      <c r="B2775" t="s">
        <v>1358</v>
      </c>
      <c r="C2775" t="s">
        <v>2031</v>
      </c>
    </row>
    <row r="2776" spans="1:3" x14ac:dyDescent="0.25">
      <c r="A2776" t="s">
        <v>2028</v>
      </c>
      <c r="B2776" t="s">
        <v>1358</v>
      </c>
      <c r="C2776" t="s">
        <v>1495</v>
      </c>
    </row>
    <row r="2777" spans="1:3" x14ac:dyDescent="0.25">
      <c r="A2777" t="s">
        <v>2028</v>
      </c>
      <c r="B2777" t="s">
        <v>1448</v>
      </c>
      <c r="C2777" t="s">
        <v>1454</v>
      </c>
    </row>
    <row r="2778" spans="1:3" x14ac:dyDescent="0.25">
      <c r="A2778" t="s">
        <v>2028</v>
      </c>
      <c r="B2778" t="s">
        <v>1358</v>
      </c>
      <c r="C2778" t="s">
        <v>2032</v>
      </c>
    </row>
    <row r="2779" spans="1:3" x14ac:dyDescent="0.25">
      <c r="A2779" t="s">
        <v>2033</v>
      </c>
      <c r="B2779" t="s">
        <v>1358</v>
      </c>
      <c r="C2779" t="s">
        <v>1445</v>
      </c>
    </row>
    <row r="2780" spans="1:3" x14ac:dyDescent="0.25">
      <c r="A2780" t="s">
        <v>2033</v>
      </c>
      <c r="B2780" t="s">
        <v>1358</v>
      </c>
      <c r="C2780" t="s">
        <v>2034</v>
      </c>
    </row>
    <row r="2781" spans="1:3" x14ac:dyDescent="0.25">
      <c r="A2781" t="s">
        <v>2033</v>
      </c>
      <c r="B2781" t="s">
        <v>1358</v>
      </c>
      <c r="C2781" t="s">
        <v>1498</v>
      </c>
    </row>
    <row r="2782" spans="1:3" x14ac:dyDescent="0.25">
      <c r="A2782" t="s">
        <v>2033</v>
      </c>
      <c r="B2782" t="s">
        <v>1448</v>
      </c>
      <c r="C2782" t="s">
        <v>1454</v>
      </c>
    </row>
    <row r="2783" spans="1:3" x14ac:dyDescent="0.25">
      <c r="A2783" t="s">
        <v>2033</v>
      </c>
      <c r="B2783" t="s">
        <v>1358</v>
      </c>
      <c r="C2783" t="s">
        <v>2035</v>
      </c>
    </row>
    <row r="2784" spans="1:3" x14ac:dyDescent="0.25">
      <c r="A2784" t="s">
        <v>2033</v>
      </c>
      <c r="B2784" t="s">
        <v>1358</v>
      </c>
      <c r="C2784" t="s">
        <v>1445</v>
      </c>
    </row>
    <row r="2785" spans="1:3" x14ac:dyDescent="0.25">
      <c r="A2785" t="s">
        <v>2033</v>
      </c>
      <c r="B2785" t="s">
        <v>1358</v>
      </c>
      <c r="C2785" t="s">
        <v>2036</v>
      </c>
    </row>
    <row r="2786" spans="1:3" x14ac:dyDescent="0.25">
      <c r="A2786" t="s">
        <v>2033</v>
      </c>
      <c r="B2786" t="s">
        <v>1358</v>
      </c>
      <c r="C2786" t="s">
        <v>1502</v>
      </c>
    </row>
    <row r="2787" spans="1:3" x14ac:dyDescent="0.25">
      <c r="A2787" t="s">
        <v>2033</v>
      </c>
      <c r="B2787" t="s">
        <v>1448</v>
      </c>
      <c r="C2787" t="s">
        <v>1454</v>
      </c>
    </row>
    <row r="2788" spans="1:3" x14ac:dyDescent="0.25">
      <c r="A2788" t="s">
        <v>2033</v>
      </c>
      <c r="B2788" t="s">
        <v>1358</v>
      </c>
      <c r="C2788" t="s">
        <v>2037</v>
      </c>
    </row>
    <row r="2789" spans="1:3" x14ac:dyDescent="0.25">
      <c r="A2789" t="s">
        <v>2033</v>
      </c>
      <c r="B2789" t="s">
        <v>1358</v>
      </c>
      <c r="C2789" t="s">
        <v>1445</v>
      </c>
    </row>
    <row r="2790" spans="1:3" x14ac:dyDescent="0.25">
      <c r="A2790" t="s">
        <v>2033</v>
      </c>
      <c r="B2790" t="s">
        <v>1358</v>
      </c>
      <c r="C2790" t="s">
        <v>2038</v>
      </c>
    </row>
    <row r="2791" spans="1:3" x14ac:dyDescent="0.25">
      <c r="A2791" t="s">
        <v>2033</v>
      </c>
      <c r="B2791" t="s">
        <v>1358</v>
      </c>
      <c r="C2791" t="s">
        <v>1505</v>
      </c>
    </row>
    <row r="2792" spans="1:3" x14ac:dyDescent="0.25">
      <c r="A2792" t="s">
        <v>2033</v>
      </c>
      <c r="B2792" t="s">
        <v>1358</v>
      </c>
      <c r="C2792" t="s">
        <v>1600</v>
      </c>
    </row>
    <row r="2793" spans="1:3" x14ac:dyDescent="0.25">
      <c r="A2793" t="s">
        <v>2033</v>
      </c>
      <c r="B2793" t="s">
        <v>1358</v>
      </c>
      <c r="C2793" t="s">
        <v>1509</v>
      </c>
    </row>
    <row r="2794" spans="1:3" x14ac:dyDescent="0.25">
      <c r="A2794" t="s">
        <v>2033</v>
      </c>
      <c r="B2794" t="s">
        <v>1358</v>
      </c>
      <c r="C2794" t="s">
        <v>1601</v>
      </c>
    </row>
    <row r="2795" spans="1:3" x14ac:dyDescent="0.25">
      <c r="A2795" t="s">
        <v>2033</v>
      </c>
      <c r="B2795" t="s">
        <v>1358</v>
      </c>
      <c r="C2795" t="s">
        <v>1513</v>
      </c>
    </row>
    <row r="2796" spans="1:3" x14ac:dyDescent="0.25">
      <c r="A2796" t="s">
        <v>1881</v>
      </c>
      <c r="B2796" t="s">
        <v>1448</v>
      </c>
      <c r="C2796" t="s">
        <v>1454</v>
      </c>
    </row>
    <row r="2797" spans="1:3" x14ac:dyDescent="0.25">
      <c r="A2797" t="s">
        <v>1881</v>
      </c>
      <c r="B2797" t="s">
        <v>1514</v>
      </c>
      <c r="C2797" t="s">
        <v>2039</v>
      </c>
    </row>
    <row r="2800" spans="1:3" x14ac:dyDescent="0.25">
      <c r="A2800" t="s">
        <v>1162</v>
      </c>
    </row>
    <row r="2802" spans="1:1" x14ac:dyDescent="0.25">
      <c r="A2802" t="s">
        <v>2040</v>
      </c>
    </row>
    <row r="2804" spans="1:1" x14ac:dyDescent="0.25">
      <c r="A2804" t="s">
        <v>1181</v>
      </c>
    </row>
    <row r="2806" spans="1:1" x14ac:dyDescent="0.25">
      <c r="A2806" t="s">
        <v>1162</v>
      </c>
    </row>
    <row r="2808" spans="1:1" x14ac:dyDescent="0.25">
      <c r="A2808" t="s">
        <v>2041</v>
      </c>
    </row>
    <row r="2809" spans="1:1" x14ac:dyDescent="0.25">
      <c r="A2809" t="s">
        <v>1183</v>
      </c>
    </row>
    <row r="2810" spans="1:1" x14ac:dyDescent="0.25">
      <c r="A2810" t="s">
        <v>2042</v>
      </c>
    </row>
    <row r="2812" spans="1:1" x14ac:dyDescent="0.25">
      <c r="A2812" t="s">
        <v>1162</v>
      </c>
    </row>
    <row r="2814" spans="1:1" x14ac:dyDescent="0.25">
      <c r="A2814" t="s">
        <v>1185</v>
      </c>
    </row>
    <row r="2815" spans="1:1" x14ac:dyDescent="0.25">
      <c r="A2815" t="s">
        <v>1186</v>
      </c>
    </row>
    <row r="2817" spans="1:1" x14ac:dyDescent="0.25">
      <c r="A2817" t="s">
        <v>1187</v>
      </c>
    </row>
    <row r="2818" spans="1:1" x14ac:dyDescent="0.25">
      <c r="A2818" t="s">
        <v>1188</v>
      </c>
    </row>
    <row r="2819" spans="1:1" x14ac:dyDescent="0.25">
      <c r="A2819" t="s">
        <v>1189</v>
      </c>
    </row>
    <row r="2820" spans="1:1" x14ac:dyDescent="0.25">
      <c r="A2820" t="s">
        <v>1190</v>
      </c>
    </row>
    <row r="2821" spans="1:1" x14ac:dyDescent="0.25">
      <c r="A2821" t="s">
        <v>1191</v>
      </c>
    </row>
    <row r="2822" spans="1:1" x14ac:dyDescent="0.25">
      <c r="A2822" t="s">
        <v>1192</v>
      </c>
    </row>
    <row r="2823" spans="1:1" x14ac:dyDescent="0.25">
      <c r="A2823" t="s">
        <v>1193</v>
      </c>
    </row>
    <row r="2826" spans="1:1" x14ac:dyDescent="0.25">
      <c r="A2826" t="s">
        <v>1194</v>
      </c>
    </row>
    <row r="2827" spans="1:1" x14ac:dyDescent="0.25">
      <c r="A2827" t="s">
        <v>1195</v>
      </c>
    </row>
    <row r="2828" spans="1:1" x14ac:dyDescent="0.25">
      <c r="A2828" t="s">
        <v>1194</v>
      </c>
    </row>
    <row r="2830" spans="1:1" x14ac:dyDescent="0.25">
      <c r="A2830" t="s">
        <v>1196</v>
      </c>
    </row>
    <row r="2831" spans="1:1" x14ac:dyDescent="0.25">
      <c r="A2831" t="s">
        <v>1197</v>
      </c>
    </row>
    <row r="2832" spans="1:1" x14ac:dyDescent="0.25">
      <c r="A2832" t="s">
        <v>2043</v>
      </c>
    </row>
    <row r="2834" spans="1:1" x14ac:dyDescent="0.25">
      <c r="A2834" t="s">
        <v>1194</v>
      </c>
    </row>
    <row r="2835" spans="1:1" x14ac:dyDescent="0.25">
      <c r="A2835" t="s">
        <v>1199</v>
      </c>
    </row>
    <row r="2836" spans="1:1" x14ac:dyDescent="0.25">
      <c r="A2836" t="s">
        <v>1194</v>
      </c>
    </row>
    <row r="2838" spans="1:1" x14ac:dyDescent="0.25">
      <c r="A2838" t="s">
        <v>1200</v>
      </c>
    </row>
    <row r="2839" spans="1:1" x14ac:dyDescent="0.25">
      <c r="A2839" t="s">
        <v>1197</v>
      </c>
    </row>
    <row r="2840" spans="1:1" x14ac:dyDescent="0.25">
      <c r="A2840" t="s">
        <v>1201</v>
      </c>
    </row>
    <row r="2841" spans="1:1" x14ac:dyDescent="0.25">
      <c r="A2841" t="s">
        <v>1202</v>
      </c>
    </row>
    <row r="2843" spans="1:1" x14ac:dyDescent="0.25">
      <c r="A2843" t="s">
        <v>1203</v>
      </c>
    </row>
    <row r="2844" spans="1:1" x14ac:dyDescent="0.25">
      <c r="A2844" t="s">
        <v>1197</v>
      </c>
    </row>
    <row r="2845" spans="1:1" x14ac:dyDescent="0.25">
      <c r="A2845" t="s">
        <v>1204</v>
      </c>
    </row>
    <row r="2846" spans="1:1" x14ac:dyDescent="0.25">
      <c r="A2846" t="s">
        <v>1205</v>
      </c>
    </row>
    <row r="2847" spans="1:1" x14ac:dyDescent="0.25">
      <c r="A2847" t="s">
        <v>1206</v>
      </c>
    </row>
    <row r="2848" spans="1:1" x14ac:dyDescent="0.25">
      <c r="A2848" t="s">
        <v>1207</v>
      </c>
    </row>
    <row r="2849" spans="1:1" x14ac:dyDescent="0.25">
      <c r="A2849" t="s">
        <v>1208</v>
      </c>
    </row>
    <row r="2850" spans="1:1" x14ac:dyDescent="0.25">
      <c r="A2850" t="s">
        <v>1209</v>
      </c>
    </row>
    <row r="2851" spans="1:1" x14ac:dyDescent="0.25">
      <c r="A2851" t="s">
        <v>1210</v>
      </c>
    </row>
    <row r="2852" spans="1:1" x14ac:dyDescent="0.25">
      <c r="A2852" t="s">
        <v>1211</v>
      </c>
    </row>
    <row r="2853" spans="1:1" x14ac:dyDescent="0.25">
      <c r="A2853" t="s">
        <v>1212</v>
      </c>
    </row>
    <row r="2854" spans="1:1" x14ac:dyDescent="0.25">
      <c r="A2854" t="s">
        <v>1213</v>
      </c>
    </row>
    <row r="2856" spans="1:1" x14ac:dyDescent="0.25">
      <c r="A2856" t="s">
        <v>1214</v>
      </c>
    </row>
    <row r="2857" spans="1:1" x14ac:dyDescent="0.25">
      <c r="A2857" t="s">
        <v>1197</v>
      </c>
    </row>
    <row r="2858" spans="1:1" x14ac:dyDescent="0.25">
      <c r="A2858" t="s">
        <v>1215</v>
      </c>
    </row>
    <row r="2859" spans="1:1" x14ac:dyDescent="0.25">
      <c r="A2859" t="s">
        <v>1216</v>
      </c>
    </row>
    <row r="2860" spans="1:1" x14ac:dyDescent="0.25">
      <c r="A2860" t="s">
        <v>1217</v>
      </c>
    </row>
    <row r="2861" spans="1:1" x14ac:dyDescent="0.25">
      <c r="A2861" t="s">
        <v>1218</v>
      </c>
    </row>
    <row r="2863" spans="1:1" x14ac:dyDescent="0.25">
      <c r="A2863" t="s">
        <v>1219</v>
      </c>
    </row>
    <row r="2864" spans="1:1" x14ac:dyDescent="0.25">
      <c r="A2864" t="s">
        <v>1197</v>
      </c>
    </row>
    <row r="2865" spans="1:1" x14ac:dyDescent="0.25">
      <c r="A2865" t="s">
        <v>1220</v>
      </c>
    </row>
    <row r="2867" spans="1:1" x14ac:dyDescent="0.25">
      <c r="A2867" t="s">
        <v>1221</v>
      </c>
    </row>
    <row r="2868" spans="1:1" x14ac:dyDescent="0.25">
      <c r="A2868" t="s">
        <v>1197</v>
      </c>
    </row>
    <row r="2869" spans="1:1" x14ac:dyDescent="0.25">
      <c r="A2869" t="s">
        <v>1222</v>
      </c>
    </row>
    <row r="2870" spans="1:1" x14ac:dyDescent="0.25">
      <c r="A2870" t="s">
        <v>1223</v>
      </c>
    </row>
    <row r="2871" spans="1:1" x14ac:dyDescent="0.25">
      <c r="A2871" t="s">
        <v>1224</v>
      </c>
    </row>
    <row r="2872" spans="1:1" x14ac:dyDescent="0.25">
      <c r="A2872" t="s">
        <v>1225</v>
      </c>
    </row>
    <row r="2873" spans="1:1" x14ac:dyDescent="0.25">
      <c r="A2873" t="s">
        <v>1226</v>
      </c>
    </row>
    <row r="2875" spans="1:1" x14ac:dyDescent="0.25">
      <c r="A2875" t="s">
        <v>1227</v>
      </c>
    </row>
    <row r="2876" spans="1:1" x14ac:dyDescent="0.25">
      <c r="A2876" t="s">
        <v>1197</v>
      </c>
    </row>
    <row r="2877" spans="1:1" x14ac:dyDescent="0.25">
      <c r="A2877" t="s">
        <v>1228</v>
      </c>
    </row>
    <row r="2878" spans="1:1" x14ac:dyDescent="0.25">
      <c r="A2878" t="s">
        <v>1229</v>
      </c>
    </row>
    <row r="2880" spans="1:1" x14ac:dyDescent="0.25">
      <c r="A2880" t="s">
        <v>1194</v>
      </c>
    </row>
    <row r="2881" spans="1:1" x14ac:dyDescent="0.25">
      <c r="A2881" t="s">
        <v>1230</v>
      </c>
    </row>
    <row r="2882" spans="1:1" x14ac:dyDescent="0.25">
      <c r="A2882" t="s">
        <v>1194</v>
      </c>
    </row>
    <row r="2884" spans="1:1" x14ac:dyDescent="0.25">
      <c r="A2884" t="s">
        <v>1231</v>
      </c>
    </row>
    <row r="2885" spans="1:1" x14ac:dyDescent="0.25">
      <c r="A2885" t="s">
        <v>1197</v>
      </c>
    </row>
    <row r="2886" spans="1:1" x14ac:dyDescent="0.25">
      <c r="A2886" t="s">
        <v>1232</v>
      </c>
    </row>
    <row r="2887" spans="1:1" x14ac:dyDescent="0.25">
      <c r="A2887" t="s">
        <v>1233</v>
      </c>
    </row>
    <row r="2888" spans="1:1" x14ac:dyDescent="0.25">
      <c r="A2888" t="s">
        <v>1216</v>
      </c>
    </row>
    <row r="2889" spans="1:1" x14ac:dyDescent="0.25">
      <c r="A2889" t="s">
        <v>1217</v>
      </c>
    </row>
    <row r="2891" spans="1:1" x14ac:dyDescent="0.25">
      <c r="A2891" t="s">
        <v>1194</v>
      </c>
    </row>
    <row r="2892" spans="1:1" x14ac:dyDescent="0.25">
      <c r="A2892" t="s">
        <v>1234</v>
      </c>
    </row>
    <row r="2893" spans="1:1" x14ac:dyDescent="0.25">
      <c r="A2893" t="s">
        <v>1194</v>
      </c>
    </row>
    <row r="2895" spans="1:1" x14ac:dyDescent="0.25">
      <c r="A2895" t="s">
        <v>1235</v>
      </c>
    </row>
    <row r="2896" spans="1:1" x14ac:dyDescent="0.25">
      <c r="A2896" t="s">
        <v>1197</v>
      </c>
    </row>
    <row r="2897" spans="1:1" x14ac:dyDescent="0.25">
      <c r="A2897" t="s">
        <v>1236</v>
      </c>
    </row>
    <row r="2898" spans="1:1" x14ac:dyDescent="0.25">
      <c r="A2898" t="s">
        <v>1237</v>
      </c>
    </row>
    <row r="2899" spans="1:1" x14ac:dyDescent="0.25">
      <c r="A2899" t="s">
        <v>1238</v>
      </c>
    </row>
    <row r="2901" spans="1:1" x14ac:dyDescent="0.25">
      <c r="A2901" t="s">
        <v>1239</v>
      </c>
    </row>
    <row r="2902" spans="1:1" x14ac:dyDescent="0.25">
      <c r="A2902" t="s">
        <v>1197</v>
      </c>
    </row>
    <row r="2903" spans="1:1" x14ac:dyDescent="0.25">
      <c r="A2903" t="s">
        <v>1240</v>
      </c>
    </row>
    <row r="2904" spans="1:1" x14ac:dyDescent="0.25">
      <c r="A2904" t="s">
        <v>1241</v>
      </c>
    </row>
    <row r="2905" spans="1:1" x14ac:dyDescent="0.25">
      <c r="A2905" t="s">
        <v>1242</v>
      </c>
    </row>
    <row r="2906" spans="1:1" x14ac:dyDescent="0.25">
      <c r="A2906" t="s">
        <v>1243</v>
      </c>
    </row>
    <row r="2907" spans="1:1" x14ac:dyDescent="0.25">
      <c r="A2907" t="s">
        <v>1244</v>
      </c>
    </row>
    <row r="2908" spans="1:1" x14ac:dyDescent="0.25">
      <c r="A2908" t="s">
        <v>1245</v>
      </c>
    </row>
    <row r="2910" spans="1:1" x14ac:dyDescent="0.25">
      <c r="A2910" t="s">
        <v>1246</v>
      </c>
    </row>
    <row r="2911" spans="1:1" x14ac:dyDescent="0.25">
      <c r="A2911" t="s">
        <v>1197</v>
      </c>
    </row>
    <row r="2912" spans="1:1" x14ac:dyDescent="0.25">
      <c r="A2912" t="s">
        <v>1247</v>
      </c>
    </row>
    <row r="2913" spans="1:1" x14ac:dyDescent="0.25">
      <c r="A2913" t="s">
        <v>1248</v>
      </c>
    </row>
    <row r="2914" spans="1:1" x14ac:dyDescent="0.25">
      <c r="A2914" t="s">
        <v>1249</v>
      </c>
    </row>
    <row r="2916" spans="1:1" x14ac:dyDescent="0.25">
      <c r="A2916" t="s">
        <v>1250</v>
      </c>
    </row>
    <row r="2917" spans="1:1" x14ac:dyDescent="0.25">
      <c r="A2917" t="s">
        <v>1197</v>
      </c>
    </row>
    <row r="2918" spans="1:1" x14ac:dyDescent="0.25">
      <c r="A2918" t="s">
        <v>1251</v>
      </c>
    </row>
    <row r="2919" spans="1:1" x14ac:dyDescent="0.25">
      <c r="A2919" t="s">
        <v>1252</v>
      </c>
    </row>
    <row r="2920" spans="1:1" x14ac:dyDescent="0.25">
      <c r="A2920" t="s">
        <v>1253</v>
      </c>
    </row>
    <row r="2921" spans="1:1" x14ac:dyDescent="0.25">
      <c r="A2921" t="s">
        <v>1254</v>
      </c>
    </row>
    <row r="2923" spans="1:1" x14ac:dyDescent="0.25">
      <c r="A2923" t="s">
        <v>1255</v>
      </c>
    </row>
    <row r="2924" spans="1:1" x14ac:dyDescent="0.25">
      <c r="A2924" t="s">
        <v>1197</v>
      </c>
    </row>
    <row r="2925" spans="1:1" x14ac:dyDescent="0.25">
      <c r="A2925" t="s">
        <v>1256</v>
      </c>
    </row>
    <row r="2926" spans="1:1" x14ac:dyDescent="0.25">
      <c r="A2926" t="s">
        <v>1257</v>
      </c>
    </row>
    <row r="2927" spans="1:1" x14ac:dyDescent="0.25">
      <c r="A2927" t="s">
        <v>1258</v>
      </c>
    </row>
    <row r="2928" spans="1:1" x14ac:dyDescent="0.25">
      <c r="A2928" t="s">
        <v>1259</v>
      </c>
    </row>
    <row r="2929" spans="1:1" x14ac:dyDescent="0.25">
      <c r="A2929" t="s">
        <v>1260</v>
      </c>
    </row>
    <row r="2930" spans="1:1" x14ac:dyDescent="0.25">
      <c r="A2930" t="s">
        <v>1261</v>
      </c>
    </row>
    <row r="2931" spans="1:1" x14ac:dyDescent="0.25">
      <c r="A2931" t="s">
        <v>1262</v>
      </c>
    </row>
    <row r="2932" spans="1:1" x14ac:dyDescent="0.25">
      <c r="A2932" t="s">
        <v>1263</v>
      </c>
    </row>
    <row r="2933" spans="1:1" x14ac:dyDescent="0.25">
      <c r="A2933" t="s">
        <v>1264</v>
      </c>
    </row>
    <row r="2935" spans="1:1" x14ac:dyDescent="0.25">
      <c r="A2935" t="s">
        <v>1265</v>
      </c>
    </row>
    <row r="2936" spans="1:1" x14ac:dyDescent="0.25">
      <c r="A2936" t="s">
        <v>1197</v>
      </c>
    </row>
    <row r="2937" spans="1:1" x14ac:dyDescent="0.25">
      <c r="A2937" t="s">
        <v>1266</v>
      </c>
    </row>
    <row r="2938" spans="1:1" x14ac:dyDescent="0.25">
      <c r="A2938" t="s">
        <v>1267</v>
      </c>
    </row>
    <row r="2940" spans="1:1" x14ac:dyDescent="0.25">
      <c r="A2940" t="s">
        <v>1268</v>
      </c>
    </row>
    <row r="2941" spans="1:1" x14ac:dyDescent="0.25">
      <c r="A2941" t="s">
        <v>1197</v>
      </c>
    </row>
    <row r="2942" spans="1:1" x14ac:dyDescent="0.25">
      <c r="A2942" t="s">
        <v>1269</v>
      </c>
    </row>
    <row r="2944" spans="1:1" x14ac:dyDescent="0.25">
      <c r="A2944" t="s">
        <v>1194</v>
      </c>
    </row>
    <row r="2945" spans="1:1" x14ac:dyDescent="0.25">
      <c r="A2945" t="s">
        <v>1270</v>
      </c>
    </row>
    <row r="2946" spans="1:1" x14ac:dyDescent="0.25">
      <c r="A2946" t="s">
        <v>1194</v>
      </c>
    </row>
    <row r="2948" spans="1:1" x14ac:dyDescent="0.25">
      <c r="A2948" t="s">
        <v>1235</v>
      </c>
    </row>
    <row r="2949" spans="1:1" x14ac:dyDescent="0.25">
      <c r="A2949" t="s">
        <v>1197</v>
      </c>
    </row>
    <row r="2950" spans="1:1" x14ac:dyDescent="0.25">
      <c r="A2950" t="s">
        <v>1271</v>
      </c>
    </row>
    <row r="2952" spans="1:1" x14ac:dyDescent="0.25">
      <c r="A2952" t="s">
        <v>1272</v>
      </c>
    </row>
    <row r="2953" spans="1:1" x14ac:dyDescent="0.25">
      <c r="A2953" t="s">
        <v>1197</v>
      </c>
    </row>
    <row r="2954" spans="1:1" x14ac:dyDescent="0.25">
      <c r="A2954" t="s">
        <v>1273</v>
      </c>
    </row>
    <row r="2955" spans="1:1" x14ac:dyDescent="0.25">
      <c r="A2955" t="s">
        <v>1274</v>
      </c>
    </row>
    <row r="2956" spans="1:1" x14ac:dyDescent="0.25">
      <c r="A2956" t="s">
        <v>1275</v>
      </c>
    </row>
    <row r="2958" spans="1:1" x14ac:dyDescent="0.25">
      <c r="A2958" t="s">
        <v>1194</v>
      </c>
    </row>
    <row r="2959" spans="1:1" x14ac:dyDescent="0.25">
      <c r="A2959" t="s">
        <v>1276</v>
      </c>
    </row>
    <row r="2960" spans="1:1" x14ac:dyDescent="0.25">
      <c r="A2960" t="s">
        <v>1194</v>
      </c>
    </row>
    <row r="2962" spans="1:1" x14ac:dyDescent="0.25">
      <c r="A2962" t="s">
        <v>1200</v>
      </c>
    </row>
    <row r="2963" spans="1:1" x14ac:dyDescent="0.25">
      <c r="A2963" t="s">
        <v>1197</v>
      </c>
    </row>
    <row r="2964" spans="1:1" x14ac:dyDescent="0.25">
      <c r="A2964" t="s">
        <v>1277</v>
      </c>
    </row>
    <row r="2965" spans="1:1" x14ac:dyDescent="0.25">
      <c r="A2965" t="s">
        <v>1278</v>
      </c>
    </row>
    <row r="2967" spans="1:1" x14ac:dyDescent="0.25">
      <c r="A2967" t="s">
        <v>1194</v>
      </c>
    </row>
    <row r="2968" spans="1:1" x14ac:dyDescent="0.25">
      <c r="A2968" t="s">
        <v>1279</v>
      </c>
    </row>
    <row r="2969" spans="1:1" x14ac:dyDescent="0.25">
      <c r="A2969" t="s">
        <v>1194</v>
      </c>
    </row>
    <row r="2972" spans="1:1" x14ac:dyDescent="0.25">
      <c r="A2972" t="s">
        <v>1162</v>
      </c>
    </row>
    <row r="2974" spans="1:1" x14ac:dyDescent="0.25">
      <c r="A2974" t="s">
        <v>1280</v>
      </c>
    </row>
    <row r="2976" spans="1:1" x14ac:dyDescent="0.25">
      <c r="A2976" t="s">
        <v>1281</v>
      </c>
    </row>
    <row r="2977" spans="1:3" x14ac:dyDescent="0.25">
      <c r="A2977" t="s">
        <v>1282</v>
      </c>
    </row>
    <row r="2978" spans="1:3" x14ac:dyDescent="0.25">
      <c r="A2978" t="s">
        <v>1283</v>
      </c>
    </row>
    <row r="2979" spans="1:3" x14ac:dyDescent="0.25">
      <c r="A2979" t="s">
        <v>1284</v>
      </c>
    </row>
    <row r="2980" spans="1:3" x14ac:dyDescent="0.25">
      <c r="A2980" t="s">
        <v>1285</v>
      </c>
      <c r="B2980" t="s">
        <v>2044</v>
      </c>
    </row>
    <row r="2981" spans="1:3" x14ac:dyDescent="0.25">
      <c r="A2981" t="s">
        <v>1287</v>
      </c>
      <c r="B2981" t="s">
        <v>2045</v>
      </c>
    </row>
    <row r="2982" spans="1:3" x14ac:dyDescent="0.25">
      <c r="A2982" t="s">
        <v>1289</v>
      </c>
      <c r="B2982" t="s">
        <v>2046</v>
      </c>
    </row>
    <row r="2983" spans="1:3" x14ac:dyDescent="0.25">
      <c r="A2983" t="s">
        <v>1291</v>
      </c>
      <c r="B2983" t="s">
        <v>2047</v>
      </c>
    </row>
    <row r="2984" spans="1:3" x14ac:dyDescent="0.25">
      <c r="A2984" t="s">
        <v>1293</v>
      </c>
      <c r="B2984" t="s">
        <v>2048</v>
      </c>
    </row>
    <row r="2985" spans="1:3" x14ac:dyDescent="0.25">
      <c r="A2985" t="s">
        <v>1295</v>
      </c>
      <c r="B2985" t="s">
        <v>2049</v>
      </c>
    </row>
    <row r="2986" spans="1:3" x14ac:dyDescent="0.25">
      <c r="A2986" t="s">
        <v>1297</v>
      </c>
      <c r="B2986" t="s">
        <v>2049</v>
      </c>
    </row>
    <row r="2987" spans="1:3" x14ac:dyDescent="0.25">
      <c r="A2987" t="s">
        <v>1299</v>
      </c>
      <c r="B2987" t="s">
        <v>2049</v>
      </c>
    </row>
    <row r="2988" spans="1:3" x14ac:dyDescent="0.25">
      <c r="A2988" t="s">
        <v>1301</v>
      </c>
      <c r="B2988" t="s">
        <v>2049</v>
      </c>
    </row>
    <row r="2989" spans="1:3" x14ac:dyDescent="0.25">
      <c r="A2989" t="s">
        <v>1303</v>
      </c>
      <c r="B2989" t="s">
        <v>2049</v>
      </c>
    </row>
    <row r="2990" spans="1:3" x14ac:dyDescent="0.25">
      <c r="A2990" t="s">
        <v>1304</v>
      </c>
      <c r="B2990" t="s">
        <v>1305</v>
      </c>
      <c r="C2990" t="s">
        <v>1306</v>
      </c>
    </row>
    <row r="2991" spans="1:3" x14ac:dyDescent="0.25">
      <c r="A2991" t="s">
        <v>1307</v>
      </c>
      <c r="B2991">
        <v>-2.8405999999999998</v>
      </c>
      <c r="C2991">
        <v>-1.3</v>
      </c>
    </row>
    <row r="2992" spans="1:3" x14ac:dyDescent="0.25">
      <c r="A2992" t="s">
        <v>1308</v>
      </c>
      <c r="B2992">
        <v>2.4299999999999999E-2</v>
      </c>
      <c r="C2992">
        <v>1.2416</v>
      </c>
    </row>
    <row r="2993" spans="1:3" x14ac:dyDescent="0.25">
      <c r="A2993" t="s">
        <v>1309</v>
      </c>
      <c r="B2993">
        <v>2.9862000000000002</v>
      </c>
      <c r="C2993">
        <v>0.95089999999999997</v>
      </c>
    </row>
    <row r="2994" spans="1:3" x14ac:dyDescent="0.25">
      <c r="A2994" t="s">
        <v>1310</v>
      </c>
      <c r="B2994">
        <v>0.14069999999999999</v>
      </c>
      <c r="C2994">
        <v>2.6594000000000002</v>
      </c>
    </row>
    <row r="2995" spans="1:3" x14ac:dyDescent="0.25">
      <c r="A2995" t="s">
        <v>1311</v>
      </c>
      <c r="B2995">
        <v>3.9399999999999998E-2</v>
      </c>
      <c r="C2995">
        <v>1.0673999999999999</v>
      </c>
    </row>
    <row r="2996" spans="1:3" x14ac:dyDescent="0.25">
      <c r="A2996" t="s">
        <v>1312</v>
      </c>
      <c r="B2996">
        <v>-1E-3</v>
      </c>
      <c r="C2996">
        <v>-0.55859999999999999</v>
      </c>
    </row>
    <row r="2997" spans="1:3" x14ac:dyDescent="0.25">
      <c r="A2997" t="s">
        <v>1313</v>
      </c>
      <c r="B2997">
        <v>-92.295100000000005</v>
      </c>
      <c r="C2997">
        <v>-0.88090000000000002</v>
      </c>
    </row>
    <row r="2998" spans="1:3" x14ac:dyDescent="0.25">
      <c r="A2998" t="s">
        <v>1314</v>
      </c>
      <c r="B2998">
        <v>0.3115</v>
      </c>
      <c r="C2998">
        <v>1.748</v>
      </c>
    </row>
    <row r="2999" spans="1:3" x14ac:dyDescent="0.25">
      <c r="A2999" t="s">
        <v>1315</v>
      </c>
      <c r="B2999">
        <v>-155.27160000000001</v>
      </c>
      <c r="C2999">
        <v>-0.86890000000000001</v>
      </c>
    </row>
    <row r="3000" spans="1:3" x14ac:dyDescent="0.25">
      <c r="A3000" t="s">
        <v>1316</v>
      </c>
      <c r="B3000">
        <v>6.3200000000000006E-2</v>
      </c>
      <c r="C3000">
        <v>0.1822</v>
      </c>
    </row>
    <row r="3001" spans="1:3" x14ac:dyDescent="0.25">
      <c r="A3001" t="s">
        <v>1317</v>
      </c>
      <c r="B3001">
        <v>-5.8099999999999999E-2</v>
      </c>
      <c r="C3001">
        <v>-0.27760000000000001</v>
      </c>
    </row>
    <row r="3002" spans="1:3" x14ac:dyDescent="0.25">
      <c r="A3002" t="s">
        <v>1318</v>
      </c>
      <c r="B3002">
        <v>0</v>
      </c>
      <c r="C3002">
        <v>0</v>
      </c>
    </row>
    <row r="3003" spans="1:3" x14ac:dyDescent="0.25">
      <c r="A3003" t="s">
        <v>1319</v>
      </c>
      <c r="B3003">
        <v>-1.6417999999999999</v>
      </c>
      <c r="C3003">
        <v>-0.68589999999999995</v>
      </c>
    </row>
    <row r="3004" spans="1:3" x14ac:dyDescent="0.25">
      <c r="A3004" t="s">
        <v>1320</v>
      </c>
      <c r="B3004">
        <v>1.2363</v>
      </c>
      <c r="C3004">
        <v>0.49440000000000001</v>
      </c>
    </row>
    <row r="3005" spans="1:3" x14ac:dyDescent="0.25">
      <c r="A3005" t="s">
        <v>1321</v>
      </c>
      <c r="B3005">
        <v>3.347</v>
      </c>
      <c r="C3005">
        <v>0.51800000000000002</v>
      </c>
    </row>
    <row r="3006" spans="1:3" x14ac:dyDescent="0.25">
      <c r="A3006" t="s">
        <v>1322</v>
      </c>
      <c r="B3006">
        <v>7.3727</v>
      </c>
      <c r="C3006">
        <v>0.18329999999999999</v>
      </c>
    </row>
    <row r="3007" spans="1:3" x14ac:dyDescent="0.25">
      <c r="A3007" t="s">
        <v>1323</v>
      </c>
      <c r="B3007">
        <v>15.288399999999999</v>
      </c>
      <c r="C3007">
        <v>0.2515</v>
      </c>
    </row>
    <row r="3008" spans="1:3" x14ac:dyDescent="0.25">
      <c r="A3008" t="s">
        <v>1324</v>
      </c>
      <c r="B3008">
        <v>-0.38569999999999999</v>
      </c>
      <c r="C3008">
        <v>-0.30109999999999998</v>
      </c>
    </row>
    <row r="3009" spans="1:3" x14ac:dyDescent="0.25">
      <c r="A3009" t="s">
        <v>1325</v>
      </c>
      <c r="B3009">
        <v>0</v>
      </c>
      <c r="C3009">
        <v>0</v>
      </c>
    </row>
    <row r="3010" spans="1:3" x14ac:dyDescent="0.25">
      <c r="A3010" t="s">
        <v>1326</v>
      </c>
      <c r="B3010">
        <v>-8.9599999999999999E-2</v>
      </c>
      <c r="C3010">
        <v>-4.2599999999999999E-2</v>
      </c>
    </row>
    <row r="3011" spans="1:3" x14ac:dyDescent="0.25">
      <c r="A3011" t="s">
        <v>1327</v>
      </c>
      <c r="B3011">
        <v>1.6500000000000001E-2</v>
      </c>
      <c r="C3011">
        <v>0.1133</v>
      </c>
    </row>
    <row r="3012" spans="1:3" x14ac:dyDescent="0.25">
      <c r="A3012" t="s">
        <v>1328</v>
      </c>
      <c r="B3012">
        <v>-6.6400000000000001E-2</v>
      </c>
      <c r="C3012">
        <v>-0.9325</v>
      </c>
    </row>
    <row r="3013" spans="1:3" x14ac:dyDescent="0.25">
      <c r="A3013" t="s">
        <v>1329</v>
      </c>
      <c r="B3013">
        <v>-8.9899999999999994E-2</v>
      </c>
      <c r="C3013">
        <v>-1.3402000000000001</v>
      </c>
    </row>
    <row r="3014" spans="1:3" x14ac:dyDescent="0.25">
      <c r="A3014" t="s">
        <v>1330</v>
      </c>
      <c r="B3014">
        <v>-0.77270000000000005</v>
      </c>
      <c r="C3014">
        <v>-1.2087000000000001</v>
      </c>
    </row>
    <row r="3015" spans="1:3" x14ac:dyDescent="0.25">
      <c r="A3015" t="s">
        <v>1331</v>
      </c>
      <c r="B3015">
        <v>0.42520000000000002</v>
      </c>
      <c r="C3015">
        <v>0.67889999999999995</v>
      </c>
    </row>
    <row r="3016" spans="1:3" x14ac:dyDescent="0.25">
      <c r="A3016" t="s">
        <v>1332</v>
      </c>
      <c r="B3016">
        <v>0.4541</v>
      </c>
      <c r="C3016">
        <v>0.442</v>
      </c>
    </row>
    <row r="3017" spans="1:3" x14ac:dyDescent="0.25">
      <c r="A3017" t="s">
        <v>1333</v>
      </c>
      <c r="B3017">
        <v>0.21199999999999999</v>
      </c>
      <c r="C3017">
        <v>0.2248</v>
      </c>
    </row>
    <row r="3018" spans="1:3" x14ac:dyDescent="0.25">
      <c r="A3018" t="s">
        <v>1334</v>
      </c>
      <c r="B3018">
        <v>24.722999999999999</v>
      </c>
      <c r="C3018">
        <v>2.0089999999999999</v>
      </c>
    </row>
    <row r="3019" spans="1:3" x14ac:dyDescent="0.25">
      <c r="A3019" t="s">
        <v>1335</v>
      </c>
      <c r="B3019">
        <v>-1.1000000000000001E-3</v>
      </c>
      <c r="C3019">
        <v>-0.15570000000000001</v>
      </c>
    </row>
    <row r="3020" spans="1:3" x14ac:dyDescent="0.25">
      <c r="A3020" t="s">
        <v>1336</v>
      </c>
      <c r="B3020">
        <v>-25.165500000000002</v>
      </c>
      <c r="C3020">
        <v>-1.5016</v>
      </c>
    </row>
    <row r="3021" spans="1:3" x14ac:dyDescent="0.25">
      <c r="A3021" t="s">
        <v>1337</v>
      </c>
      <c r="B3021">
        <v>-1.21E-2</v>
      </c>
      <c r="C3021">
        <v>-1.4711000000000001</v>
      </c>
    </row>
    <row r="3022" spans="1:3" x14ac:dyDescent="0.25">
      <c r="A3022" t="s">
        <v>1338</v>
      </c>
      <c r="B3022">
        <v>-57.771099999999997</v>
      </c>
      <c r="C3022">
        <v>-2.3927999999999998</v>
      </c>
    </row>
    <row r="3023" spans="1:3" x14ac:dyDescent="0.25">
      <c r="A3023" t="s">
        <v>1339</v>
      </c>
      <c r="B3023">
        <v>-2.53E-2</v>
      </c>
      <c r="C3023">
        <v>-2.4314</v>
      </c>
    </row>
    <row r="3024" spans="1:3" x14ac:dyDescent="0.25">
      <c r="A3024" t="s">
        <v>1340</v>
      </c>
      <c r="B3024">
        <v>1.0792999999999999</v>
      </c>
      <c r="C3024">
        <v>-10.9612</v>
      </c>
    </row>
    <row r="3029" spans="1:3" x14ac:dyDescent="0.25">
      <c r="A3029" t="s">
        <v>1162</v>
      </c>
    </row>
    <row r="3031" spans="1:3" x14ac:dyDescent="0.25">
      <c r="A3031" t="s">
        <v>1341</v>
      </c>
    </row>
    <row r="3033" spans="1:3" x14ac:dyDescent="0.25">
      <c r="A3033" t="s">
        <v>2050</v>
      </c>
      <c r="B3033" t="s">
        <v>1343</v>
      </c>
      <c r="C3033" t="s">
        <v>2051</v>
      </c>
    </row>
    <row r="3034" spans="1:3" x14ac:dyDescent="0.25">
      <c r="A3034" t="s">
        <v>2050</v>
      </c>
      <c r="B3034" t="s">
        <v>1343</v>
      </c>
      <c r="C3034" t="s">
        <v>2052</v>
      </c>
    </row>
    <row r="3035" spans="1:3" x14ac:dyDescent="0.25">
      <c r="A3035" t="s">
        <v>2050</v>
      </c>
      <c r="B3035" t="s">
        <v>1343</v>
      </c>
      <c r="C3035" t="s">
        <v>1346</v>
      </c>
    </row>
    <row r="3036" spans="1:3" x14ac:dyDescent="0.25">
      <c r="A3036" t="s">
        <v>2050</v>
      </c>
      <c r="B3036" t="s">
        <v>1343</v>
      </c>
      <c r="C3036" t="s">
        <v>1347</v>
      </c>
    </row>
    <row r="3037" spans="1:3" x14ac:dyDescent="0.25">
      <c r="A3037" t="s">
        <v>2050</v>
      </c>
      <c r="B3037" t="s">
        <v>1343</v>
      </c>
      <c r="C3037" t="s">
        <v>1349</v>
      </c>
    </row>
    <row r="3038" spans="1:3" x14ac:dyDescent="0.25">
      <c r="A3038" t="s">
        <v>2050</v>
      </c>
      <c r="B3038" t="s">
        <v>1343</v>
      </c>
      <c r="C3038" t="s">
        <v>2053</v>
      </c>
    </row>
    <row r="3039" spans="1:3" x14ac:dyDescent="0.25">
      <c r="A3039" t="s">
        <v>2050</v>
      </c>
      <c r="B3039" t="s">
        <v>1351</v>
      </c>
      <c r="C3039" t="s">
        <v>2054</v>
      </c>
    </row>
    <row r="3040" spans="1:3" x14ac:dyDescent="0.25">
      <c r="A3040" t="s">
        <v>2055</v>
      </c>
      <c r="B3040" t="s">
        <v>1351</v>
      </c>
      <c r="C3040" t="s">
        <v>1353</v>
      </c>
    </row>
    <row r="3041" spans="1:8" x14ac:dyDescent="0.25">
      <c r="A3041" t="s">
        <v>2056</v>
      </c>
      <c r="B3041" t="s">
        <v>1351</v>
      </c>
      <c r="C3041" t="s">
        <v>1355</v>
      </c>
    </row>
    <row r="3042" spans="1:8" x14ac:dyDescent="0.25">
      <c r="A3042" t="s">
        <v>2056</v>
      </c>
      <c r="B3042" t="s">
        <v>1351</v>
      </c>
      <c r="C3042" t="s">
        <v>1356</v>
      </c>
    </row>
    <row r="3043" spans="1:8" x14ac:dyDescent="0.25">
      <c r="A3043" t="s">
        <v>2056</v>
      </c>
      <c r="B3043" t="s">
        <v>1351</v>
      </c>
      <c r="C3043" t="s">
        <v>2057</v>
      </c>
    </row>
    <row r="3044" spans="1:8" x14ac:dyDescent="0.25">
      <c r="A3044" t="s">
        <v>2056</v>
      </c>
      <c r="B3044" t="s">
        <v>1358</v>
      </c>
      <c r="C3044" t="s">
        <v>1978</v>
      </c>
    </row>
    <row r="3045" spans="1:8" x14ac:dyDescent="0.25">
      <c r="A3045" t="s">
        <v>2056</v>
      </c>
      <c r="B3045" t="s">
        <v>1360</v>
      </c>
      <c r="C3045" t="s">
        <v>2058</v>
      </c>
    </row>
    <row r="3046" spans="1:8" x14ac:dyDescent="0.25">
      <c r="A3046" t="s">
        <v>2056</v>
      </c>
      <c r="B3046" t="s">
        <v>1358</v>
      </c>
      <c r="C3046" t="s">
        <v>1362</v>
      </c>
    </row>
    <row r="3047" spans="1:8" x14ac:dyDescent="0.25">
      <c r="A3047" t="s">
        <v>2056</v>
      </c>
      <c r="B3047" t="s">
        <v>1358</v>
      </c>
      <c r="C3047" t="s">
        <v>2059</v>
      </c>
    </row>
    <row r="3048" spans="1:8" x14ac:dyDescent="0.25">
      <c r="A3048" t="s">
        <v>2056</v>
      </c>
      <c r="B3048" t="s">
        <v>1358</v>
      </c>
      <c r="C3048" t="s">
        <v>2060</v>
      </c>
    </row>
    <row r="3049" spans="1:8" x14ac:dyDescent="0.25">
      <c r="A3049" t="s">
        <v>2061</v>
      </c>
      <c r="B3049" t="s">
        <v>1358</v>
      </c>
      <c r="C3049" t="s">
        <v>1366</v>
      </c>
    </row>
    <row r="3050" spans="1:8" x14ac:dyDescent="0.25">
      <c r="A3050" t="s">
        <v>2061</v>
      </c>
      <c r="B3050" t="s">
        <v>1360</v>
      </c>
      <c r="C3050" t="s">
        <v>1367</v>
      </c>
    </row>
    <row r="3051" spans="1:8" x14ac:dyDescent="0.25">
      <c r="A3051" t="s">
        <v>2061</v>
      </c>
      <c r="B3051" t="s">
        <v>1360</v>
      </c>
      <c r="C3051" t="s">
        <v>1368</v>
      </c>
      <c r="D3051" t="s">
        <v>1369</v>
      </c>
      <c r="E3051" t="s">
        <v>1370</v>
      </c>
      <c r="F3051" t="s">
        <v>1371</v>
      </c>
      <c r="G3051" t="s">
        <v>1372</v>
      </c>
      <c r="H3051" t="s">
        <v>1373</v>
      </c>
    </row>
    <row r="3052" spans="1:8" x14ac:dyDescent="0.25">
      <c r="A3052" t="s">
        <v>2061</v>
      </c>
      <c r="B3052" t="s">
        <v>1360</v>
      </c>
      <c r="C3052" t="s">
        <v>2062</v>
      </c>
    </row>
    <row r="3053" spans="1:8" x14ac:dyDescent="0.25">
      <c r="A3053" t="s">
        <v>2061</v>
      </c>
      <c r="B3053" t="s">
        <v>1360</v>
      </c>
      <c r="C3053" t="s">
        <v>1375</v>
      </c>
    </row>
    <row r="3054" spans="1:8" x14ac:dyDescent="0.25">
      <c r="A3054" t="s">
        <v>2061</v>
      </c>
      <c r="B3054" t="s">
        <v>1360</v>
      </c>
      <c r="C3054" t="s">
        <v>2063</v>
      </c>
    </row>
    <row r="3055" spans="1:8" x14ac:dyDescent="0.25">
      <c r="A3055" t="s">
        <v>2061</v>
      </c>
      <c r="B3055" t="s">
        <v>1360</v>
      </c>
      <c r="C3055" t="s">
        <v>1377</v>
      </c>
    </row>
    <row r="3056" spans="1:8" x14ac:dyDescent="0.25">
      <c r="A3056" t="s">
        <v>2061</v>
      </c>
      <c r="B3056" t="s">
        <v>1360</v>
      </c>
      <c r="C3056" t="s">
        <v>2064</v>
      </c>
    </row>
    <row r="3057" spans="1:36" x14ac:dyDescent="0.25">
      <c r="A3057" t="s">
        <v>2061</v>
      </c>
      <c r="B3057" t="s">
        <v>1360</v>
      </c>
      <c r="C3057" t="s">
        <v>1379</v>
      </c>
    </row>
    <row r="3058" spans="1:36" x14ac:dyDescent="0.25">
      <c r="A3058" t="s">
        <v>2061</v>
      </c>
      <c r="B3058" t="s">
        <v>1360</v>
      </c>
      <c r="C3058" t="s">
        <v>1380</v>
      </c>
    </row>
    <row r="3059" spans="1:36" x14ac:dyDescent="0.25">
      <c r="A3059" t="s">
        <v>2061</v>
      </c>
      <c r="B3059" t="s">
        <v>1360</v>
      </c>
      <c r="C3059" t="s">
        <v>2065</v>
      </c>
    </row>
    <row r="3060" spans="1:36" x14ac:dyDescent="0.25">
      <c r="A3060" t="s">
        <v>2061</v>
      </c>
      <c r="B3060" t="s">
        <v>1360</v>
      </c>
      <c r="C3060" t="s">
        <v>2066</v>
      </c>
    </row>
    <row r="3061" spans="1:36" x14ac:dyDescent="0.25">
      <c r="A3061" t="s">
        <v>2061</v>
      </c>
      <c r="B3061" t="s">
        <v>1360</v>
      </c>
      <c r="C3061" t="s">
        <v>2067</v>
      </c>
    </row>
    <row r="3062" spans="1:36" x14ac:dyDescent="0.25">
      <c r="A3062" t="s">
        <v>2061</v>
      </c>
      <c r="B3062" t="s">
        <v>1360</v>
      </c>
      <c r="C3062" t="s">
        <v>2068</v>
      </c>
    </row>
    <row r="3063" spans="1:36" x14ac:dyDescent="0.25">
      <c r="A3063" t="s">
        <v>2061</v>
      </c>
      <c r="B3063" t="s">
        <v>1360</v>
      </c>
      <c r="C3063" t="s">
        <v>2069</v>
      </c>
    </row>
    <row r="3064" spans="1:36" x14ac:dyDescent="0.25">
      <c r="A3064" t="s">
        <v>2061</v>
      </c>
      <c r="B3064" t="s">
        <v>1360</v>
      </c>
      <c r="C3064" t="s">
        <v>2070</v>
      </c>
    </row>
    <row r="3065" spans="1:36" x14ac:dyDescent="0.25">
      <c r="A3065" t="s">
        <v>2061</v>
      </c>
      <c r="B3065" t="s">
        <v>1360</v>
      </c>
      <c r="C3065">
        <v>-2.8405999999999998</v>
      </c>
      <c r="D3065">
        <v>2.4299999999999999E-2</v>
      </c>
      <c r="E3065">
        <v>2.9862000000000002</v>
      </c>
      <c r="F3065">
        <v>0.14069999999999999</v>
      </c>
      <c r="G3065">
        <v>3.9399999999999998E-2</v>
      </c>
      <c r="H3065">
        <v>-1E-3</v>
      </c>
      <c r="I3065">
        <v>-92.295100000000005</v>
      </c>
      <c r="J3065">
        <v>0.3115</v>
      </c>
      <c r="K3065">
        <v>-155.27160000000001</v>
      </c>
      <c r="L3065">
        <v>6.3200000000000006E-2</v>
      </c>
      <c r="M3065">
        <v>-5.8099999999999999E-2</v>
      </c>
      <c r="N3065">
        <v>0</v>
      </c>
      <c r="O3065">
        <v>-1.6417999999999999</v>
      </c>
      <c r="P3065">
        <v>1.2363</v>
      </c>
      <c r="Q3065">
        <v>3.347</v>
      </c>
      <c r="R3065">
        <v>7.3727</v>
      </c>
      <c r="S3065">
        <v>15.288399999999999</v>
      </c>
      <c r="T3065">
        <v>-0.38569999999999999</v>
      </c>
      <c r="U3065">
        <v>0</v>
      </c>
      <c r="V3065">
        <v>-8.9599999999999999E-2</v>
      </c>
      <c r="W3065">
        <v>1.6500000000000001E-2</v>
      </c>
      <c r="X3065">
        <v>-6.6400000000000001E-2</v>
      </c>
      <c r="Y3065">
        <v>-8.9899999999999994E-2</v>
      </c>
      <c r="Z3065">
        <v>-0.77270000000000005</v>
      </c>
      <c r="AA3065">
        <v>0.42520000000000002</v>
      </c>
      <c r="AB3065">
        <v>0.4541</v>
      </c>
      <c r="AC3065">
        <v>0.21199999999999999</v>
      </c>
      <c r="AD3065">
        <v>24.722999999999999</v>
      </c>
      <c r="AE3065">
        <v>-1.1000000000000001E-3</v>
      </c>
      <c r="AF3065">
        <v>-25.165500000000002</v>
      </c>
      <c r="AG3065">
        <v>-1.21E-2</v>
      </c>
      <c r="AH3065">
        <v>-57.771099999999997</v>
      </c>
      <c r="AI3065">
        <v>-2.53E-2</v>
      </c>
      <c r="AJ3065">
        <v>1.0792999999999999</v>
      </c>
    </row>
    <row r="3066" spans="1:36" x14ac:dyDescent="0.25">
      <c r="A3066" t="s">
        <v>2061</v>
      </c>
      <c r="B3066" t="s">
        <v>1360</v>
      </c>
      <c r="C3066">
        <v>-1.3</v>
      </c>
      <c r="D3066">
        <v>1.2416</v>
      </c>
      <c r="E3066">
        <v>0.95089999999999997</v>
      </c>
      <c r="F3066">
        <v>2.6594000000000002</v>
      </c>
      <c r="G3066">
        <v>1.0673999999999999</v>
      </c>
      <c r="H3066">
        <v>-0.55859999999999999</v>
      </c>
      <c r="I3066">
        <v>-0.88090000000000002</v>
      </c>
      <c r="J3066">
        <v>1.748</v>
      </c>
      <c r="K3066">
        <v>-0.86890000000000001</v>
      </c>
      <c r="L3066">
        <v>0.1822</v>
      </c>
      <c r="M3066">
        <v>-0.27760000000000001</v>
      </c>
      <c r="N3066">
        <v>0</v>
      </c>
      <c r="O3066">
        <v>-0.68589999999999995</v>
      </c>
      <c r="P3066">
        <v>0.49440000000000001</v>
      </c>
      <c r="Q3066">
        <v>0.51800000000000002</v>
      </c>
      <c r="R3066">
        <v>0.18329999999999999</v>
      </c>
      <c r="S3066">
        <v>0.2515</v>
      </c>
      <c r="T3066">
        <v>-0.30109999999999998</v>
      </c>
      <c r="U3066">
        <v>0</v>
      </c>
      <c r="V3066">
        <v>-4.2599999999999999E-2</v>
      </c>
      <c r="W3066">
        <v>0.1133</v>
      </c>
      <c r="X3066">
        <v>-0.9325</v>
      </c>
      <c r="Y3066">
        <v>-1.3402000000000001</v>
      </c>
      <c r="Z3066">
        <v>-1.2087000000000001</v>
      </c>
      <c r="AA3066">
        <v>0.67889999999999995</v>
      </c>
      <c r="AB3066">
        <v>0.442</v>
      </c>
      <c r="AC3066">
        <v>0.2248</v>
      </c>
      <c r="AD3066">
        <v>2.0089999999999999</v>
      </c>
      <c r="AE3066">
        <v>-0.15570000000000001</v>
      </c>
      <c r="AF3066">
        <v>-1.5016</v>
      </c>
      <c r="AG3066">
        <v>-1.4711000000000001</v>
      </c>
      <c r="AH3066">
        <v>-2.3927999999999998</v>
      </c>
      <c r="AI3066">
        <v>-2.4314</v>
      </c>
      <c r="AJ3066">
        <v>-10.9612</v>
      </c>
    </row>
    <row r="3067" spans="1:36" x14ac:dyDescent="0.25">
      <c r="A3067" t="s">
        <v>2061</v>
      </c>
      <c r="B3067" t="s">
        <v>1360</v>
      </c>
      <c r="C3067" t="s">
        <v>1382</v>
      </c>
      <c r="D3067" t="s">
        <v>1383</v>
      </c>
      <c r="E3067" t="s">
        <v>1384</v>
      </c>
      <c r="F3067" t="s">
        <v>1385</v>
      </c>
      <c r="G3067" t="s">
        <v>1386</v>
      </c>
      <c r="H3067" t="s">
        <v>1387</v>
      </c>
      <c r="I3067" t="s">
        <v>1388</v>
      </c>
      <c r="J3067" t="s">
        <v>1389</v>
      </c>
      <c r="K3067" t="s">
        <v>1390</v>
      </c>
      <c r="L3067" t="s">
        <v>1391</v>
      </c>
      <c r="M3067" t="s">
        <v>1392</v>
      </c>
      <c r="N3067" t="s">
        <v>1393</v>
      </c>
      <c r="O3067" t="s">
        <v>1394</v>
      </c>
      <c r="P3067" t="s">
        <v>1395</v>
      </c>
      <c r="Q3067" t="s">
        <v>1396</v>
      </c>
      <c r="R3067" t="s">
        <v>1397</v>
      </c>
      <c r="S3067" t="s">
        <v>1398</v>
      </c>
      <c r="T3067" t="s">
        <v>1399</v>
      </c>
      <c r="U3067" t="s">
        <v>1400</v>
      </c>
      <c r="V3067" t="s">
        <v>1401</v>
      </c>
      <c r="W3067" t="s">
        <v>1402</v>
      </c>
      <c r="X3067" t="s">
        <v>1403</v>
      </c>
      <c r="Y3067" t="s">
        <v>1404</v>
      </c>
      <c r="Z3067" t="s">
        <v>1405</v>
      </c>
      <c r="AA3067" t="s">
        <v>1406</v>
      </c>
      <c r="AB3067" t="s">
        <v>1407</v>
      </c>
      <c r="AC3067" t="s">
        <v>1408</v>
      </c>
      <c r="AD3067" t="s">
        <v>1409</v>
      </c>
      <c r="AE3067" t="s">
        <v>1410</v>
      </c>
      <c r="AF3067" t="s">
        <v>1411</v>
      </c>
      <c r="AG3067" t="s">
        <v>1412</v>
      </c>
      <c r="AH3067" t="s">
        <v>1413</v>
      </c>
      <c r="AI3067" t="s">
        <v>1414</v>
      </c>
      <c r="AJ3067" t="s">
        <v>1415</v>
      </c>
    </row>
    <row r="3068" spans="1:36" x14ac:dyDescent="0.25">
      <c r="A3068" t="s">
        <v>2061</v>
      </c>
      <c r="B3068" t="s">
        <v>1360</v>
      </c>
      <c r="C3068" t="s">
        <v>1416</v>
      </c>
    </row>
    <row r="3069" spans="1:36" x14ac:dyDescent="0.25">
      <c r="A3069" t="s">
        <v>2061</v>
      </c>
      <c r="B3069" t="s">
        <v>1360</v>
      </c>
      <c r="C3069" t="s">
        <v>1417</v>
      </c>
    </row>
    <row r="3070" spans="1:36" x14ac:dyDescent="0.25">
      <c r="A3070" t="s">
        <v>2061</v>
      </c>
      <c r="B3070" t="s">
        <v>1360</v>
      </c>
      <c r="C3070" t="s">
        <v>1303</v>
      </c>
      <c r="D3070" t="s">
        <v>2049</v>
      </c>
    </row>
    <row r="3071" spans="1:36" x14ac:dyDescent="0.25">
      <c r="A3071" t="s">
        <v>2061</v>
      </c>
      <c r="B3071" t="s">
        <v>1360</v>
      </c>
      <c r="C3071" t="s">
        <v>1301</v>
      </c>
      <c r="D3071" t="s">
        <v>2049</v>
      </c>
    </row>
    <row r="3072" spans="1:36" x14ac:dyDescent="0.25">
      <c r="A3072" t="s">
        <v>2061</v>
      </c>
      <c r="B3072" t="s">
        <v>1360</v>
      </c>
      <c r="C3072" t="s">
        <v>1299</v>
      </c>
      <c r="D3072" t="s">
        <v>2049</v>
      </c>
    </row>
    <row r="3073" spans="1:4" x14ac:dyDescent="0.25">
      <c r="A3073" t="s">
        <v>2061</v>
      </c>
      <c r="B3073" t="s">
        <v>1360</v>
      </c>
      <c r="C3073" t="s">
        <v>1297</v>
      </c>
      <c r="D3073" t="s">
        <v>2049</v>
      </c>
    </row>
    <row r="3074" spans="1:4" x14ac:dyDescent="0.25">
      <c r="A3074" t="s">
        <v>2061</v>
      </c>
      <c r="B3074" t="s">
        <v>1360</v>
      </c>
      <c r="C3074" t="s">
        <v>1295</v>
      </c>
      <c r="D3074" t="s">
        <v>2049</v>
      </c>
    </row>
    <row r="3075" spans="1:4" x14ac:dyDescent="0.25">
      <c r="A3075" t="s">
        <v>2061</v>
      </c>
      <c r="B3075" t="s">
        <v>1360</v>
      </c>
      <c r="C3075" t="s">
        <v>1293</v>
      </c>
      <c r="D3075" t="s">
        <v>2048</v>
      </c>
    </row>
    <row r="3076" spans="1:4" x14ac:dyDescent="0.25">
      <c r="A3076" t="s">
        <v>2061</v>
      </c>
      <c r="B3076" t="s">
        <v>1360</v>
      </c>
      <c r="C3076" t="s">
        <v>1291</v>
      </c>
      <c r="D3076" t="s">
        <v>2047</v>
      </c>
    </row>
    <row r="3077" spans="1:4" x14ac:dyDescent="0.25">
      <c r="A3077" t="s">
        <v>2061</v>
      </c>
      <c r="B3077" t="s">
        <v>1360</v>
      </c>
      <c r="C3077" t="s">
        <v>1289</v>
      </c>
      <c r="D3077" t="s">
        <v>2046</v>
      </c>
    </row>
    <row r="3078" spans="1:4" x14ac:dyDescent="0.25">
      <c r="A3078" t="s">
        <v>2061</v>
      </c>
      <c r="B3078" t="s">
        <v>1360</v>
      </c>
      <c r="C3078" t="s">
        <v>1287</v>
      </c>
      <c r="D3078" t="s">
        <v>2045</v>
      </c>
    </row>
    <row r="3079" spans="1:4" x14ac:dyDescent="0.25">
      <c r="A3079" t="s">
        <v>2061</v>
      </c>
      <c r="B3079" t="s">
        <v>1360</v>
      </c>
      <c r="C3079" t="s">
        <v>1285</v>
      </c>
      <c r="D3079" t="s">
        <v>2044</v>
      </c>
    </row>
    <row r="3080" spans="1:4" x14ac:dyDescent="0.25">
      <c r="A3080" t="s">
        <v>2061</v>
      </c>
      <c r="B3080" t="s">
        <v>1360</v>
      </c>
      <c r="C3080" t="s">
        <v>1419</v>
      </c>
    </row>
    <row r="3081" spans="1:4" x14ac:dyDescent="0.25">
      <c r="A3081" t="s">
        <v>2061</v>
      </c>
      <c r="B3081" t="s">
        <v>1360</v>
      </c>
      <c r="C3081" t="s">
        <v>2071</v>
      </c>
    </row>
    <row r="3082" spans="1:4" x14ac:dyDescent="0.25">
      <c r="A3082" t="s">
        <v>2061</v>
      </c>
      <c r="B3082" t="s">
        <v>1360</v>
      </c>
      <c r="C3082" t="s">
        <v>2072</v>
      </c>
    </row>
    <row r="3083" spans="1:4" x14ac:dyDescent="0.25">
      <c r="A3083" t="s">
        <v>2061</v>
      </c>
      <c r="B3083" t="s">
        <v>1360</v>
      </c>
      <c r="C3083" t="s">
        <v>2065</v>
      </c>
    </row>
    <row r="3084" spans="1:4" x14ac:dyDescent="0.25">
      <c r="A3084" t="s">
        <v>2061</v>
      </c>
      <c r="B3084" t="s">
        <v>1360</v>
      </c>
      <c r="C3084" t="s">
        <v>2066</v>
      </c>
    </row>
    <row r="3085" spans="1:4" x14ac:dyDescent="0.25">
      <c r="A3085" t="s">
        <v>2061</v>
      </c>
      <c r="B3085" t="s">
        <v>1360</v>
      </c>
      <c r="C3085" t="s">
        <v>2067</v>
      </c>
    </row>
    <row r="3086" spans="1:4" x14ac:dyDescent="0.25">
      <c r="A3086" t="s">
        <v>2061</v>
      </c>
      <c r="B3086" t="s">
        <v>1360</v>
      </c>
      <c r="C3086" t="s">
        <v>1425</v>
      </c>
    </row>
    <row r="3087" spans="1:4" x14ac:dyDescent="0.25">
      <c r="A3087" t="s">
        <v>2061</v>
      </c>
      <c r="B3087" t="s">
        <v>1360</v>
      </c>
      <c r="C3087" t="s">
        <v>1426</v>
      </c>
    </row>
    <row r="3088" spans="1:4" x14ac:dyDescent="0.25">
      <c r="A3088" t="s">
        <v>2061</v>
      </c>
      <c r="B3088" t="s">
        <v>1360</v>
      </c>
      <c r="C3088" t="s">
        <v>2073</v>
      </c>
    </row>
    <row r="3089" spans="1:3" x14ac:dyDescent="0.25">
      <c r="A3089" t="s">
        <v>2061</v>
      </c>
      <c r="B3089" t="s">
        <v>1360</v>
      </c>
      <c r="C3089" t="s">
        <v>1428</v>
      </c>
    </row>
    <row r="3090" spans="1:3" x14ac:dyDescent="0.25">
      <c r="A3090" t="s">
        <v>2061</v>
      </c>
      <c r="B3090" t="s">
        <v>1360</v>
      </c>
      <c r="C3090" t="s">
        <v>1429</v>
      </c>
    </row>
    <row r="3091" spans="1:3" x14ac:dyDescent="0.25">
      <c r="A3091" t="s">
        <v>2061</v>
      </c>
      <c r="B3091" t="s">
        <v>1360</v>
      </c>
      <c r="C3091" t="s">
        <v>1430</v>
      </c>
    </row>
    <row r="3092" spans="1:3" x14ac:dyDescent="0.25">
      <c r="A3092" t="s">
        <v>2061</v>
      </c>
      <c r="B3092" t="s">
        <v>1360</v>
      </c>
      <c r="C3092" t="s">
        <v>1431</v>
      </c>
    </row>
    <row r="3093" spans="1:3" x14ac:dyDescent="0.25">
      <c r="A3093" t="s">
        <v>2061</v>
      </c>
      <c r="B3093" t="s">
        <v>1360</v>
      </c>
      <c r="C3093" t="s">
        <v>2074</v>
      </c>
    </row>
    <row r="3094" spans="1:3" x14ac:dyDescent="0.25">
      <c r="A3094" t="s">
        <v>2061</v>
      </c>
      <c r="B3094" t="s">
        <v>1360</v>
      </c>
      <c r="C3094" t="s">
        <v>2075</v>
      </c>
    </row>
    <row r="3095" spans="1:3" x14ac:dyDescent="0.25">
      <c r="A3095" t="s">
        <v>2061</v>
      </c>
      <c r="B3095" t="s">
        <v>1360</v>
      </c>
      <c r="C3095" t="s">
        <v>1434</v>
      </c>
    </row>
    <row r="3096" spans="1:3" x14ac:dyDescent="0.25">
      <c r="A3096" t="s">
        <v>2061</v>
      </c>
      <c r="B3096" t="s">
        <v>1360</v>
      </c>
      <c r="C3096" t="s">
        <v>1435</v>
      </c>
    </row>
    <row r="3097" spans="1:3" x14ac:dyDescent="0.25">
      <c r="A3097" t="s">
        <v>2061</v>
      </c>
      <c r="B3097" t="s">
        <v>1360</v>
      </c>
      <c r="C3097" t="s">
        <v>1436</v>
      </c>
    </row>
    <row r="3098" spans="1:3" x14ac:dyDescent="0.25">
      <c r="A3098" t="s">
        <v>2061</v>
      </c>
      <c r="B3098" t="s">
        <v>1360</v>
      </c>
      <c r="C3098" t="s">
        <v>1437</v>
      </c>
    </row>
    <row r="3099" spans="1:3" x14ac:dyDescent="0.25">
      <c r="A3099" t="s">
        <v>2061</v>
      </c>
      <c r="B3099" t="s">
        <v>1360</v>
      </c>
      <c r="C3099" t="s">
        <v>1438</v>
      </c>
    </row>
    <row r="3100" spans="1:3" x14ac:dyDescent="0.25">
      <c r="A3100" t="s">
        <v>2061</v>
      </c>
      <c r="B3100" t="s">
        <v>1360</v>
      </c>
      <c r="C3100" t="s">
        <v>1439</v>
      </c>
    </row>
    <row r="3101" spans="1:3" x14ac:dyDescent="0.25">
      <c r="A3101" t="s">
        <v>2061</v>
      </c>
      <c r="B3101" t="s">
        <v>1360</v>
      </c>
      <c r="C3101" t="s">
        <v>2076</v>
      </c>
    </row>
    <row r="3102" spans="1:3" x14ac:dyDescent="0.25">
      <c r="A3102" t="s">
        <v>2061</v>
      </c>
      <c r="B3102" t="s">
        <v>1360</v>
      </c>
      <c r="C3102" t="s">
        <v>2077</v>
      </c>
    </row>
    <row r="3103" spans="1:3" x14ac:dyDescent="0.25">
      <c r="A3103" t="s">
        <v>2078</v>
      </c>
      <c r="B3103" t="s">
        <v>1360</v>
      </c>
      <c r="C3103" t="s">
        <v>1443</v>
      </c>
    </row>
    <row r="3104" spans="1:3" x14ac:dyDescent="0.25">
      <c r="A3104" t="s">
        <v>2078</v>
      </c>
      <c r="B3104" t="s">
        <v>1358</v>
      </c>
      <c r="C3104" t="s">
        <v>2079</v>
      </c>
    </row>
    <row r="3105" spans="1:3" x14ac:dyDescent="0.25">
      <c r="A3105" t="s">
        <v>2078</v>
      </c>
      <c r="B3105" t="s">
        <v>1358</v>
      </c>
      <c r="C3105" t="s">
        <v>1445</v>
      </c>
    </row>
    <row r="3106" spans="1:3" x14ac:dyDescent="0.25">
      <c r="A3106" t="s">
        <v>2078</v>
      </c>
      <c r="B3106" t="s">
        <v>1358</v>
      </c>
      <c r="C3106" t="s">
        <v>2080</v>
      </c>
    </row>
    <row r="3107" spans="1:3" x14ac:dyDescent="0.25">
      <c r="A3107" t="s">
        <v>2078</v>
      </c>
      <c r="B3107" t="s">
        <v>1358</v>
      </c>
      <c r="C3107" t="s">
        <v>1453</v>
      </c>
    </row>
    <row r="3108" spans="1:3" x14ac:dyDescent="0.25">
      <c r="A3108" t="s">
        <v>2078</v>
      </c>
      <c r="B3108" t="s">
        <v>1448</v>
      </c>
      <c r="C3108" t="s">
        <v>1454</v>
      </c>
    </row>
    <row r="3109" spans="1:3" x14ac:dyDescent="0.25">
      <c r="A3109" t="s">
        <v>2078</v>
      </c>
      <c r="B3109" t="s">
        <v>1358</v>
      </c>
      <c r="C3109" t="s">
        <v>2081</v>
      </c>
    </row>
    <row r="3110" spans="1:3" x14ac:dyDescent="0.25">
      <c r="A3110" t="s">
        <v>2078</v>
      </c>
      <c r="B3110" t="s">
        <v>1358</v>
      </c>
      <c r="C3110" t="s">
        <v>1445</v>
      </c>
    </row>
    <row r="3111" spans="1:3" x14ac:dyDescent="0.25">
      <c r="A3111" t="s">
        <v>2078</v>
      </c>
      <c r="B3111" t="s">
        <v>1358</v>
      </c>
      <c r="C3111" t="s">
        <v>2082</v>
      </c>
    </row>
    <row r="3112" spans="1:3" x14ac:dyDescent="0.25">
      <c r="A3112" t="s">
        <v>2078</v>
      </c>
      <c r="B3112" t="s">
        <v>1358</v>
      </c>
      <c r="C3112" t="s">
        <v>1457</v>
      </c>
    </row>
    <row r="3113" spans="1:3" x14ac:dyDescent="0.25">
      <c r="A3113" t="s">
        <v>2078</v>
      </c>
      <c r="B3113" t="s">
        <v>1448</v>
      </c>
      <c r="C3113" t="s">
        <v>1454</v>
      </c>
    </row>
    <row r="3114" spans="1:3" x14ac:dyDescent="0.25">
      <c r="A3114" t="s">
        <v>2078</v>
      </c>
      <c r="B3114" t="s">
        <v>1358</v>
      </c>
      <c r="C3114" t="s">
        <v>2083</v>
      </c>
    </row>
    <row r="3115" spans="1:3" x14ac:dyDescent="0.25">
      <c r="A3115" t="s">
        <v>2078</v>
      </c>
      <c r="B3115" t="s">
        <v>1358</v>
      </c>
      <c r="C3115" t="s">
        <v>1445</v>
      </c>
    </row>
    <row r="3116" spans="1:3" x14ac:dyDescent="0.25">
      <c r="A3116" t="s">
        <v>2078</v>
      </c>
      <c r="B3116" t="s">
        <v>1358</v>
      </c>
      <c r="C3116" t="s">
        <v>2084</v>
      </c>
    </row>
    <row r="3117" spans="1:3" x14ac:dyDescent="0.25">
      <c r="A3117" t="s">
        <v>2085</v>
      </c>
      <c r="B3117" t="s">
        <v>1358</v>
      </c>
      <c r="C3117" t="s">
        <v>1460</v>
      </c>
    </row>
    <row r="3118" spans="1:3" x14ac:dyDescent="0.25">
      <c r="A3118" t="s">
        <v>2085</v>
      </c>
      <c r="B3118" t="s">
        <v>1448</v>
      </c>
      <c r="C3118" t="s">
        <v>1454</v>
      </c>
    </row>
    <row r="3119" spans="1:3" x14ac:dyDescent="0.25">
      <c r="A3119" t="s">
        <v>2085</v>
      </c>
      <c r="B3119" t="s">
        <v>1358</v>
      </c>
      <c r="C3119" t="s">
        <v>2086</v>
      </c>
    </row>
    <row r="3120" spans="1:3" x14ac:dyDescent="0.25">
      <c r="A3120" t="s">
        <v>2085</v>
      </c>
      <c r="B3120" t="s">
        <v>1358</v>
      </c>
      <c r="C3120" t="s">
        <v>1445</v>
      </c>
    </row>
    <row r="3121" spans="1:3" x14ac:dyDescent="0.25">
      <c r="A3121" t="s">
        <v>2085</v>
      </c>
      <c r="B3121" t="s">
        <v>1358</v>
      </c>
      <c r="C3121" t="s">
        <v>2087</v>
      </c>
    </row>
    <row r="3122" spans="1:3" x14ac:dyDescent="0.25">
      <c r="A3122" t="s">
        <v>2085</v>
      </c>
      <c r="B3122" t="s">
        <v>1358</v>
      </c>
      <c r="C3122" t="s">
        <v>1464</v>
      </c>
    </row>
    <row r="3123" spans="1:3" x14ac:dyDescent="0.25">
      <c r="A3123" t="s">
        <v>2085</v>
      </c>
      <c r="B3123" t="s">
        <v>1448</v>
      </c>
      <c r="C3123" t="s">
        <v>1454</v>
      </c>
    </row>
    <row r="3124" spans="1:3" x14ac:dyDescent="0.25">
      <c r="A3124" t="s">
        <v>2085</v>
      </c>
      <c r="B3124" t="s">
        <v>1358</v>
      </c>
      <c r="C3124" t="s">
        <v>1744</v>
      </c>
    </row>
    <row r="3125" spans="1:3" x14ac:dyDescent="0.25">
      <c r="A3125" t="s">
        <v>2085</v>
      </c>
      <c r="B3125" t="s">
        <v>1358</v>
      </c>
      <c r="C3125" t="s">
        <v>1445</v>
      </c>
    </row>
    <row r="3126" spans="1:3" x14ac:dyDescent="0.25">
      <c r="A3126" t="s">
        <v>2085</v>
      </c>
      <c r="B3126" t="s">
        <v>1358</v>
      </c>
      <c r="C3126" t="s">
        <v>2088</v>
      </c>
    </row>
    <row r="3127" spans="1:3" x14ac:dyDescent="0.25">
      <c r="A3127" t="s">
        <v>2085</v>
      </c>
      <c r="B3127" t="s">
        <v>1358</v>
      </c>
      <c r="C3127" t="s">
        <v>1467</v>
      </c>
    </row>
    <row r="3128" spans="1:3" x14ac:dyDescent="0.25">
      <c r="A3128" t="s">
        <v>2085</v>
      </c>
      <c r="B3128" t="s">
        <v>1448</v>
      </c>
      <c r="C3128" t="s">
        <v>1454</v>
      </c>
    </row>
    <row r="3129" spans="1:3" x14ac:dyDescent="0.25">
      <c r="A3129" t="s">
        <v>2085</v>
      </c>
      <c r="B3129" t="s">
        <v>1358</v>
      </c>
      <c r="C3129" t="s">
        <v>2089</v>
      </c>
    </row>
    <row r="3130" spans="1:3" x14ac:dyDescent="0.25">
      <c r="A3130" t="s">
        <v>2090</v>
      </c>
      <c r="B3130" t="s">
        <v>1358</v>
      </c>
      <c r="C3130" t="s">
        <v>1445</v>
      </c>
    </row>
    <row r="3131" spans="1:3" x14ac:dyDescent="0.25">
      <c r="A3131" t="s">
        <v>2090</v>
      </c>
      <c r="B3131" t="s">
        <v>1358</v>
      </c>
      <c r="C3131" t="s">
        <v>2091</v>
      </c>
    </row>
    <row r="3132" spans="1:3" x14ac:dyDescent="0.25">
      <c r="A3132" t="s">
        <v>2090</v>
      </c>
      <c r="B3132" t="s">
        <v>1358</v>
      </c>
      <c r="C3132" t="s">
        <v>1471</v>
      </c>
    </row>
    <row r="3133" spans="1:3" x14ac:dyDescent="0.25">
      <c r="A3133" t="s">
        <v>2090</v>
      </c>
      <c r="B3133" t="s">
        <v>1448</v>
      </c>
      <c r="C3133" t="s">
        <v>1454</v>
      </c>
    </row>
    <row r="3134" spans="1:3" x14ac:dyDescent="0.25">
      <c r="A3134" t="s">
        <v>2090</v>
      </c>
      <c r="B3134" t="s">
        <v>1358</v>
      </c>
      <c r="C3134" t="s">
        <v>2092</v>
      </c>
    </row>
    <row r="3135" spans="1:3" x14ac:dyDescent="0.25">
      <c r="A3135" t="s">
        <v>2090</v>
      </c>
      <c r="B3135" t="s">
        <v>1358</v>
      </c>
      <c r="C3135" t="s">
        <v>1445</v>
      </c>
    </row>
    <row r="3136" spans="1:3" x14ac:dyDescent="0.25">
      <c r="A3136" t="s">
        <v>2090</v>
      </c>
      <c r="B3136" t="s">
        <v>1358</v>
      </c>
      <c r="C3136" t="s">
        <v>2093</v>
      </c>
    </row>
    <row r="3137" spans="1:3" x14ac:dyDescent="0.25">
      <c r="A3137" t="s">
        <v>2090</v>
      </c>
      <c r="B3137" t="s">
        <v>1358</v>
      </c>
      <c r="C3137" t="s">
        <v>1474</v>
      </c>
    </row>
    <row r="3138" spans="1:3" x14ac:dyDescent="0.25">
      <c r="A3138" t="s">
        <v>2090</v>
      </c>
      <c r="B3138" t="s">
        <v>1448</v>
      </c>
      <c r="C3138" t="s">
        <v>1454</v>
      </c>
    </row>
    <row r="3139" spans="1:3" x14ac:dyDescent="0.25">
      <c r="A3139" t="s">
        <v>2090</v>
      </c>
      <c r="B3139" t="s">
        <v>1358</v>
      </c>
      <c r="C3139" t="s">
        <v>2094</v>
      </c>
    </row>
    <row r="3140" spans="1:3" x14ac:dyDescent="0.25">
      <c r="A3140" t="s">
        <v>2090</v>
      </c>
      <c r="B3140" t="s">
        <v>1358</v>
      </c>
      <c r="C3140" t="s">
        <v>1445</v>
      </c>
    </row>
    <row r="3141" spans="1:3" x14ac:dyDescent="0.25">
      <c r="A3141" t="s">
        <v>2090</v>
      </c>
      <c r="B3141" t="s">
        <v>1358</v>
      </c>
      <c r="C3141" t="s">
        <v>2095</v>
      </c>
    </row>
    <row r="3142" spans="1:3" x14ac:dyDescent="0.25">
      <c r="A3142" t="s">
        <v>2090</v>
      </c>
      <c r="B3142" t="s">
        <v>1358</v>
      </c>
      <c r="C3142" t="s">
        <v>1478</v>
      </c>
    </row>
    <row r="3143" spans="1:3" x14ac:dyDescent="0.25">
      <c r="A3143" t="s">
        <v>2090</v>
      </c>
      <c r="B3143" t="s">
        <v>1448</v>
      </c>
      <c r="C3143" t="s">
        <v>1454</v>
      </c>
    </row>
    <row r="3144" spans="1:3" x14ac:dyDescent="0.25">
      <c r="A3144" t="s">
        <v>2096</v>
      </c>
      <c r="B3144" t="s">
        <v>1358</v>
      </c>
      <c r="C3144" t="s">
        <v>2097</v>
      </c>
    </row>
    <row r="3145" spans="1:3" x14ac:dyDescent="0.25">
      <c r="A3145" t="s">
        <v>2096</v>
      </c>
      <c r="B3145" t="s">
        <v>1358</v>
      </c>
      <c r="C3145" t="s">
        <v>1445</v>
      </c>
    </row>
    <row r="3146" spans="1:3" x14ac:dyDescent="0.25">
      <c r="A3146" t="s">
        <v>2096</v>
      </c>
      <c r="B3146" t="s">
        <v>1358</v>
      </c>
      <c r="C3146" t="s">
        <v>2098</v>
      </c>
    </row>
    <row r="3147" spans="1:3" x14ac:dyDescent="0.25">
      <c r="A3147" t="s">
        <v>2096</v>
      </c>
      <c r="B3147" t="s">
        <v>1358</v>
      </c>
      <c r="C3147" t="s">
        <v>1481</v>
      </c>
    </row>
    <row r="3148" spans="1:3" x14ac:dyDescent="0.25">
      <c r="A3148" t="s">
        <v>2096</v>
      </c>
      <c r="B3148" t="s">
        <v>1448</v>
      </c>
      <c r="C3148" t="s">
        <v>1454</v>
      </c>
    </row>
    <row r="3149" spans="1:3" x14ac:dyDescent="0.25">
      <c r="A3149" t="s">
        <v>2096</v>
      </c>
      <c r="B3149" t="s">
        <v>1358</v>
      </c>
      <c r="C3149" t="s">
        <v>2099</v>
      </c>
    </row>
    <row r="3150" spans="1:3" x14ac:dyDescent="0.25">
      <c r="A3150" t="s">
        <v>2096</v>
      </c>
      <c r="B3150" t="s">
        <v>1358</v>
      </c>
      <c r="C3150" t="s">
        <v>1445</v>
      </c>
    </row>
    <row r="3151" spans="1:3" x14ac:dyDescent="0.25">
      <c r="A3151" t="s">
        <v>2096</v>
      </c>
      <c r="B3151" t="s">
        <v>1358</v>
      </c>
      <c r="C3151" t="s">
        <v>2100</v>
      </c>
    </row>
    <row r="3152" spans="1:3" x14ac:dyDescent="0.25">
      <c r="A3152" t="s">
        <v>2096</v>
      </c>
      <c r="B3152" t="s">
        <v>1358</v>
      </c>
      <c r="C3152" t="s">
        <v>1484</v>
      </c>
    </row>
    <row r="3153" spans="1:3" x14ac:dyDescent="0.25">
      <c r="A3153" t="s">
        <v>2096</v>
      </c>
      <c r="B3153" t="s">
        <v>1448</v>
      </c>
      <c r="C3153" t="s">
        <v>1454</v>
      </c>
    </row>
    <row r="3154" spans="1:3" x14ac:dyDescent="0.25">
      <c r="A3154" t="s">
        <v>2096</v>
      </c>
      <c r="B3154" t="s">
        <v>1358</v>
      </c>
      <c r="C3154" t="s">
        <v>2101</v>
      </c>
    </row>
    <row r="3155" spans="1:3" x14ac:dyDescent="0.25">
      <c r="A3155" t="s">
        <v>2096</v>
      </c>
      <c r="B3155" t="s">
        <v>1358</v>
      </c>
      <c r="C3155" t="s">
        <v>1445</v>
      </c>
    </row>
    <row r="3156" spans="1:3" x14ac:dyDescent="0.25">
      <c r="A3156" t="s">
        <v>2096</v>
      </c>
      <c r="B3156" t="s">
        <v>1358</v>
      </c>
      <c r="C3156" t="s">
        <v>2102</v>
      </c>
    </row>
    <row r="3157" spans="1:3" x14ac:dyDescent="0.25">
      <c r="A3157" t="s">
        <v>2096</v>
      </c>
      <c r="B3157" t="s">
        <v>1358</v>
      </c>
      <c r="C3157" t="s">
        <v>1488</v>
      </c>
    </row>
    <row r="3158" spans="1:3" x14ac:dyDescent="0.25">
      <c r="A3158" t="s">
        <v>2096</v>
      </c>
      <c r="B3158" t="s">
        <v>1448</v>
      </c>
      <c r="C3158" t="s">
        <v>1454</v>
      </c>
    </row>
    <row r="3159" spans="1:3" x14ac:dyDescent="0.25">
      <c r="A3159" t="s">
        <v>2103</v>
      </c>
      <c r="B3159" t="s">
        <v>1358</v>
      </c>
      <c r="C3159" t="s">
        <v>2104</v>
      </c>
    </row>
    <row r="3160" spans="1:3" x14ac:dyDescent="0.25">
      <c r="A3160" t="s">
        <v>2103</v>
      </c>
      <c r="B3160" t="s">
        <v>1358</v>
      </c>
      <c r="C3160" t="s">
        <v>1445</v>
      </c>
    </row>
    <row r="3161" spans="1:3" x14ac:dyDescent="0.25">
      <c r="A3161" t="s">
        <v>2103</v>
      </c>
      <c r="B3161" t="s">
        <v>1358</v>
      </c>
      <c r="C3161" t="s">
        <v>2105</v>
      </c>
    </row>
    <row r="3162" spans="1:3" x14ac:dyDescent="0.25">
      <c r="A3162" t="s">
        <v>2103</v>
      </c>
      <c r="B3162" t="s">
        <v>1358</v>
      </c>
      <c r="C3162" t="s">
        <v>1491</v>
      </c>
    </row>
    <row r="3163" spans="1:3" x14ac:dyDescent="0.25">
      <c r="A3163" t="s">
        <v>2103</v>
      </c>
      <c r="B3163" t="s">
        <v>1448</v>
      </c>
      <c r="C3163" t="s">
        <v>1454</v>
      </c>
    </row>
    <row r="3164" spans="1:3" x14ac:dyDescent="0.25">
      <c r="A3164" t="s">
        <v>2103</v>
      </c>
      <c r="B3164" t="s">
        <v>1358</v>
      </c>
      <c r="C3164" t="s">
        <v>2106</v>
      </c>
    </row>
    <row r="3165" spans="1:3" x14ac:dyDescent="0.25">
      <c r="A3165" t="s">
        <v>2103</v>
      </c>
      <c r="B3165" t="s">
        <v>1358</v>
      </c>
      <c r="C3165" t="s">
        <v>1445</v>
      </c>
    </row>
    <row r="3166" spans="1:3" x14ac:dyDescent="0.25">
      <c r="A3166" t="s">
        <v>2103</v>
      </c>
      <c r="B3166" t="s">
        <v>1358</v>
      </c>
      <c r="C3166" t="s">
        <v>2107</v>
      </c>
    </row>
    <row r="3167" spans="1:3" x14ac:dyDescent="0.25">
      <c r="A3167" t="s">
        <v>2103</v>
      </c>
      <c r="B3167" t="s">
        <v>1358</v>
      </c>
      <c r="C3167" t="s">
        <v>1495</v>
      </c>
    </row>
    <row r="3168" spans="1:3" x14ac:dyDescent="0.25">
      <c r="A3168" t="s">
        <v>2103</v>
      </c>
      <c r="B3168" t="s">
        <v>1448</v>
      </c>
      <c r="C3168" t="s">
        <v>1454</v>
      </c>
    </row>
    <row r="3169" spans="1:3" x14ac:dyDescent="0.25">
      <c r="A3169" t="s">
        <v>2103</v>
      </c>
      <c r="B3169" t="s">
        <v>1358</v>
      </c>
      <c r="C3169" t="s">
        <v>2108</v>
      </c>
    </row>
    <row r="3170" spans="1:3" x14ac:dyDescent="0.25">
      <c r="A3170" t="s">
        <v>2103</v>
      </c>
      <c r="B3170" t="s">
        <v>1358</v>
      </c>
      <c r="C3170" t="s">
        <v>1445</v>
      </c>
    </row>
    <row r="3171" spans="1:3" x14ac:dyDescent="0.25">
      <c r="A3171" t="s">
        <v>2103</v>
      </c>
      <c r="B3171" t="s">
        <v>1358</v>
      </c>
      <c r="C3171" t="s">
        <v>2109</v>
      </c>
    </row>
    <row r="3172" spans="1:3" x14ac:dyDescent="0.25">
      <c r="A3172" t="s">
        <v>2110</v>
      </c>
      <c r="B3172" t="s">
        <v>1358</v>
      </c>
      <c r="C3172" t="s">
        <v>1498</v>
      </c>
    </row>
    <row r="3173" spans="1:3" x14ac:dyDescent="0.25">
      <c r="A3173" t="s">
        <v>2110</v>
      </c>
      <c r="B3173" t="s">
        <v>1448</v>
      </c>
      <c r="C3173" t="s">
        <v>1454</v>
      </c>
    </row>
    <row r="3174" spans="1:3" x14ac:dyDescent="0.25">
      <c r="A3174" t="s">
        <v>2110</v>
      </c>
      <c r="B3174" t="s">
        <v>1358</v>
      </c>
      <c r="C3174" t="s">
        <v>2111</v>
      </c>
    </row>
    <row r="3175" spans="1:3" x14ac:dyDescent="0.25">
      <c r="A3175" t="s">
        <v>2110</v>
      </c>
      <c r="B3175" t="s">
        <v>1358</v>
      </c>
      <c r="C3175" t="s">
        <v>1445</v>
      </c>
    </row>
    <row r="3176" spans="1:3" x14ac:dyDescent="0.25">
      <c r="A3176" t="s">
        <v>2110</v>
      </c>
      <c r="B3176" t="s">
        <v>1358</v>
      </c>
      <c r="C3176" t="s">
        <v>2112</v>
      </c>
    </row>
    <row r="3177" spans="1:3" x14ac:dyDescent="0.25">
      <c r="A3177" t="s">
        <v>2110</v>
      </c>
      <c r="B3177" t="s">
        <v>1358</v>
      </c>
      <c r="C3177" t="s">
        <v>1502</v>
      </c>
    </row>
    <row r="3178" spans="1:3" x14ac:dyDescent="0.25">
      <c r="A3178" t="s">
        <v>2110</v>
      </c>
      <c r="B3178" t="s">
        <v>1448</v>
      </c>
      <c r="C3178" t="s">
        <v>1454</v>
      </c>
    </row>
    <row r="3179" spans="1:3" x14ac:dyDescent="0.25">
      <c r="A3179" t="s">
        <v>2110</v>
      </c>
      <c r="B3179" t="s">
        <v>1358</v>
      </c>
      <c r="C3179" t="s">
        <v>2113</v>
      </c>
    </row>
    <row r="3180" spans="1:3" x14ac:dyDescent="0.25">
      <c r="A3180" t="s">
        <v>2110</v>
      </c>
      <c r="B3180" t="s">
        <v>1358</v>
      </c>
      <c r="C3180" t="s">
        <v>1445</v>
      </c>
    </row>
    <row r="3181" spans="1:3" x14ac:dyDescent="0.25">
      <c r="A3181" t="s">
        <v>2110</v>
      </c>
      <c r="B3181" t="s">
        <v>1358</v>
      </c>
      <c r="C3181" t="s">
        <v>2114</v>
      </c>
    </row>
    <row r="3182" spans="1:3" x14ac:dyDescent="0.25">
      <c r="A3182" t="s">
        <v>2110</v>
      </c>
      <c r="B3182" t="s">
        <v>1358</v>
      </c>
      <c r="C3182" t="s">
        <v>1505</v>
      </c>
    </row>
    <row r="3183" spans="1:3" x14ac:dyDescent="0.25">
      <c r="A3183" t="s">
        <v>2110</v>
      </c>
      <c r="B3183" t="s">
        <v>1358</v>
      </c>
      <c r="C3183" t="s">
        <v>1600</v>
      </c>
    </row>
    <row r="3184" spans="1:3" x14ac:dyDescent="0.25">
      <c r="A3184" t="s">
        <v>2110</v>
      </c>
      <c r="B3184" t="s">
        <v>1358</v>
      </c>
      <c r="C3184" t="s">
        <v>1509</v>
      </c>
    </row>
    <row r="3185" spans="1:3" x14ac:dyDescent="0.25">
      <c r="A3185" t="s">
        <v>2110</v>
      </c>
      <c r="B3185" t="s">
        <v>1358</v>
      </c>
      <c r="C3185" t="s">
        <v>1601</v>
      </c>
    </row>
    <row r="3186" spans="1:3" x14ac:dyDescent="0.25">
      <c r="A3186" t="s">
        <v>2110</v>
      </c>
      <c r="B3186" t="s">
        <v>1358</v>
      </c>
      <c r="C3186" t="s">
        <v>1513</v>
      </c>
    </row>
    <row r="3187" spans="1:3" x14ac:dyDescent="0.25">
      <c r="A3187" t="s">
        <v>2110</v>
      </c>
      <c r="B3187" t="s">
        <v>1448</v>
      </c>
      <c r="C3187" t="s">
        <v>1454</v>
      </c>
    </row>
    <row r="3188" spans="1:3" x14ac:dyDescent="0.25">
      <c r="A3188" t="s">
        <v>2110</v>
      </c>
      <c r="B3188" t="s">
        <v>1514</v>
      </c>
      <c r="C3188" t="s">
        <v>2115</v>
      </c>
    </row>
    <row r="3191" spans="1:3" x14ac:dyDescent="0.25">
      <c r="A3191" t="s">
        <v>1162</v>
      </c>
    </row>
    <row r="3193" spans="1:3" x14ac:dyDescent="0.25">
      <c r="A3193" t="s">
        <v>2116</v>
      </c>
    </row>
    <row r="3195" spans="1:3" x14ac:dyDescent="0.25">
      <c r="A3195" t="s">
        <v>1181</v>
      </c>
    </row>
    <row r="3197" spans="1:3" x14ac:dyDescent="0.25">
      <c r="A3197" t="s">
        <v>1162</v>
      </c>
    </row>
    <row r="3199" spans="1:3" x14ac:dyDescent="0.25">
      <c r="A3199" t="s">
        <v>2117</v>
      </c>
    </row>
    <row r="3200" spans="1:3" x14ac:dyDescent="0.25">
      <c r="A3200" t="s">
        <v>1183</v>
      </c>
    </row>
    <row r="3201" spans="1:1" x14ac:dyDescent="0.25">
      <c r="A3201" t="s">
        <v>2118</v>
      </c>
    </row>
    <row r="3203" spans="1:1" x14ac:dyDescent="0.25">
      <c r="A3203" t="s">
        <v>1162</v>
      </c>
    </row>
    <row r="3205" spans="1:1" x14ac:dyDescent="0.25">
      <c r="A3205" t="s">
        <v>1185</v>
      </c>
    </row>
    <row r="3206" spans="1:1" x14ac:dyDescent="0.25">
      <c r="A3206" t="s">
        <v>1186</v>
      </c>
    </row>
    <row r="3208" spans="1:1" x14ac:dyDescent="0.25">
      <c r="A3208" t="s">
        <v>1187</v>
      </c>
    </row>
    <row r="3209" spans="1:1" x14ac:dyDescent="0.25">
      <c r="A3209" t="s">
        <v>1188</v>
      </c>
    </row>
    <row r="3210" spans="1:1" x14ac:dyDescent="0.25">
      <c r="A3210" t="s">
        <v>1189</v>
      </c>
    </row>
    <row r="3211" spans="1:1" x14ac:dyDescent="0.25">
      <c r="A3211" t="s">
        <v>1190</v>
      </c>
    </row>
    <row r="3212" spans="1:1" x14ac:dyDescent="0.25">
      <c r="A3212" t="s">
        <v>1191</v>
      </c>
    </row>
    <row r="3213" spans="1:1" x14ac:dyDescent="0.25">
      <c r="A3213" t="s">
        <v>1192</v>
      </c>
    </row>
    <row r="3214" spans="1:1" x14ac:dyDescent="0.25">
      <c r="A3214" t="s">
        <v>1193</v>
      </c>
    </row>
    <row r="3217" spans="1:1" x14ac:dyDescent="0.25">
      <c r="A3217" t="s">
        <v>1194</v>
      </c>
    </row>
    <row r="3218" spans="1:1" x14ac:dyDescent="0.25">
      <c r="A3218" t="s">
        <v>1195</v>
      </c>
    </row>
    <row r="3219" spans="1:1" x14ac:dyDescent="0.25">
      <c r="A3219" t="s">
        <v>1194</v>
      </c>
    </row>
    <row r="3221" spans="1:1" x14ac:dyDescent="0.25">
      <c r="A3221" t="s">
        <v>1196</v>
      </c>
    </row>
    <row r="3222" spans="1:1" x14ac:dyDescent="0.25">
      <c r="A3222" t="s">
        <v>1197</v>
      </c>
    </row>
    <row r="3223" spans="1:1" x14ac:dyDescent="0.25">
      <c r="A3223" t="s">
        <v>2119</v>
      </c>
    </row>
    <row r="3225" spans="1:1" x14ac:dyDescent="0.25">
      <c r="A3225" t="s">
        <v>1194</v>
      </c>
    </row>
    <row r="3226" spans="1:1" x14ac:dyDescent="0.25">
      <c r="A3226" t="s">
        <v>1199</v>
      </c>
    </row>
    <row r="3227" spans="1:1" x14ac:dyDescent="0.25">
      <c r="A3227" t="s">
        <v>1194</v>
      </c>
    </row>
    <row r="3229" spans="1:1" x14ac:dyDescent="0.25">
      <c r="A3229" t="s">
        <v>1200</v>
      </c>
    </row>
    <row r="3230" spans="1:1" x14ac:dyDescent="0.25">
      <c r="A3230" t="s">
        <v>1197</v>
      </c>
    </row>
    <row r="3231" spans="1:1" x14ac:dyDescent="0.25">
      <c r="A3231" t="s">
        <v>1201</v>
      </c>
    </row>
    <row r="3232" spans="1:1" x14ac:dyDescent="0.25">
      <c r="A3232" t="s">
        <v>1202</v>
      </c>
    </row>
    <row r="3234" spans="1:1" x14ac:dyDescent="0.25">
      <c r="A3234" t="s">
        <v>1203</v>
      </c>
    </row>
    <row r="3235" spans="1:1" x14ac:dyDescent="0.25">
      <c r="A3235" t="s">
        <v>1197</v>
      </c>
    </row>
    <row r="3236" spans="1:1" x14ac:dyDescent="0.25">
      <c r="A3236" t="s">
        <v>1204</v>
      </c>
    </row>
    <row r="3237" spans="1:1" x14ac:dyDescent="0.25">
      <c r="A3237" t="s">
        <v>1205</v>
      </c>
    </row>
    <row r="3238" spans="1:1" x14ac:dyDescent="0.25">
      <c r="A3238" t="s">
        <v>1206</v>
      </c>
    </row>
    <row r="3239" spans="1:1" x14ac:dyDescent="0.25">
      <c r="A3239" t="s">
        <v>1207</v>
      </c>
    </row>
    <row r="3240" spans="1:1" x14ac:dyDescent="0.25">
      <c r="A3240" t="s">
        <v>1208</v>
      </c>
    </row>
    <row r="3241" spans="1:1" x14ac:dyDescent="0.25">
      <c r="A3241" t="s">
        <v>1209</v>
      </c>
    </row>
    <row r="3242" spans="1:1" x14ac:dyDescent="0.25">
      <c r="A3242" t="s">
        <v>1210</v>
      </c>
    </row>
    <row r="3243" spans="1:1" x14ac:dyDescent="0.25">
      <c r="A3243" t="s">
        <v>1211</v>
      </c>
    </row>
    <row r="3244" spans="1:1" x14ac:dyDescent="0.25">
      <c r="A3244" t="s">
        <v>1212</v>
      </c>
    </row>
    <row r="3245" spans="1:1" x14ac:dyDescent="0.25">
      <c r="A3245" t="s">
        <v>1213</v>
      </c>
    </row>
    <row r="3247" spans="1:1" x14ac:dyDescent="0.25">
      <c r="A3247" t="s">
        <v>1214</v>
      </c>
    </row>
    <row r="3248" spans="1:1" x14ac:dyDescent="0.25">
      <c r="A3248" t="s">
        <v>1197</v>
      </c>
    </row>
    <row r="3249" spans="1:1" x14ac:dyDescent="0.25">
      <c r="A3249" t="s">
        <v>1215</v>
      </c>
    </row>
    <row r="3250" spans="1:1" x14ac:dyDescent="0.25">
      <c r="A3250" t="s">
        <v>1216</v>
      </c>
    </row>
    <row r="3251" spans="1:1" x14ac:dyDescent="0.25">
      <c r="A3251" t="s">
        <v>1217</v>
      </c>
    </row>
    <row r="3252" spans="1:1" x14ac:dyDescent="0.25">
      <c r="A3252" t="s">
        <v>1218</v>
      </c>
    </row>
    <row r="3254" spans="1:1" x14ac:dyDescent="0.25">
      <c r="A3254" t="s">
        <v>1219</v>
      </c>
    </row>
    <row r="3255" spans="1:1" x14ac:dyDescent="0.25">
      <c r="A3255" t="s">
        <v>1197</v>
      </c>
    </row>
    <row r="3256" spans="1:1" x14ac:dyDescent="0.25">
      <c r="A3256" t="s">
        <v>1220</v>
      </c>
    </row>
    <row r="3258" spans="1:1" x14ac:dyDescent="0.25">
      <c r="A3258" t="s">
        <v>1221</v>
      </c>
    </row>
    <row r="3259" spans="1:1" x14ac:dyDescent="0.25">
      <c r="A3259" t="s">
        <v>1197</v>
      </c>
    </row>
    <row r="3260" spans="1:1" x14ac:dyDescent="0.25">
      <c r="A3260" t="s">
        <v>1222</v>
      </c>
    </row>
    <row r="3261" spans="1:1" x14ac:dyDescent="0.25">
      <c r="A3261" t="s">
        <v>1223</v>
      </c>
    </row>
    <row r="3262" spans="1:1" x14ac:dyDescent="0.25">
      <c r="A3262" t="s">
        <v>1224</v>
      </c>
    </row>
    <row r="3263" spans="1:1" x14ac:dyDescent="0.25">
      <c r="A3263" t="s">
        <v>1225</v>
      </c>
    </row>
    <row r="3264" spans="1:1" x14ac:dyDescent="0.25">
      <c r="A3264" t="s">
        <v>1226</v>
      </c>
    </row>
    <row r="3266" spans="1:1" x14ac:dyDescent="0.25">
      <c r="A3266" t="s">
        <v>1227</v>
      </c>
    </row>
    <row r="3267" spans="1:1" x14ac:dyDescent="0.25">
      <c r="A3267" t="s">
        <v>1197</v>
      </c>
    </row>
    <row r="3268" spans="1:1" x14ac:dyDescent="0.25">
      <c r="A3268" t="s">
        <v>1228</v>
      </c>
    </row>
    <row r="3269" spans="1:1" x14ac:dyDescent="0.25">
      <c r="A3269" t="s">
        <v>1229</v>
      </c>
    </row>
    <row r="3271" spans="1:1" x14ac:dyDescent="0.25">
      <c r="A3271" t="s">
        <v>1194</v>
      </c>
    </row>
    <row r="3272" spans="1:1" x14ac:dyDescent="0.25">
      <c r="A3272" t="s">
        <v>1230</v>
      </c>
    </row>
    <row r="3273" spans="1:1" x14ac:dyDescent="0.25">
      <c r="A3273" t="s">
        <v>1194</v>
      </c>
    </row>
    <row r="3275" spans="1:1" x14ac:dyDescent="0.25">
      <c r="A3275" t="s">
        <v>1231</v>
      </c>
    </row>
    <row r="3276" spans="1:1" x14ac:dyDescent="0.25">
      <c r="A3276" t="s">
        <v>1197</v>
      </c>
    </row>
    <row r="3277" spans="1:1" x14ac:dyDescent="0.25">
      <c r="A3277" t="s">
        <v>1232</v>
      </c>
    </row>
    <row r="3278" spans="1:1" x14ac:dyDescent="0.25">
      <c r="A3278" t="s">
        <v>1233</v>
      </c>
    </row>
    <row r="3279" spans="1:1" x14ac:dyDescent="0.25">
      <c r="A3279" t="s">
        <v>1216</v>
      </c>
    </row>
    <row r="3280" spans="1:1" x14ac:dyDescent="0.25">
      <c r="A3280" t="s">
        <v>1217</v>
      </c>
    </row>
    <row r="3282" spans="1:1" x14ac:dyDescent="0.25">
      <c r="A3282" t="s">
        <v>1194</v>
      </c>
    </row>
    <row r="3283" spans="1:1" x14ac:dyDescent="0.25">
      <c r="A3283" t="s">
        <v>1234</v>
      </c>
    </row>
    <row r="3284" spans="1:1" x14ac:dyDescent="0.25">
      <c r="A3284" t="s">
        <v>1194</v>
      </c>
    </row>
    <row r="3286" spans="1:1" x14ac:dyDescent="0.25">
      <c r="A3286" t="s">
        <v>1235</v>
      </c>
    </row>
    <row r="3287" spans="1:1" x14ac:dyDescent="0.25">
      <c r="A3287" t="s">
        <v>1197</v>
      </c>
    </row>
    <row r="3288" spans="1:1" x14ac:dyDescent="0.25">
      <c r="A3288" t="s">
        <v>1236</v>
      </c>
    </row>
    <row r="3289" spans="1:1" x14ac:dyDescent="0.25">
      <c r="A3289" t="s">
        <v>1237</v>
      </c>
    </row>
    <row r="3290" spans="1:1" x14ac:dyDescent="0.25">
      <c r="A3290" t="s">
        <v>1238</v>
      </c>
    </row>
    <row r="3292" spans="1:1" x14ac:dyDescent="0.25">
      <c r="A3292" t="s">
        <v>1239</v>
      </c>
    </row>
    <row r="3293" spans="1:1" x14ac:dyDescent="0.25">
      <c r="A3293" t="s">
        <v>1197</v>
      </c>
    </row>
    <row r="3294" spans="1:1" x14ac:dyDescent="0.25">
      <c r="A3294" t="s">
        <v>1240</v>
      </c>
    </row>
    <row r="3295" spans="1:1" x14ac:dyDescent="0.25">
      <c r="A3295" t="s">
        <v>1241</v>
      </c>
    </row>
    <row r="3296" spans="1:1" x14ac:dyDescent="0.25">
      <c r="A3296" t="s">
        <v>1242</v>
      </c>
    </row>
    <row r="3297" spans="1:1" x14ac:dyDescent="0.25">
      <c r="A3297" t="s">
        <v>1243</v>
      </c>
    </row>
    <row r="3298" spans="1:1" x14ac:dyDescent="0.25">
      <c r="A3298" t="s">
        <v>1244</v>
      </c>
    </row>
    <row r="3299" spans="1:1" x14ac:dyDescent="0.25">
      <c r="A3299" t="s">
        <v>1245</v>
      </c>
    </row>
    <row r="3301" spans="1:1" x14ac:dyDescent="0.25">
      <c r="A3301" t="s">
        <v>1246</v>
      </c>
    </row>
    <row r="3302" spans="1:1" x14ac:dyDescent="0.25">
      <c r="A3302" t="s">
        <v>1197</v>
      </c>
    </row>
    <row r="3303" spans="1:1" x14ac:dyDescent="0.25">
      <c r="A3303" t="s">
        <v>1247</v>
      </c>
    </row>
    <row r="3304" spans="1:1" x14ac:dyDescent="0.25">
      <c r="A3304" t="s">
        <v>1248</v>
      </c>
    </row>
    <row r="3305" spans="1:1" x14ac:dyDescent="0.25">
      <c r="A3305" t="s">
        <v>1249</v>
      </c>
    </row>
    <row r="3307" spans="1:1" x14ac:dyDescent="0.25">
      <c r="A3307" t="s">
        <v>1250</v>
      </c>
    </row>
    <row r="3308" spans="1:1" x14ac:dyDescent="0.25">
      <c r="A3308" t="s">
        <v>1197</v>
      </c>
    </row>
    <row r="3309" spans="1:1" x14ac:dyDescent="0.25">
      <c r="A3309" t="s">
        <v>1251</v>
      </c>
    </row>
    <row r="3310" spans="1:1" x14ac:dyDescent="0.25">
      <c r="A3310" t="s">
        <v>1252</v>
      </c>
    </row>
    <row r="3311" spans="1:1" x14ac:dyDescent="0.25">
      <c r="A3311" t="s">
        <v>1253</v>
      </c>
    </row>
    <row r="3312" spans="1:1" x14ac:dyDescent="0.25">
      <c r="A3312" t="s">
        <v>1254</v>
      </c>
    </row>
    <row r="3314" spans="1:1" x14ac:dyDescent="0.25">
      <c r="A3314" t="s">
        <v>1255</v>
      </c>
    </row>
    <row r="3315" spans="1:1" x14ac:dyDescent="0.25">
      <c r="A3315" t="s">
        <v>1197</v>
      </c>
    </row>
    <row r="3316" spans="1:1" x14ac:dyDescent="0.25">
      <c r="A3316" t="s">
        <v>1256</v>
      </c>
    </row>
    <row r="3317" spans="1:1" x14ac:dyDescent="0.25">
      <c r="A3317" t="s">
        <v>1257</v>
      </c>
    </row>
    <row r="3318" spans="1:1" x14ac:dyDescent="0.25">
      <c r="A3318" t="s">
        <v>1258</v>
      </c>
    </row>
    <row r="3319" spans="1:1" x14ac:dyDescent="0.25">
      <c r="A3319" t="s">
        <v>1259</v>
      </c>
    </row>
    <row r="3320" spans="1:1" x14ac:dyDescent="0.25">
      <c r="A3320" t="s">
        <v>1260</v>
      </c>
    </row>
    <row r="3321" spans="1:1" x14ac:dyDescent="0.25">
      <c r="A3321" t="s">
        <v>1261</v>
      </c>
    </row>
    <row r="3322" spans="1:1" x14ac:dyDescent="0.25">
      <c r="A3322" t="s">
        <v>1262</v>
      </c>
    </row>
    <row r="3323" spans="1:1" x14ac:dyDescent="0.25">
      <c r="A3323" t="s">
        <v>1263</v>
      </c>
    </row>
    <row r="3324" spans="1:1" x14ac:dyDescent="0.25">
      <c r="A3324" t="s">
        <v>1264</v>
      </c>
    </row>
    <row r="3326" spans="1:1" x14ac:dyDescent="0.25">
      <c r="A3326" t="s">
        <v>1265</v>
      </c>
    </row>
    <row r="3327" spans="1:1" x14ac:dyDescent="0.25">
      <c r="A3327" t="s">
        <v>1197</v>
      </c>
    </row>
    <row r="3328" spans="1:1" x14ac:dyDescent="0.25">
      <c r="A3328" t="s">
        <v>1266</v>
      </c>
    </row>
    <row r="3329" spans="1:1" x14ac:dyDescent="0.25">
      <c r="A3329" t="s">
        <v>1267</v>
      </c>
    </row>
    <row r="3331" spans="1:1" x14ac:dyDescent="0.25">
      <c r="A3331" t="s">
        <v>1268</v>
      </c>
    </row>
    <row r="3332" spans="1:1" x14ac:dyDescent="0.25">
      <c r="A3332" t="s">
        <v>1197</v>
      </c>
    </row>
    <row r="3333" spans="1:1" x14ac:dyDescent="0.25">
      <c r="A3333" t="s">
        <v>1269</v>
      </c>
    </row>
    <row r="3335" spans="1:1" x14ac:dyDescent="0.25">
      <c r="A3335" t="s">
        <v>1194</v>
      </c>
    </row>
    <row r="3336" spans="1:1" x14ac:dyDescent="0.25">
      <c r="A3336" t="s">
        <v>1270</v>
      </c>
    </row>
    <row r="3337" spans="1:1" x14ac:dyDescent="0.25">
      <c r="A3337" t="s">
        <v>1194</v>
      </c>
    </row>
    <row r="3339" spans="1:1" x14ac:dyDescent="0.25">
      <c r="A3339" t="s">
        <v>1235</v>
      </c>
    </row>
    <row r="3340" spans="1:1" x14ac:dyDescent="0.25">
      <c r="A3340" t="s">
        <v>1197</v>
      </c>
    </row>
    <row r="3341" spans="1:1" x14ac:dyDescent="0.25">
      <c r="A3341" t="s">
        <v>1271</v>
      </c>
    </row>
    <row r="3343" spans="1:1" x14ac:dyDescent="0.25">
      <c r="A3343" t="s">
        <v>1272</v>
      </c>
    </row>
    <row r="3344" spans="1:1" x14ac:dyDescent="0.25">
      <c r="A3344" t="s">
        <v>1197</v>
      </c>
    </row>
    <row r="3345" spans="1:1" x14ac:dyDescent="0.25">
      <c r="A3345" t="s">
        <v>1273</v>
      </c>
    </row>
    <row r="3346" spans="1:1" x14ac:dyDescent="0.25">
      <c r="A3346" t="s">
        <v>1274</v>
      </c>
    </row>
    <row r="3347" spans="1:1" x14ac:dyDescent="0.25">
      <c r="A3347" t="s">
        <v>1275</v>
      </c>
    </row>
    <row r="3349" spans="1:1" x14ac:dyDescent="0.25">
      <c r="A3349" t="s">
        <v>1194</v>
      </c>
    </row>
    <row r="3350" spans="1:1" x14ac:dyDescent="0.25">
      <c r="A3350" t="s">
        <v>1276</v>
      </c>
    </row>
    <row r="3351" spans="1:1" x14ac:dyDescent="0.25">
      <c r="A3351" t="s">
        <v>1194</v>
      </c>
    </row>
    <row r="3353" spans="1:1" x14ac:dyDescent="0.25">
      <c r="A3353" t="s">
        <v>1200</v>
      </c>
    </row>
    <row r="3354" spans="1:1" x14ac:dyDescent="0.25">
      <c r="A3354" t="s">
        <v>1197</v>
      </c>
    </row>
    <row r="3355" spans="1:1" x14ac:dyDescent="0.25">
      <c r="A3355" t="s">
        <v>1277</v>
      </c>
    </row>
    <row r="3356" spans="1:1" x14ac:dyDescent="0.25">
      <c r="A3356" t="s">
        <v>1278</v>
      </c>
    </row>
    <row r="3358" spans="1:1" x14ac:dyDescent="0.25">
      <c r="A3358" t="s">
        <v>1194</v>
      </c>
    </row>
    <row r="3359" spans="1:1" x14ac:dyDescent="0.25">
      <c r="A3359" t="s">
        <v>1279</v>
      </c>
    </row>
    <row r="3360" spans="1:1" x14ac:dyDescent="0.25">
      <c r="A3360" t="s">
        <v>1194</v>
      </c>
    </row>
    <row r="3363" spans="1:2" x14ac:dyDescent="0.25">
      <c r="A3363" t="s">
        <v>1162</v>
      </c>
    </row>
    <row r="3365" spans="1:2" x14ac:dyDescent="0.25">
      <c r="A3365" t="s">
        <v>1280</v>
      </c>
    </row>
    <row r="3367" spans="1:2" x14ac:dyDescent="0.25">
      <c r="A3367" t="s">
        <v>1281</v>
      </c>
    </row>
    <row r="3368" spans="1:2" x14ac:dyDescent="0.25">
      <c r="A3368" t="s">
        <v>1282</v>
      </c>
    </row>
    <row r="3369" spans="1:2" x14ac:dyDescent="0.25">
      <c r="A3369" t="s">
        <v>1283</v>
      </c>
    </row>
    <row r="3370" spans="1:2" x14ac:dyDescent="0.25">
      <c r="A3370" t="s">
        <v>1284</v>
      </c>
    </row>
    <row r="3371" spans="1:2" x14ac:dyDescent="0.25">
      <c r="A3371" t="s">
        <v>1285</v>
      </c>
      <c r="B3371" t="s">
        <v>2120</v>
      </c>
    </row>
    <row r="3372" spans="1:2" x14ac:dyDescent="0.25">
      <c r="A3372" t="s">
        <v>1287</v>
      </c>
      <c r="B3372" t="s">
        <v>2121</v>
      </c>
    </row>
    <row r="3373" spans="1:2" x14ac:dyDescent="0.25">
      <c r="A3373" t="s">
        <v>1289</v>
      </c>
      <c r="B3373" t="s">
        <v>2122</v>
      </c>
    </row>
    <row r="3374" spans="1:2" x14ac:dyDescent="0.25">
      <c r="A3374" t="s">
        <v>1291</v>
      </c>
      <c r="B3374" t="s">
        <v>2122</v>
      </c>
    </row>
    <row r="3375" spans="1:2" x14ac:dyDescent="0.25">
      <c r="A3375" t="s">
        <v>1293</v>
      </c>
      <c r="B3375" t="s">
        <v>2122</v>
      </c>
    </row>
    <row r="3376" spans="1:2" x14ac:dyDescent="0.25">
      <c r="A3376" t="s">
        <v>1295</v>
      </c>
      <c r="B3376" t="s">
        <v>2123</v>
      </c>
    </row>
    <row r="3377" spans="1:3" x14ac:dyDescent="0.25">
      <c r="A3377" t="s">
        <v>1297</v>
      </c>
      <c r="B3377" t="s">
        <v>2123</v>
      </c>
    </row>
    <row r="3378" spans="1:3" x14ac:dyDescent="0.25">
      <c r="A3378" t="s">
        <v>1299</v>
      </c>
      <c r="B3378" t="s">
        <v>2123</v>
      </c>
    </row>
    <row r="3379" spans="1:3" x14ac:dyDescent="0.25">
      <c r="A3379" t="s">
        <v>1301</v>
      </c>
      <c r="B3379" t="s">
        <v>2123</v>
      </c>
    </row>
    <row r="3380" spans="1:3" x14ac:dyDescent="0.25">
      <c r="A3380" t="s">
        <v>1303</v>
      </c>
      <c r="B3380" t="s">
        <v>2123</v>
      </c>
    </row>
    <row r="3381" spans="1:3" x14ac:dyDescent="0.25">
      <c r="A3381" t="s">
        <v>1304</v>
      </c>
      <c r="B3381" t="s">
        <v>1305</v>
      </c>
      <c r="C3381" t="s">
        <v>1306</v>
      </c>
    </row>
    <row r="3382" spans="1:3" x14ac:dyDescent="0.25">
      <c r="A3382" t="s">
        <v>1307</v>
      </c>
      <c r="B3382">
        <v>-1.1242000000000001</v>
      </c>
      <c r="C3382">
        <v>-0.498</v>
      </c>
    </row>
    <row r="3383" spans="1:3" x14ac:dyDescent="0.25">
      <c r="A3383" t="s">
        <v>1308</v>
      </c>
      <c r="B3383">
        <v>2.5100000000000001E-2</v>
      </c>
      <c r="C3383">
        <v>1.1658999999999999</v>
      </c>
    </row>
    <row r="3384" spans="1:3" x14ac:dyDescent="0.25">
      <c r="A3384" t="s">
        <v>1309</v>
      </c>
      <c r="B3384">
        <v>5.5301999999999998</v>
      </c>
      <c r="C3384">
        <v>1.772</v>
      </c>
    </row>
    <row r="3385" spans="1:3" x14ac:dyDescent="0.25">
      <c r="A3385" t="s">
        <v>1310</v>
      </c>
      <c r="B3385">
        <v>0.21029999999999999</v>
      </c>
      <c r="C3385">
        <v>3.7225000000000001</v>
      </c>
    </row>
    <row r="3386" spans="1:3" x14ac:dyDescent="0.25">
      <c r="A3386" t="s">
        <v>1311</v>
      </c>
      <c r="B3386">
        <v>-4.4699999999999997E-2</v>
      </c>
      <c r="C3386">
        <v>-1.2486999999999999</v>
      </c>
    </row>
    <row r="3387" spans="1:3" x14ac:dyDescent="0.25">
      <c r="A3387" t="s">
        <v>1312</v>
      </c>
      <c r="B3387">
        <v>6.9999999999999999E-4</v>
      </c>
      <c r="C3387">
        <v>0.34989999999999999</v>
      </c>
    </row>
    <row r="3388" spans="1:3" x14ac:dyDescent="0.25">
      <c r="A3388" t="s">
        <v>1313</v>
      </c>
      <c r="B3388">
        <v>184.67509999999999</v>
      </c>
      <c r="C3388">
        <v>1.7248000000000001</v>
      </c>
    </row>
    <row r="3389" spans="1:3" x14ac:dyDescent="0.25">
      <c r="A3389" t="s">
        <v>1314</v>
      </c>
      <c r="B3389">
        <v>-9.3899999999999997E-2</v>
      </c>
      <c r="C3389">
        <v>-0.52429999999999999</v>
      </c>
    </row>
    <row r="3390" spans="1:3" x14ac:dyDescent="0.25">
      <c r="A3390" t="s">
        <v>1315</v>
      </c>
      <c r="B3390">
        <v>-465.31319999999999</v>
      </c>
      <c r="C3390">
        <v>-2.5507</v>
      </c>
    </row>
    <row r="3391" spans="1:3" x14ac:dyDescent="0.25">
      <c r="A3391" t="s">
        <v>1316</v>
      </c>
      <c r="B3391">
        <v>0.5857</v>
      </c>
      <c r="C3391">
        <v>1.6787000000000001</v>
      </c>
    </row>
    <row r="3392" spans="1:3" x14ac:dyDescent="0.25">
      <c r="A3392" t="s">
        <v>1317</v>
      </c>
      <c r="B3392">
        <v>-0.19819999999999999</v>
      </c>
      <c r="C3392">
        <v>-0.94289999999999996</v>
      </c>
    </row>
    <row r="3393" spans="1:3" x14ac:dyDescent="0.25">
      <c r="A3393" t="s">
        <v>1318</v>
      </c>
      <c r="B3393">
        <v>0</v>
      </c>
      <c r="C3393">
        <v>0</v>
      </c>
    </row>
    <row r="3394" spans="1:3" x14ac:dyDescent="0.25">
      <c r="A3394" t="s">
        <v>1319</v>
      </c>
      <c r="B3394">
        <v>1.2629999999999999</v>
      </c>
      <c r="C3394">
        <v>0.50470000000000004</v>
      </c>
    </row>
    <row r="3395" spans="1:3" x14ac:dyDescent="0.25">
      <c r="A3395" t="s">
        <v>1320</v>
      </c>
      <c r="B3395">
        <v>-0.86160000000000003</v>
      </c>
      <c r="C3395">
        <v>-0.33</v>
      </c>
    </row>
    <row r="3396" spans="1:3" x14ac:dyDescent="0.25">
      <c r="A3396" t="s">
        <v>1321</v>
      </c>
      <c r="B3396">
        <v>-3.8473999999999999</v>
      </c>
      <c r="C3396">
        <v>-0.52480000000000004</v>
      </c>
    </row>
    <row r="3397" spans="1:3" x14ac:dyDescent="0.25">
      <c r="A3397" t="s">
        <v>1322</v>
      </c>
      <c r="B3397">
        <v>-3.5198999999999998</v>
      </c>
      <c r="C3397">
        <v>-0.1462</v>
      </c>
    </row>
    <row r="3398" spans="1:3" x14ac:dyDescent="0.25">
      <c r="A3398" t="s">
        <v>1323</v>
      </c>
      <c r="B3398">
        <v>12.0603</v>
      </c>
      <c r="C3398">
        <v>0.16900000000000001</v>
      </c>
    </row>
    <row r="3399" spans="1:3" x14ac:dyDescent="0.25">
      <c r="A3399" t="s">
        <v>1324</v>
      </c>
      <c r="B3399">
        <v>-0.80210000000000004</v>
      </c>
      <c r="C3399">
        <v>-0.62629999999999997</v>
      </c>
    </row>
    <row r="3400" spans="1:3" x14ac:dyDescent="0.25">
      <c r="A3400" t="s">
        <v>1325</v>
      </c>
      <c r="B3400">
        <v>0</v>
      </c>
      <c r="C3400">
        <v>0</v>
      </c>
    </row>
    <row r="3401" spans="1:3" x14ac:dyDescent="0.25">
      <c r="A3401" t="s">
        <v>1326</v>
      </c>
      <c r="B3401">
        <v>-2.1879</v>
      </c>
      <c r="C3401">
        <v>-1.0199</v>
      </c>
    </row>
    <row r="3402" spans="1:3" x14ac:dyDescent="0.25">
      <c r="A3402" t="s">
        <v>1327</v>
      </c>
      <c r="B3402">
        <v>8.8800000000000004E-2</v>
      </c>
      <c r="C3402">
        <v>0.60519999999999996</v>
      </c>
    </row>
    <row r="3403" spans="1:3" x14ac:dyDescent="0.25">
      <c r="A3403" t="s">
        <v>1328</v>
      </c>
      <c r="B3403">
        <v>-0.14660000000000001</v>
      </c>
      <c r="C3403">
        <v>-2.0762</v>
      </c>
    </row>
    <row r="3404" spans="1:3" x14ac:dyDescent="0.25">
      <c r="A3404" t="s">
        <v>1329</v>
      </c>
      <c r="B3404">
        <v>-8.3599999999999994E-2</v>
      </c>
      <c r="C3404">
        <v>-1.2616000000000001</v>
      </c>
    </row>
    <row r="3405" spans="1:3" x14ac:dyDescent="0.25">
      <c r="A3405" t="s">
        <v>1330</v>
      </c>
      <c r="B3405">
        <v>0.90280000000000005</v>
      </c>
      <c r="C3405">
        <v>1.3493999999999999</v>
      </c>
    </row>
    <row r="3406" spans="1:3" x14ac:dyDescent="0.25">
      <c r="A3406" t="s">
        <v>1331</v>
      </c>
      <c r="B3406">
        <v>-0.90549999999999997</v>
      </c>
      <c r="C3406">
        <v>-1.3653999999999999</v>
      </c>
    </row>
    <row r="3407" spans="1:3" x14ac:dyDescent="0.25">
      <c r="A3407" t="s">
        <v>1332</v>
      </c>
      <c r="B3407">
        <v>0.56740000000000002</v>
      </c>
      <c r="C3407">
        <v>0.53569999999999995</v>
      </c>
    </row>
    <row r="3408" spans="1:3" x14ac:dyDescent="0.25">
      <c r="A3408" t="s">
        <v>1333</v>
      </c>
      <c r="B3408">
        <v>-8.6699999999999999E-2</v>
      </c>
      <c r="C3408">
        <v>-8.8700000000000001E-2</v>
      </c>
    </row>
    <row r="3409" spans="1:3" x14ac:dyDescent="0.25">
      <c r="A3409" t="s">
        <v>1334</v>
      </c>
      <c r="B3409">
        <v>-3.1534</v>
      </c>
      <c r="C3409">
        <v>-0.25609999999999999</v>
      </c>
    </row>
    <row r="3410" spans="1:3" x14ac:dyDescent="0.25">
      <c r="A3410" t="s">
        <v>1335</v>
      </c>
      <c r="B3410">
        <v>2.5000000000000001E-3</v>
      </c>
      <c r="C3410">
        <v>0.3468</v>
      </c>
    </row>
    <row r="3411" spans="1:3" x14ac:dyDescent="0.25">
      <c r="A3411" t="s">
        <v>1336</v>
      </c>
      <c r="B3411">
        <v>-13.273999999999999</v>
      </c>
      <c r="C3411">
        <v>-0.79979999999999996</v>
      </c>
    </row>
    <row r="3412" spans="1:3" x14ac:dyDescent="0.25">
      <c r="A3412" t="s">
        <v>1337</v>
      </c>
      <c r="B3412">
        <v>-2.9999999999999997E-4</v>
      </c>
      <c r="C3412">
        <v>-3.2300000000000002E-2</v>
      </c>
    </row>
    <row r="3413" spans="1:3" x14ac:dyDescent="0.25">
      <c r="A3413" t="s">
        <v>1338</v>
      </c>
      <c r="B3413">
        <v>-19.217600000000001</v>
      </c>
      <c r="C3413">
        <v>-0.80940000000000001</v>
      </c>
    </row>
    <row r="3414" spans="1:3" x14ac:dyDescent="0.25">
      <c r="A3414" t="s">
        <v>1339</v>
      </c>
      <c r="B3414">
        <v>2.8E-3</v>
      </c>
      <c r="C3414">
        <v>0.2606</v>
      </c>
    </row>
    <row r="3415" spans="1:3" x14ac:dyDescent="0.25">
      <c r="A3415" t="s">
        <v>1340</v>
      </c>
      <c r="B3415">
        <v>-7.0099999999999996E-2</v>
      </c>
      <c r="C3415">
        <v>-12.058</v>
      </c>
    </row>
    <row r="3420" spans="1:3" x14ac:dyDescent="0.25">
      <c r="A3420" t="s">
        <v>1162</v>
      </c>
    </row>
    <row r="3422" spans="1:3" x14ac:dyDescent="0.25">
      <c r="A3422" t="s">
        <v>1341</v>
      </c>
    </row>
    <row r="3424" spans="1:3" x14ac:dyDescent="0.25">
      <c r="A3424" t="s">
        <v>2124</v>
      </c>
      <c r="B3424" t="s">
        <v>1343</v>
      </c>
      <c r="C3424" t="s">
        <v>2125</v>
      </c>
    </row>
    <row r="3425" spans="1:3" x14ac:dyDescent="0.25">
      <c r="A3425" t="s">
        <v>2124</v>
      </c>
      <c r="B3425" t="s">
        <v>1343</v>
      </c>
      <c r="C3425" t="s">
        <v>2126</v>
      </c>
    </row>
    <row r="3426" spans="1:3" x14ac:dyDescent="0.25">
      <c r="A3426" t="s">
        <v>2124</v>
      </c>
      <c r="B3426" t="s">
        <v>1343</v>
      </c>
      <c r="C3426" t="s">
        <v>1346</v>
      </c>
    </row>
    <row r="3427" spans="1:3" x14ac:dyDescent="0.25">
      <c r="A3427" t="s">
        <v>2124</v>
      </c>
      <c r="B3427" t="s">
        <v>1343</v>
      </c>
      <c r="C3427" t="s">
        <v>1347</v>
      </c>
    </row>
    <row r="3428" spans="1:3" x14ac:dyDescent="0.25">
      <c r="A3428" t="s">
        <v>2124</v>
      </c>
      <c r="B3428" t="s">
        <v>1343</v>
      </c>
      <c r="C3428" t="s">
        <v>1349</v>
      </c>
    </row>
    <row r="3429" spans="1:3" x14ac:dyDescent="0.25">
      <c r="A3429" t="s">
        <v>2124</v>
      </c>
      <c r="B3429" t="s">
        <v>1343</v>
      </c>
      <c r="C3429" t="s">
        <v>2127</v>
      </c>
    </row>
    <row r="3430" spans="1:3" x14ac:dyDescent="0.25">
      <c r="A3430" t="s">
        <v>2128</v>
      </c>
      <c r="B3430" t="s">
        <v>1351</v>
      </c>
      <c r="C3430" t="s">
        <v>1621</v>
      </c>
    </row>
    <row r="3431" spans="1:3" x14ac:dyDescent="0.25">
      <c r="A3431" t="s">
        <v>2128</v>
      </c>
      <c r="B3431" t="s">
        <v>1351</v>
      </c>
      <c r="C3431" t="s">
        <v>1975</v>
      </c>
    </row>
    <row r="3432" spans="1:3" x14ac:dyDescent="0.25">
      <c r="A3432" t="s">
        <v>2129</v>
      </c>
      <c r="B3432" t="s">
        <v>1351</v>
      </c>
      <c r="C3432" t="s">
        <v>1355</v>
      </c>
    </row>
    <row r="3433" spans="1:3" x14ac:dyDescent="0.25">
      <c r="A3433" t="s">
        <v>2129</v>
      </c>
      <c r="B3433" t="s">
        <v>1351</v>
      </c>
      <c r="C3433" t="s">
        <v>1356</v>
      </c>
    </row>
    <row r="3434" spans="1:3" x14ac:dyDescent="0.25">
      <c r="A3434" t="s">
        <v>2129</v>
      </c>
      <c r="B3434" t="s">
        <v>1351</v>
      </c>
      <c r="C3434" t="s">
        <v>2130</v>
      </c>
    </row>
    <row r="3435" spans="1:3" x14ac:dyDescent="0.25">
      <c r="A3435" t="s">
        <v>2129</v>
      </c>
      <c r="B3435" t="s">
        <v>1358</v>
      </c>
      <c r="C3435" t="s">
        <v>2131</v>
      </c>
    </row>
    <row r="3436" spans="1:3" x14ac:dyDescent="0.25">
      <c r="A3436" t="s">
        <v>2129</v>
      </c>
      <c r="B3436" t="s">
        <v>1360</v>
      </c>
      <c r="C3436" t="s">
        <v>2132</v>
      </c>
    </row>
    <row r="3437" spans="1:3" x14ac:dyDescent="0.25">
      <c r="A3437" t="s">
        <v>2129</v>
      </c>
      <c r="B3437" t="s">
        <v>1358</v>
      </c>
      <c r="C3437" t="s">
        <v>1362</v>
      </c>
    </row>
    <row r="3438" spans="1:3" x14ac:dyDescent="0.25">
      <c r="A3438" t="s">
        <v>2129</v>
      </c>
      <c r="B3438" t="s">
        <v>1358</v>
      </c>
      <c r="C3438" t="s">
        <v>2133</v>
      </c>
    </row>
    <row r="3439" spans="1:3" x14ac:dyDescent="0.25">
      <c r="A3439" t="s">
        <v>2129</v>
      </c>
      <c r="B3439" t="s">
        <v>1358</v>
      </c>
      <c r="C3439" t="s">
        <v>2134</v>
      </c>
    </row>
    <row r="3440" spans="1:3" x14ac:dyDescent="0.25">
      <c r="A3440" t="s">
        <v>2135</v>
      </c>
      <c r="B3440" t="s">
        <v>1358</v>
      </c>
      <c r="C3440" t="s">
        <v>1366</v>
      </c>
    </row>
    <row r="3441" spans="1:36" x14ac:dyDescent="0.25">
      <c r="A3441" t="s">
        <v>2135</v>
      </c>
      <c r="B3441" t="s">
        <v>1360</v>
      </c>
      <c r="C3441" t="s">
        <v>1367</v>
      </c>
    </row>
    <row r="3442" spans="1:36" x14ac:dyDescent="0.25">
      <c r="A3442" t="s">
        <v>2135</v>
      </c>
      <c r="B3442" t="s">
        <v>1360</v>
      </c>
      <c r="C3442" t="s">
        <v>1368</v>
      </c>
      <c r="D3442" t="s">
        <v>1369</v>
      </c>
      <c r="E3442" t="s">
        <v>1370</v>
      </c>
      <c r="F3442" t="s">
        <v>1371</v>
      </c>
      <c r="G3442" t="s">
        <v>1372</v>
      </c>
      <c r="H3442" t="s">
        <v>1373</v>
      </c>
    </row>
    <row r="3443" spans="1:36" x14ac:dyDescent="0.25">
      <c r="A3443" t="s">
        <v>2135</v>
      </c>
      <c r="B3443" t="s">
        <v>1360</v>
      </c>
      <c r="C3443" t="s">
        <v>2136</v>
      </c>
    </row>
    <row r="3444" spans="1:36" x14ac:dyDescent="0.25">
      <c r="A3444" t="s">
        <v>2135</v>
      </c>
      <c r="B3444" t="s">
        <v>1360</v>
      </c>
      <c r="C3444" t="s">
        <v>1375</v>
      </c>
    </row>
    <row r="3445" spans="1:36" x14ac:dyDescent="0.25">
      <c r="A3445" t="s">
        <v>2135</v>
      </c>
      <c r="B3445" t="s">
        <v>1360</v>
      </c>
      <c r="C3445" t="s">
        <v>2137</v>
      </c>
    </row>
    <row r="3446" spans="1:36" x14ac:dyDescent="0.25">
      <c r="A3446" t="s">
        <v>2135</v>
      </c>
      <c r="B3446" t="s">
        <v>1360</v>
      </c>
      <c r="C3446" t="s">
        <v>1377</v>
      </c>
    </row>
    <row r="3447" spans="1:36" x14ac:dyDescent="0.25">
      <c r="A3447" t="s">
        <v>2135</v>
      </c>
      <c r="B3447" t="s">
        <v>1360</v>
      </c>
      <c r="C3447" t="s">
        <v>2138</v>
      </c>
    </row>
    <row r="3448" spans="1:36" x14ac:dyDescent="0.25">
      <c r="A3448" t="s">
        <v>2135</v>
      </c>
      <c r="B3448" t="s">
        <v>1360</v>
      </c>
      <c r="C3448" t="s">
        <v>1379</v>
      </c>
    </row>
    <row r="3449" spans="1:36" x14ac:dyDescent="0.25">
      <c r="A3449" t="s">
        <v>2135</v>
      </c>
      <c r="B3449" t="s">
        <v>1360</v>
      </c>
      <c r="C3449" t="s">
        <v>1380</v>
      </c>
    </row>
    <row r="3450" spans="1:36" x14ac:dyDescent="0.25">
      <c r="A3450" t="s">
        <v>2135</v>
      </c>
      <c r="B3450" t="s">
        <v>1360</v>
      </c>
      <c r="C3450" t="s">
        <v>2139</v>
      </c>
    </row>
    <row r="3451" spans="1:36" x14ac:dyDescent="0.25">
      <c r="A3451" t="s">
        <v>2135</v>
      </c>
      <c r="B3451" t="s">
        <v>1360</v>
      </c>
      <c r="C3451">
        <v>-1.1242000000000001</v>
      </c>
      <c r="D3451">
        <v>2.5100000000000001E-2</v>
      </c>
      <c r="E3451">
        <v>5.5301999999999998</v>
      </c>
      <c r="F3451">
        <v>0.21029999999999999</v>
      </c>
      <c r="G3451">
        <v>-4.4699999999999997E-2</v>
      </c>
      <c r="H3451">
        <v>6.9999999999999999E-4</v>
      </c>
      <c r="I3451">
        <v>184.67509999999999</v>
      </c>
      <c r="J3451">
        <v>-9.3899999999999997E-2</v>
      </c>
      <c r="K3451">
        <v>-465.31319999999999</v>
      </c>
      <c r="L3451">
        <v>0.5857</v>
      </c>
      <c r="M3451">
        <v>-0.19819999999999999</v>
      </c>
      <c r="N3451">
        <v>0</v>
      </c>
      <c r="O3451">
        <v>1.2629999999999999</v>
      </c>
      <c r="P3451">
        <v>-0.86160000000000003</v>
      </c>
      <c r="Q3451">
        <v>-3.8473999999999999</v>
      </c>
      <c r="R3451">
        <v>-3.5198999999999998</v>
      </c>
      <c r="S3451">
        <v>12.0603</v>
      </c>
      <c r="T3451">
        <v>-0.80210000000000004</v>
      </c>
      <c r="U3451">
        <v>0</v>
      </c>
      <c r="V3451">
        <v>-2.1879</v>
      </c>
      <c r="W3451">
        <v>8.8800000000000004E-2</v>
      </c>
      <c r="X3451">
        <v>-0.14660000000000001</v>
      </c>
      <c r="Y3451">
        <v>-8.3599999999999994E-2</v>
      </c>
      <c r="Z3451">
        <v>0.90280000000000005</v>
      </c>
      <c r="AA3451">
        <v>-0.90549999999999997</v>
      </c>
      <c r="AB3451">
        <v>0.56740000000000002</v>
      </c>
      <c r="AC3451">
        <v>-8.6699999999999999E-2</v>
      </c>
      <c r="AD3451">
        <v>-3.1534</v>
      </c>
      <c r="AE3451">
        <v>2.5000000000000001E-3</v>
      </c>
      <c r="AF3451">
        <v>-13.273999999999999</v>
      </c>
      <c r="AG3451">
        <v>-2.9999999999999997E-4</v>
      </c>
      <c r="AH3451">
        <v>-19.217600000000001</v>
      </c>
      <c r="AI3451">
        <v>2.8E-3</v>
      </c>
      <c r="AJ3451">
        <v>-7.0099999999999996E-2</v>
      </c>
    </row>
    <row r="3452" spans="1:36" x14ac:dyDescent="0.25">
      <c r="A3452" t="s">
        <v>2135</v>
      </c>
      <c r="B3452" t="s">
        <v>1360</v>
      </c>
      <c r="C3452">
        <v>-0.498</v>
      </c>
      <c r="D3452">
        <v>1.1658999999999999</v>
      </c>
      <c r="E3452">
        <v>1.772</v>
      </c>
      <c r="F3452">
        <v>3.7225000000000001</v>
      </c>
      <c r="G3452">
        <v>-1.2486999999999999</v>
      </c>
      <c r="H3452">
        <v>0.34989999999999999</v>
      </c>
      <c r="I3452">
        <v>1.7248000000000001</v>
      </c>
      <c r="J3452">
        <v>-0.52429999999999999</v>
      </c>
      <c r="K3452">
        <v>-2.5507</v>
      </c>
      <c r="L3452">
        <v>1.6787000000000001</v>
      </c>
      <c r="M3452">
        <v>-0.94289999999999996</v>
      </c>
      <c r="N3452">
        <v>0</v>
      </c>
      <c r="O3452">
        <v>0.50470000000000004</v>
      </c>
      <c r="P3452">
        <v>-0.33</v>
      </c>
      <c r="Q3452">
        <v>-0.52480000000000004</v>
      </c>
      <c r="R3452">
        <v>-0.1462</v>
      </c>
      <c r="S3452">
        <v>0.16900000000000001</v>
      </c>
      <c r="T3452">
        <v>-0.62629999999999997</v>
      </c>
      <c r="U3452">
        <v>0</v>
      </c>
      <c r="V3452">
        <v>-1.0199</v>
      </c>
      <c r="W3452">
        <v>0.60519999999999996</v>
      </c>
      <c r="X3452">
        <v>-2.0762</v>
      </c>
      <c r="Y3452">
        <v>-1.2616000000000001</v>
      </c>
      <c r="Z3452">
        <v>1.3493999999999999</v>
      </c>
      <c r="AA3452">
        <v>-1.3653999999999999</v>
      </c>
      <c r="AB3452">
        <v>0.53569999999999995</v>
      </c>
      <c r="AC3452">
        <v>-8.8700000000000001E-2</v>
      </c>
      <c r="AD3452">
        <v>-0.25609999999999999</v>
      </c>
      <c r="AE3452">
        <v>0.3468</v>
      </c>
      <c r="AF3452">
        <v>-0.79979999999999996</v>
      </c>
      <c r="AG3452">
        <v>-3.2300000000000002E-2</v>
      </c>
      <c r="AH3452">
        <v>-0.80940000000000001</v>
      </c>
      <c r="AI3452">
        <v>0.2606</v>
      </c>
      <c r="AJ3452">
        <v>-12.058</v>
      </c>
    </row>
    <row r="3453" spans="1:36" x14ac:dyDescent="0.25">
      <c r="A3453" t="s">
        <v>2135</v>
      </c>
      <c r="B3453" t="s">
        <v>1360</v>
      </c>
      <c r="C3453" t="s">
        <v>1382</v>
      </c>
      <c r="D3453" t="s">
        <v>1383</v>
      </c>
      <c r="E3453" t="s">
        <v>1384</v>
      </c>
      <c r="F3453" t="s">
        <v>1385</v>
      </c>
      <c r="G3453" t="s">
        <v>1386</v>
      </c>
      <c r="H3453" t="s">
        <v>1387</v>
      </c>
      <c r="I3453" t="s">
        <v>1388</v>
      </c>
      <c r="J3453" t="s">
        <v>1389</v>
      </c>
      <c r="K3453" t="s">
        <v>1390</v>
      </c>
      <c r="L3453" t="s">
        <v>1391</v>
      </c>
      <c r="M3453" t="s">
        <v>1392</v>
      </c>
      <c r="N3453" t="s">
        <v>1393</v>
      </c>
      <c r="O3453" t="s">
        <v>1394</v>
      </c>
      <c r="P3453" t="s">
        <v>1395</v>
      </c>
      <c r="Q3453" t="s">
        <v>1396</v>
      </c>
      <c r="R3453" t="s">
        <v>1397</v>
      </c>
      <c r="S3453" t="s">
        <v>1398</v>
      </c>
      <c r="T3453" t="s">
        <v>1399</v>
      </c>
      <c r="U3453" t="s">
        <v>1400</v>
      </c>
      <c r="V3453" t="s">
        <v>1401</v>
      </c>
      <c r="W3453" t="s">
        <v>1402</v>
      </c>
      <c r="X3453" t="s">
        <v>1403</v>
      </c>
      <c r="Y3453" t="s">
        <v>1404</v>
      </c>
      <c r="Z3453" t="s">
        <v>1405</v>
      </c>
      <c r="AA3453" t="s">
        <v>1406</v>
      </c>
      <c r="AB3453" t="s">
        <v>1407</v>
      </c>
      <c r="AC3453" t="s">
        <v>1408</v>
      </c>
      <c r="AD3453" t="s">
        <v>1409</v>
      </c>
      <c r="AE3453" t="s">
        <v>1410</v>
      </c>
      <c r="AF3453" t="s">
        <v>1411</v>
      </c>
      <c r="AG3453" t="s">
        <v>1412</v>
      </c>
      <c r="AH3453" t="s">
        <v>1413</v>
      </c>
      <c r="AI3453" t="s">
        <v>1414</v>
      </c>
      <c r="AJ3453" t="s">
        <v>1415</v>
      </c>
    </row>
    <row r="3454" spans="1:36" x14ac:dyDescent="0.25">
      <c r="A3454" t="s">
        <v>2135</v>
      </c>
      <c r="B3454" t="s">
        <v>1360</v>
      </c>
      <c r="C3454" t="s">
        <v>1416</v>
      </c>
    </row>
    <row r="3455" spans="1:36" x14ac:dyDescent="0.25">
      <c r="A3455" t="s">
        <v>2135</v>
      </c>
      <c r="B3455" t="s">
        <v>1360</v>
      </c>
      <c r="C3455" t="s">
        <v>1417</v>
      </c>
    </row>
    <row r="3456" spans="1:36" x14ac:dyDescent="0.25">
      <c r="A3456" t="s">
        <v>2135</v>
      </c>
      <c r="B3456" t="s">
        <v>1360</v>
      </c>
      <c r="C3456" t="s">
        <v>1303</v>
      </c>
      <c r="D3456" t="s">
        <v>2123</v>
      </c>
    </row>
    <row r="3457" spans="1:4" x14ac:dyDescent="0.25">
      <c r="A3457" t="s">
        <v>2135</v>
      </c>
      <c r="B3457" t="s">
        <v>1360</v>
      </c>
      <c r="C3457" t="s">
        <v>1301</v>
      </c>
      <c r="D3457" t="s">
        <v>2123</v>
      </c>
    </row>
    <row r="3458" spans="1:4" x14ac:dyDescent="0.25">
      <c r="A3458" t="s">
        <v>2135</v>
      </c>
      <c r="B3458" t="s">
        <v>1360</v>
      </c>
      <c r="C3458" t="s">
        <v>1299</v>
      </c>
      <c r="D3458" t="s">
        <v>2123</v>
      </c>
    </row>
    <row r="3459" spans="1:4" x14ac:dyDescent="0.25">
      <c r="A3459" t="s">
        <v>2135</v>
      </c>
      <c r="B3459" t="s">
        <v>1360</v>
      </c>
      <c r="C3459" t="s">
        <v>1297</v>
      </c>
      <c r="D3459" t="s">
        <v>2123</v>
      </c>
    </row>
    <row r="3460" spans="1:4" x14ac:dyDescent="0.25">
      <c r="A3460" t="s">
        <v>2135</v>
      </c>
      <c r="B3460" t="s">
        <v>1360</v>
      </c>
      <c r="C3460" t="s">
        <v>1295</v>
      </c>
      <c r="D3460" t="s">
        <v>2123</v>
      </c>
    </row>
    <row r="3461" spans="1:4" x14ac:dyDescent="0.25">
      <c r="A3461" t="s">
        <v>2135</v>
      </c>
      <c r="B3461" t="s">
        <v>1360</v>
      </c>
      <c r="C3461" t="s">
        <v>1293</v>
      </c>
      <c r="D3461" t="s">
        <v>2122</v>
      </c>
    </row>
    <row r="3462" spans="1:4" x14ac:dyDescent="0.25">
      <c r="A3462" t="s">
        <v>2135</v>
      </c>
      <c r="B3462" t="s">
        <v>1360</v>
      </c>
      <c r="C3462" t="s">
        <v>1291</v>
      </c>
      <c r="D3462" t="s">
        <v>2122</v>
      </c>
    </row>
    <row r="3463" spans="1:4" x14ac:dyDescent="0.25">
      <c r="A3463" t="s">
        <v>2135</v>
      </c>
      <c r="B3463" t="s">
        <v>1360</v>
      </c>
      <c r="C3463" t="s">
        <v>1289</v>
      </c>
      <c r="D3463" t="s">
        <v>2122</v>
      </c>
    </row>
    <row r="3464" spans="1:4" x14ac:dyDescent="0.25">
      <c r="A3464" t="s">
        <v>2135</v>
      </c>
      <c r="B3464" t="s">
        <v>1360</v>
      </c>
      <c r="C3464" t="s">
        <v>1287</v>
      </c>
      <c r="D3464" t="s">
        <v>2121</v>
      </c>
    </row>
    <row r="3465" spans="1:4" x14ac:dyDescent="0.25">
      <c r="A3465" t="s">
        <v>2135</v>
      </c>
      <c r="B3465" t="s">
        <v>1360</v>
      </c>
      <c r="C3465" t="s">
        <v>1285</v>
      </c>
      <c r="D3465" t="s">
        <v>2120</v>
      </c>
    </row>
    <row r="3466" spans="1:4" x14ac:dyDescent="0.25">
      <c r="A3466" t="s">
        <v>2135</v>
      </c>
      <c r="B3466" t="s">
        <v>1360</v>
      </c>
      <c r="C3466" t="s">
        <v>1419</v>
      </c>
    </row>
    <row r="3467" spans="1:4" x14ac:dyDescent="0.25">
      <c r="A3467" t="s">
        <v>2135</v>
      </c>
      <c r="B3467" t="s">
        <v>1360</v>
      </c>
      <c r="C3467" t="s">
        <v>2140</v>
      </c>
    </row>
    <row r="3468" spans="1:4" x14ac:dyDescent="0.25">
      <c r="A3468" t="s">
        <v>2135</v>
      </c>
      <c r="B3468" t="s">
        <v>1360</v>
      </c>
      <c r="C3468" t="s">
        <v>2141</v>
      </c>
    </row>
    <row r="3469" spans="1:4" x14ac:dyDescent="0.25">
      <c r="A3469" t="s">
        <v>2135</v>
      </c>
      <c r="B3469" t="s">
        <v>1360</v>
      </c>
      <c r="C3469" t="s">
        <v>2142</v>
      </c>
    </row>
    <row r="3470" spans="1:4" x14ac:dyDescent="0.25">
      <c r="A3470" t="s">
        <v>2135</v>
      </c>
      <c r="B3470" t="s">
        <v>1360</v>
      </c>
      <c r="C3470" t="s">
        <v>2143</v>
      </c>
    </row>
    <row r="3471" spans="1:4" x14ac:dyDescent="0.25">
      <c r="A3471" t="s">
        <v>2135</v>
      </c>
      <c r="B3471" t="s">
        <v>1360</v>
      </c>
      <c r="C3471" t="s">
        <v>2142</v>
      </c>
    </row>
    <row r="3472" spans="1:4" x14ac:dyDescent="0.25">
      <c r="A3472" t="s">
        <v>2135</v>
      </c>
      <c r="B3472" t="s">
        <v>1360</v>
      </c>
      <c r="C3472" t="s">
        <v>1425</v>
      </c>
    </row>
    <row r="3473" spans="1:3" x14ac:dyDescent="0.25">
      <c r="A3473" t="s">
        <v>2135</v>
      </c>
      <c r="B3473" t="s">
        <v>1360</v>
      </c>
      <c r="C3473" t="s">
        <v>1426</v>
      </c>
    </row>
    <row r="3474" spans="1:3" x14ac:dyDescent="0.25">
      <c r="A3474" t="s">
        <v>2135</v>
      </c>
      <c r="B3474" t="s">
        <v>1360</v>
      </c>
      <c r="C3474" t="s">
        <v>2144</v>
      </c>
    </row>
    <row r="3475" spans="1:3" x14ac:dyDescent="0.25">
      <c r="A3475" t="s">
        <v>2135</v>
      </c>
      <c r="B3475" t="s">
        <v>1360</v>
      </c>
      <c r="C3475" t="s">
        <v>1428</v>
      </c>
    </row>
    <row r="3476" spans="1:3" x14ac:dyDescent="0.25">
      <c r="A3476" t="s">
        <v>2135</v>
      </c>
      <c r="B3476" t="s">
        <v>1360</v>
      </c>
      <c r="C3476" t="s">
        <v>1429</v>
      </c>
    </row>
    <row r="3477" spans="1:3" x14ac:dyDescent="0.25">
      <c r="A3477" t="s">
        <v>2135</v>
      </c>
      <c r="B3477" t="s">
        <v>1360</v>
      </c>
      <c r="C3477" t="s">
        <v>1430</v>
      </c>
    </row>
    <row r="3478" spans="1:3" x14ac:dyDescent="0.25">
      <c r="A3478" t="s">
        <v>2145</v>
      </c>
      <c r="B3478" t="s">
        <v>1360</v>
      </c>
      <c r="C3478" t="s">
        <v>1431</v>
      </c>
    </row>
    <row r="3479" spans="1:3" x14ac:dyDescent="0.25">
      <c r="A3479" t="s">
        <v>2145</v>
      </c>
      <c r="B3479" t="s">
        <v>1360</v>
      </c>
      <c r="C3479" t="s">
        <v>2146</v>
      </c>
    </row>
    <row r="3480" spans="1:3" x14ac:dyDescent="0.25">
      <c r="A3480" t="s">
        <v>2145</v>
      </c>
      <c r="B3480" t="s">
        <v>1360</v>
      </c>
      <c r="C3480" t="s">
        <v>2147</v>
      </c>
    </row>
    <row r="3481" spans="1:3" x14ac:dyDescent="0.25">
      <c r="A3481" t="s">
        <v>2145</v>
      </c>
      <c r="B3481" t="s">
        <v>1360</v>
      </c>
      <c r="C3481" t="s">
        <v>1434</v>
      </c>
    </row>
    <row r="3482" spans="1:3" x14ac:dyDescent="0.25">
      <c r="A3482" t="s">
        <v>2145</v>
      </c>
      <c r="B3482" t="s">
        <v>1360</v>
      </c>
      <c r="C3482" t="s">
        <v>1435</v>
      </c>
    </row>
    <row r="3483" spans="1:3" x14ac:dyDescent="0.25">
      <c r="A3483" t="s">
        <v>2145</v>
      </c>
      <c r="B3483" t="s">
        <v>1360</v>
      </c>
      <c r="C3483" t="s">
        <v>1436</v>
      </c>
    </row>
    <row r="3484" spans="1:3" x14ac:dyDescent="0.25">
      <c r="A3484" t="s">
        <v>2145</v>
      </c>
      <c r="B3484" t="s">
        <v>1360</v>
      </c>
      <c r="C3484" t="s">
        <v>1437</v>
      </c>
    </row>
    <row r="3485" spans="1:3" x14ac:dyDescent="0.25">
      <c r="A3485" t="s">
        <v>2145</v>
      </c>
      <c r="B3485" t="s">
        <v>1360</v>
      </c>
      <c r="C3485" t="s">
        <v>1438</v>
      </c>
    </row>
    <row r="3486" spans="1:3" x14ac:dyDescent="0.25">
      <c r="A3486" t="s">
        <v>2145</v>
      </c>
      <c r="B3486" t="s">
        <v>1360</v>
      </c>
      <c r="C3486" t="s">
        <v>1439</v>
      </c>
    </row>
    <row r="3487" spans="1:3" x14ac:dyDescent="0.25">
      <c r="A3487" t="s">
        <v>2145</v>
      </c>
      <c r="B3487" t="s">
        <v>1360</v>
      </c>
      <c r="C3487" t="s">
        <v>2148</v>
      </c>
    </row>
    <row r="3488" spans="1:3" x14ac:dyDescent="0.25">
      <c r="A3488" t="s">
        <v>2145</v>
      </c>
      <c r="B3488" t="s">
        <v>1360</v>
      </c>
      <c r="C3488" t="s">
        <v>2149</v>
      </c>
    </row>
    <row r="3489" spans="1:3" x14ac:dyDescent="0.25">
      <c r="A3489" t="s">
        <v>2150</v>
      </c>
      <c r="B3489" t="s">
        <v>1360</v>
      </c>
      <c r="C3489" t="s">
        <v>1443</v>
      </c>
    </row>
    <row r="3490" spans="1:3" x14ac:dyDescent="0.25">
      <c r="A3490" t="s">
        <v>2150</v>
      </c>
      <c r="B3490" t="s">
        <v>1358</v>
      </c>
      <c r="C3490" t="s">
        <v>2151</v>
      </c>
    </row>
    <row r="3491" spans="1:3" x14ac:dyDescent="0.25">
      <c r="A3491" t="s">
        <v>2150</v>
      </c>
      <c r="B3491" t="s">
        <v>1358</v>
      </c>
      <c r="C3491" t="s">
        <v>1445</v>
      </c>
    </row>
    <row r="3492" spans="1:3" x14ac:dyDescent="0.25">
      <c r="A3492" t="s">
        <v>2150</v>
      </c>
      <c r="B3492" t="s">
        <v>1358</v>
      </c>
      <c r="C3492" t="s">
        <v>2152</v>
      </c>
    </row>
    <row r="3493" spans="1:3" x14ac:dyDescent="0.25">
      <c r="A3493" t="s">
        <v>2150</v>
      </c>
      <c r="B3493" t="s">
        <v>1358</v>
      </c>
      <c r="C3493" t="s">
        <v>2153</v>
      </c>
    </row>
    <row r="3494" spans="1:3" x14ac:dyDescent="0.25">
      <c r="A3494" t="s">
        <v>2150</v>
      </c>
      <c r="B3494" t="s">
        <v>1448</v>
      </c>
      <c r="C3494" t="s">
        <v>2154</v>
      </c>
    </row>
    <row r="3495" spans="1:3" x14ac:dyDescent="0.25">
      <c r="A3495" t="s">
        <v>2150</v>
      </c>
      <c r="B3495" t="s">
        <v>1358</v>
      </c>
      <c r="C3495" t="s">
        <v>2155</v>
      </c>
    </row>
    <row r="3496" spans="1:3" x14ac:dyDescent="0.25">
      <c r="A3496" t="s">
        <v>2150</v>
      </c>
      <c r="B3496" t="s">
        <v>1358</v>
      </c>
      <c r="C3496" t="s">
        <v>1445</v>
      </c>
    </row>
    <row r="3497" spans="1:3" x14ac:dyDescent="0.25">
      <c r="A3497" t="s">
        <v>2150</v>
      </c>
      <c r="B3497" t="s">
        <v>1358</v>
      </c>
      <c r="C3497" t="s">
        <v>2156</v>
      </c>
    </row>
    <row r="3498" spans="1:3" x14ac:dyDescent="0.25">
      <c r="A3498" t="s">
        <v>2150</v>
      </c>
      <c r="B3498" t="s">
        <v>1358</v>
      </c>
      <c r="C3498" t="s">
        <v>1457</v>
      </c>
    </row>
    <row r="3499" spans="1:3" x14ac:dyDescent="0.25">
      <c r="A3499" t="s">
        <v>2150</v>
      </c>
      <c r="B3499" t="s">
        <v>1448</v>
      </c>
      <c r="C3499" t="s">
        <v>1454</v>
      </c>
    </row>
    <row r="3500" spans="1:3" x14ac:dyDescent="0.25">
      <c r="A3500" t="s">
        <v>2157</v>
      </c>
      <c r="B3500" t="s">
        <v>1358</v>
      </c>
      <c r="C3500" t="s">
        <v>2158</v>
      </c>
    </row>
    <row r="3501" spans="1:3" x14ac:dyDescent="0.25">
      <c r="A3501" t="s">
        <v>2157</v>
      </c>
      <c r="B3501" t="s">
        <v>1358</v>
      </c>
      <c r="C3501" t="s">
        <v>1445</v>
      </c>
    </row>
    <row r="3502" spans="1:3" x14ac:dyDescent="0.25">
      <c r="A3502" t="s">
        <v>2157</v>
      </c>
      <c r="B3502" t="s">
        <v>1358</v>
      </c>
      <c r="C3502" t="s">
        <v>2159</v>
      </c>
    </row>
    <row r="3503" spans="1:3" x14ac:dyDescent="0.25">
      <c r="A3503" t="s">
        <v>2157</v>
      </c>
      <c r="B3503" t="s">
        <v>1358</v>
      </c>
      <c r="C3503" t="s">
        <v>1460</v>
      </c>
    </row>
    <row r="3504" spans="1:3" x14ac:dyDescent="0.25">
      <c r="A3504" t="s">
        <v>2157</v>
      </c>
      <c r="B3504" t="s">
        <v>1448</v>
      </c>
      <c r="C3504" t="s">
        <v>1454</v>
      </c>
    </row>
    <row r="3505" spans="1:3" x14ac:dyDescent="0.25">
      <c r="A3505" t="s">
        <v>2157</v>
      </c>
      <c r="B3505" t="s">
        <v>1358</v>
      </c>
      <c r="C3505" t="s">
        <v>2160</v>
      </c>
    </row>
    <row r="3506" spans="1:3" x14ac:dyDescent="0.25">
      <c r="A3506" t="s">
        <v>2157</v>
      </c>
      <c r="B3506" t="s">
        <v>1358</v>
      </c>
      <c r="C3506" t="s">
        <v>1445</v>
      </c>
    </row>
    <row r="3507" spans="1:3" x14ac:dyDescent="0.25">
      <c r="A3507" t="s">
        <v>2157</v>
      </c>
      <c r="B3507" t="s">
        <v>1358</v>
      </c>
      <c r="C3507" t="s">
        <v>2161</v>
      </c>
    </row>
    <row r="3508" spans="1:3" x14ac:dyDescent="0.25">
      <c r="A3508" t="s">
        <v>2157</v>
      </c>
      <c r="B3508" t="s">
        <v>1358</v>
      </c>
      <c r="C3508" t="s">
        <v>1464</v>
      </c>
    </row>
    <row r="3509" spans="1:3" x14ac:dyDescent="0.25">
      <c r="A3509" t="s">
        <v>2157</v>
      </c>
      <c r="B3509" t="s">
        <v>1448</v>
      </c>
      <c r="C3509" t="s">
        <v>1454</v>
      </c>
    </row>
    <row r="3510" spans="1:3" x14ac:dyDescent="0.25">
      <c r="A3510" t="s">
        <v>2157</v>
      </c>
      <c r="B3510" t="s">
        <v>1358</v>
      </c>
      <c r="C3510" t="s">
        <v>2162</v>
      </c>
    </row>
    <row r="3511" spans="1:3" x14ac:dyDescent="0.25">
      <c r="A3511" t="s">
        <v>2157</v>
      </c>
      <c r="B3511" t="s">
        <v>1358</v>
      </c>
      <c r="C3511" t="s">
        <v>1445</v>
      </c>
    </row>
    <row r="3512" spans="1:3" x14ac:dyDescent="0.25">
      <c r="A3512" t="s">
        <v>2157</v>
      </c>
      <c r="B3512" t="s">
        <v>1358</v>
      </c>
      <c r="C3512" t="s">
        <v>2163</v>
      </c>
    </row>
    <row r="3513" spans="1:3" x14ac:dyDescent="0.25">
      <c r="A3513" t="s">
        <v>2157</v>
      </c>
      <c r="B3513" t="s">
        <v>1358</v>
      </c>
      <c r="C3513" t="s">
        <v>1467</v>
      </c>
    </row>
    <row r="3514" spans="1:3" x14ac:dyDescent="0.25">
      <c r="A3514" t="s">
        <v>2157</v>
      </c>
      <c r="B3514" t="s">
        <v>1448</v>
      </c>
      <c r="C3514" t="s">
        <v>1454</v>
      </c>
    </row>
    <row r="3515" spans="1:3" x14ac:dyDescent="0.25">
      <c r="A3515" t="s">
        <v>2164</v>
      </c>
      <c r="B3515" t="s">
        <v>1358</v>
      </c>
      <c r="C3515" t="s">
        <v>2165</v>
      </c>
    </row>
    <row r="3516" spans="1:3" x14ac:dyDescent="0.25">
      <c r="A3516" t="s">
        <v>2164</v>
      </c>
      <c r="B3516" t="s">
        <v>1358</v>
      </c>
      <c r="C3516" t="s">
        <v>1445</v>
      </c>
    </row>
    <row r="3517" spans="1:3" x14ac:dyDescent="0.25">
      <c r="A3517" t="s">
        <v>2164</v>
      </c>
      <c r="B3517" t="s">
        <v>1358</v>
      </c>
      <c r="C3517" t="s">
        <v>2013</v>
      </c>
    </row>
    <row r="3518" spans="1:3" x14ac:dyDescent="0.25">
      <c r="A3518" t="s">
        <v>2164</v>
      </c>
      <c r="B3518" t="s">
        <v>1358</v>
      </c>
      <c r="C3518" t="s">
        <v>1471</v>
      </c>
    </row>
    <row r="3519" spans="1:3" x14ac:dyDescent="0.25">
      <c r="A3519" t="s">
        <v>2164</v>
      </c>
      <c r="B3519" t="s">
        <v>1448</v>
      </c>
      <c r="C3519" t="s">
        <v>1454</v>
      </c>
    </row>
    <row r="3520" spans="1:3" x14ac:dyDescent="0.25">
      <c r="A3520" t="s">
        <v>2164</v>
      </c>
      <c r="B3520" t="s">
        <v>1358</v>
      </c>
      <c r="C3520" t="s">
        <v>2166</v>
      </c>
    </row>
    <row r="3521" spans="1:3" x14ac:dyDescent="0.25">
      <c r="A3521" t="s">
        <v>2164</v>
      </c>
      <c r="B3521" t="s">
        <v>1358</v>
      </c>
      <c r="C3521" t="s">
        <v>1445</v>
      </c>
    </row>
    <row r="3522" spans="1:3" x14ac:dyDescent="0.25">
      <c r="A3522" t="s">
        <v>2164</v>
      </c>
      <c r="B3522" t="s">
        <v>1358</v>
      </c>
      <c r="C3522" t="s">
        <v>2167</v>
      </c>
    </row>
    <row r="3523" spans="1:3" x14ac:dyDescent="0.25">
      <c r="A3523" t="s">
        <v>2164</v>
      </c>
      <c r="B3523" t="s">
        <v>1358</v>
      </c>
      <c r="C3523" t="s">
        <v>1474</v>
      </c>
    </row>
    <row r="3524" spans="1:3" x14ac:dyDescent="0.25">
      <c r="A3524" t="s">
        <v>2164</v>
      </c>
      <c r="B3524" t="s">
        <v>1448</v>
      </c>
      <c r="C3524" t="s">
        <v>1454</v>
      </c>
    </row>
    <row r="3525" spans="1:3" x14ac:dyDescent="0.25">
      <c r="A3525" t="s">
        <v>2164</v>
      </c>
      <c r="B3525" t="s">
        <v>1358</v>
      </c>
      <c r="C3525" t="s">
        <v>2168</v>
      </c>
    </row>
    <row r="3526" spans="1:3" x14ac:dyDescent="0.25">
      <c r="A3526" t="s">
        <v>2164</v>
      </c>
      <c r="B3526" t="s">
        <v>1358</v>
      </c>
      <c r="C3526" t="s">
        <v>1445</v>
      </c>
    </row>
    <row r="3527" spans="1:3" x14ac:dyDescent="0.25">
      <c r="A3527" t="s">
        <v>2164</v>
      </c>
      <c r="B3527" t="s">
        <v>1358</v>
      </c>
      <c r="C3527" t="s">
        <v>2169</v>
      </c>
    </row>
    <row r="3528" spans="1:3" x14ac:dyDescent="0.25">
      <c r="A3528" t="s">
        <v>2164</v>
      </c>
      <c r="B3528" t="s">
        <v>1358</v>
      </c>
      <c r="C3528" t="s">
        <v>1478</v>
      </c>
    </row>
    <row r="3529" spans="1:3" x14ac:dyDescent="0.25">
      <c r="A3529" t="s">
        <v>2164</v>
      </c>
      <c r="B3529" t="s">
        <v>1448</v>
      </c>
      <c r="C3529" t="s">
        <v>1454</v>
      </c>
    </row>
    <row r="3530" spans="1:3" x14ac:dyDescent="0.25">
      <c r="A3530" t="s">
        <v>2170</v>
      </c>
      <c r="B3530" t="s">
        <v>1358</v>
      </c>
      <c r="C3530" t="s">
        <v>2171</v>
      </c>
    </row>
    <row r="3531" spans="1:3" x14ac:dyDescent="0.25">
      <c r="A3531" t="s">
        <v>2170</v>
      </c>
      <c r="B3531" t="s">
        <v>1358</v>
      </c>
      <c r="C3531" t="s">
        <v>1445</v>
      </c>
    </row>
    <row r="3532" spans="1:3" x14ac:dyDescent="0.25">
      <c r="A3532" t="s">
        <v>2170</v>
      </c>
      <c r="B3532" t="s">
        <v>1358</v>
      </c>
      <c r="C3532" t="s">
        <v>2172</v>
      </c>
    </row>
    <row r="3533" spans="1:3" x14ac:dyDescent="0.25">
      <c r="A3533" t="s">
        <v>2170</v>
      </c>
      <c r="B3533" t="s">
        <v>1358</v>
      </c>
      <c r="C3533" t="s">
        <v>1481</v>
      </c>
    </row>
    <row r="3534" spans="1:3" x14ac:dyDescent="0.25">
      <c r="A3534" t="s">
        <v>2170</v>
      </c>
      <c r="B3534" t="s">
        <v>1448</v>
      </c>
      <c r="C3534" t="s">
        <v>1454</v>
      </c>
    </row>
    <row r="3535" spans="1:3" x14ac:dyDescent="0.25">
      <c r="A3535" t="s">
        <v>2170</v>
      </c>
      <c r="B3535" t="s">
        <v>1358</v>
      </c>
      <c r="C3535" t="s">
        <v>2173</v>
      </c>
    </row>
    <row r="3536" spans="1:3" x14ac:dyDescent="0.25">
      <c r="A3536" t="s">
        <v>2170</v>
      </c>
      <c r="B3536" t="s">
        <v>1358</v>
      </c>
      <c r="C3536" t="s">
        <v>1445</v>
      </c>
    </row>
    <row r="3537" spans="1:3" x14ac:dyDescent="0.25">
      <c r="A3537" t="s">
        <v>2170</v>
      </c>
      <c r="B3537" t="s">
        <v>1358</v>
      </c>
      <c r="C3537" t="s">
        <v>2174</v>
      </c>
    </row>
    <row r="3538" spans="1:3" x14ac:dyDescent="0.25">
      <c r="A3538" t="s">
        <v>2170</v>
      </c>
      <c r="B3538" t="s">
        <v>1358</v>
      </c>
      <c r="C3538" t="s">
        <v>1484</v>
      </c>
    </row>
    <row r="3539" spans="1:3" x14ac:dyDescent="0.25">
      <c r="A3539" t="s">
        <v>2170</v>
      </c>
      <c r="B3539" t="s">
        <v>1448</v>
      </c>
      <c r="C3539" t="s">
        <v>1454</v>
      </c>
    </row>
    <row r="3540" spans="1:3" x14ac:dyDescent="0.25">
      <c r="A3540" t="s">
        <v>2170</v>
      </c>
      <c r="B3540" t="s">
        <v>1358</v>
      </c>
      <c r="C3540" t="s">
        <v>2175</v>
      </c>
    </row>
    <row r="3541" spans="1:3" x14ac:dyDescent="0.25">
      <c r="A3541" t="s">
        <v>2170</v>
      </c>
      <c r="B3541" t="s">
        <v>1358</v>
      </c>
      <c r="C3541" t="s">
        <v>1445</v>
      </c>
    </row>
    <row r="3542" spans="1:3" x14ac:dyDescent="0.25">
      <c r="A3542" t="s">
        <v>2170</v>
      </c>
      <c r="B3542" t="s">
        <v>1358</v>
      </c>
      <c r="C3542" t="s">
        <v>2176</v>
      </c>
    </row>
    <row r="3543" spans="1:3" x14ac:dyDescent="0.25">
      <c r="A3543" t="s">
        <v>2170</v>
      </c>
      <c r="B3543" t="s">
        <v>1358</v>
      </c>
      <c r="C3543" t="s">
        <v>1488</v>
      </c>
    </row>
    <row r="3544" spans="1:3" x14ac:dyDescent="0.25">
      <c r="A3544" t="s">
        <v>2170</v>
      </c>
      <c r="B3544" t="s">
        <v>1448</v>
      </c>
      <c r="C3544" t="s">
        <v>1454</v>
      </c>
    </row>
    <row r="3545" spans="1:3" x14ac:dyDescent="0.25">
      <c r="A3545" t="s">
        <v>2177</v>
      </c>
      <c r="B3545" t="s">
        <v>1358</v>
      </c>
      <c r="C3545" t="s">
        <v>2178</v>
      </c>
    </row>
    <row r="3546" spans="1:3" x14ac:dyDescent="0.25">
      <c r="A3546" t="s">
        <v>2177</v>
      </c>
      <c r="B3546" t="s">
        <v>1358</v>
      </c>
      <c r="C3546" t="s">
        <v>1445</v>
      </c>
    </row>
    <row r="3547" spans="1:3" x14ac:dyDescent="0.25">
      <c r="A3547" t="s">
        <v>2177</v>
      </c>
      <c r="B3547" t="s">
        <v>1358</v>
      </c>
      <c r="C3547" t="s">
        <v>2179</v>
      </c>
    </row>
    <row r="3548" spans="1:3" x14ac:dyDescent="0.25">
      <c r="A3548" t="s">
        <v>2177</v>
      </c>
      <c r="B3548" t="s">
        <v>1358</v>
      </c>
      <c r="C3548" t="s">
        <v>1491</v>
      </c>
    </row>
    <row r="3549" spans="1:3" x14ac:dyDescent="0.25">
      <c r="A3549" t="s">
        <v>2177</v>
      </c>
      <c r="B3549" t="s">
        <v>1448</v>
      </c>
      <c r="C3549" t="s">
        <v>1454</v>
      </c>
    </row>
    <row r="3550" spans="1:3" x14ac:dyDescent="0.25">
      <c r="A3550" t="s">
        <v>2177</v>
      </c>
      <c r="B3550" t="s">
        <v>1358</v>
      </c>
      <c r="C3550" t="s">
        <v>2180</v>
      </c>
    </row>
    <row r="3551" spans="1:3" x14ac:dyDescent="0.25">
      <c r="A3551" t="s">
        <v>2177</v>
      </c>
      <c r="B3551" t="s">
        <v>1358</v>
      </c>
      <c r="C3551" t="s">
        <v>1445</v>
      </c>
    </row>
    <row r="3552" spans="1:3" x14ac:dyDescent="0.25">
      <c r="A3552" t="s">
        <v>2177</v>
      </c>
      <c r="B3552" t="s">
        <v>1358</v>
      </c>
      <c r="C3552" t="s">
        <v>2181</v>
      </c>
    </row>
    <row r="3553" spans="1:3" x14ac:dyDescent="0.25">
      <c r="A3553" t="s">
        <v>2177</v>
      </c>
      <c r="B3553" t="s">
        <v>1358</v>
      </c>
      <c r="C3553" t="s">
        <v>1495</v>
      </c>
    </row>
    <row r="3554" spans="1:3" x14ac:dyDescent="0.25">
      <c r="A3554" t="s">
        <v>2177</v>
      </c>
      <c r="B3554" t="s">
        <v>1448</v>
      </c>
      <c r="C3554" t="s">
        <v>1454</v>
      </c>
    </row>
    <row r="3555" spans="1:3" x14ac:dyDescent="0.25">
      <c r="A3555" t="s">
        <v>2177</v>
      </c>
      <c r="B3555" t="s">
        <v>1358</v>
      </c>
      <c r="C3555" t="s">
        <v>2182</v>
      </c>
    </row>
    <row r="3556" spans="1:3" x14ac:dyDescent="0.25">
      <c r="A3556" t="s">
        <v>2177</v>
      </c>
      <c r="B3556" t="s">
        <v>1358</v>
      </c>
      <c r="C3556" t="s">
        <v>1445</v>
      </c>
    </row>
    <row r="3557" spans="1:3" x14ac:dyDescent="0.25">
      <c r="A3557" t="s">
        <v>2177</v>
      </c>
      <c r="B3557" t="s">
        <v>1358</v>
      </c>
      <c r="C3557" t="s">
        <v>2183</v>
      </c>
    </row>
    <row r="3558" spans="1:3" x14ac:dyDescent="0.25">
      <c r="A3558" t="s">
        <v>2184</v>
      </c>
      <c r="B3558" t="s">
        <v>1358</v>
      </c>
      <c r="C3558" t="s">
        <v>1498</v>
      </c>
    </row>
    <row r="3559" spans="1:3" x14ac:dyDescent="0.25">
      <c r="A3559" t="s">
        <v>2184</v>
      </c>
      <c r="B3559" t="s">
        <v>1448</v>
      </c>
      <c r="C3559" t="s">
        <v>1454</v>
      </c>
    </row>
    <row r="3560" spans="1:3" x14ac:dyDescent="0.25">
      <c r="A3560" t="s">
        <v>2184</v>
      </c>
      <c r="B3560" t="s">
        <v>1358</v>
      </c>
      <c r="C3560" t="s">
        <v>2185</v>
      </c>
    </row>
    <row r="3561" spans="1:3" x14ac:dyDescent="0.25">
      <c r="A3561" t="s">
        <v>2184</v>
      </c>
      <c r="B3561" t="s">
        <v>1358</v>
      </c>
      <c r="C3561" t="s">
        <v>1445</v>
      </c>
    </row>
    <row r="3562" spans="1:3" x14ac:dyDescent="0.25">
      <c r="A3562" t="s">
        <v>2184</v>
      </c>
      <c r="B3562" t="s">
        <v>1358</v>
      </c>
      <c r="C3562" t="s">
        <v>2186</v>
      </c>
    </row>
    <row r="3563" spans="1:3" x14ac:dyDescent="0.25">
      <c r="A3563" t="s">
        <v>2184</v>
      </c>
      <c r="B3563" t="s">
        <v>1358</v>
      </c>
      <c r="C3563" t="s">
        <v>1502</v>
      </c>
    </row>
    <row r="3564" spans="1:3" x14ac:dyDescent="0.25">
      <c r="A3564" t="s">
        <v>2184</v>
      </c>
      <c r="B3564" t="s">
        <v>1448</v>
      </c>
      <c r="C3564" t="s">
        <v>1454</v>
      </c>
    </row>
    <row r="3565" spans="1:3" x14ac:dyDescent="0.25">
      <c r="A3565" t="s">
        <v>2184</v>
      </c>
      <c r="B3565" t="s">
        <v>1358</v>
      </c>
      <c r="C3565" t="s">
        <v>2187</v>
      </c>
    </row>
    <row r="3566" spans="1:3" x14ac:dyDescent="0.25">
      <c r="A3566" t="s">
        <v>2184</v>
      </c>
      <c r="B3566" t="s">
        <v>1358</v>
      </c>
      <c r="C3566" t="s">
        <v>1445</v>
      </c>
    </row>
    <row r="3567" spans="1:3" x14ac:dyDescent="0.25">
      <c r="A3567" t="s">
        <v>2184</v>
      </c>
      <c r="B3567" t="s">
        <v>1358</v>
      </c>
      <c r="C3567" t="s">
        <v>2188</v>
      </c>
    </row>
    <row r="3568" spans="1:3" x14ac:dyDescent="0.25">
      <c r="A3568" t="s">
        <v>2184</v>
      </c>
      <c r="B3568" t="s">
        <v>1358</v>
      </c>
      <c r="C3568" t="s">
        <v>1505</v>
      </c>
    </row>
    <row r="3569" spans="1:3" x14ac:dyDescent="0.25">
      <c r="A3569" t="s">
        <v>2184</v>
      </c>
      <c r="B3569" t="s">
        <v>1358</v>
      </c>
      <c r="C3569" t="s">
        <v>1600</v>
      </c>
    </row>
    <row r="3570" spans="1:3" x14ac:dyDescent="0.25">
      <c r="A3570" t="s">
        <v>2184</v>
      </c>
      <c r="B3570" t="s">
        <v>1358</v>
      </c>
      <c r="C3570" t="s">
        <v>1509</v>
      </c>
    </row>
    <row r="3571" spans="1:3" x14ac:dyDescent="0.25">
      <c r="A3571" t="s">
        <v>2184</v>
      </c>
      <c r="B3571" t="s">
        <v>1358</v>
      </c>
      <c r="C3571" t="s">
        <v>1601</v>
      </c>
    </row>
    <row r="3572" spans="1:3" x14ac:dyDescent="0.25">
      <c r="A3572" t="s">
        <v>2184</v>
      </c>
      <c r="B3572" t="s">
        <v>1358</v>
      </c>
      <c r="C3572" t="s">
        <v>1513</v>
      </c>
    </row>
    <row r="3573" spans="1:3" x14ac:dyDescent="0.25">
      <c r="A3573" t="s">
        <v>2184</v>
      </c>
      <c r="B3573" t="s">
        <v>1448</v>
      </c>
      <c r="C3573" t="s">
        <v>1454</v>
      </c>
    </row>
    <row r="3574" spans="1:3" x14ac:dyDescent="0.25">
      <c r="A3574" t="s">
        <v>2184</v>
      </c>
      <c r="B3574" t="s">
        <v>1514</v>
      </c>
      <c r="C3574" t="s">
        <v>2189</v>
      </c>
    </row>
  </sheetData>
  <phoneticPr fontId="7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Yoshi_20140321_1FDR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</dc:creator>
  <cp:lastModifiedBy>Yoshitsugu AOKI</cp:lastModifiedBy>
  <dcterms:created xsi:type="dcterms:W3CDTF">2014-03-21T11:09:58Z</dcterms:created>
  <dcterms:modified xsi:type="dcterms:W3CDTF">2019-01-10T08:36:09Z</dcterms:modified>
</cp:coreProperties>
</file>